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526"/>
  <workbookPr/>
  <mc:AlternateContent xmlns:mc="http://schemas.openxmlformats.org/markup-compatibility/2006">
    <mc:Choice Requires="x15">
      <x15ac:absPath xmlns:x15ac="http://schemas.microsoft.com/office/spreadsheetml/2010/11/ac" url="https://helsinkifi-my.sharepoint.com/personal/rodney_ad_helsinki_fi/Documents/manuscripts/paper_2/Mammalian_genome_Nov/"/>
    </mc:Choice>
  </mc:AlternateContent>
  <xr:revisionPtr revIDLastSave="0" documentId="8_{B05E4095-BC37-41B1-8DE4-8CF7C40B41A6}" xr6:coauthVersionLast="47" xr6:coauthVersionMax="47" xr10:uidLastSave="{00000000-0000-0000-0000-000000000000}"/>
  <bookViews>
    <workbookView xWindow="28680" yWindow="-120" windowWidth="29040" windowHeight="15720" xr2:uid="{69D93EB1-E695-49BC-8787-F09C1E364A08}"/>
  </bookViews>
  <sheets>
    <sheet name="Supplementary Table 1" sheetId="18" r:id="rId1"/>
    <sheet name="Supplementary Table 2" sheetId="16" r:id="rId2"/>
    <sheet name="Supplementary Table 3" sheetId="8" r:id="rId3"/>
    <sheet name="Supplementary Table 4" sheetId="13" r:id="rId4"/>
    <sheet name="Supplementary Table 5" sheetId="19" r:id="rId5"/>
    <sheet name="Supplementary Table 6" sheetId="24" r:id="rId6"/>
    <sheet name="Supplementary Table 7" sheetId="26" r:id="rId7"/>
    <sheet name="Supplementary Table 8 " sheetId="9" r:id="rId8"/>
    <sheet name="Supplementary Table 9" sheetId="28" r:id="rId9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Q6" i="16" l="1"/>
  <c r="Q7" i="16"/>
  <c r="Q8" i="16"/>
  <c r="Q9" i="16"/>
  <c r="Q10" i="16"/>
  <c r="Q11" i="16"/>
  <c r="Q12" i="16"/>
  <c r="Q13" i="16"/>
  <c r="Q14" i="16"/>
  <c r="Q15" i="16"/>
  <c r="Q16" i="16"/>
  <c r="Q17" i="16"/>
  <c r="Q18" i="16"/>
  <c r="Q19" i="16"/>
  <c r="Q20" i="16"/>
  <c r="Q21" i="16"/>
  <c r="Q22" i="16"/>
  <c r="Q23" i="16"/>
  <c r="Q24" i="16"/>
  <c r="Q25" i="16"/>
  <c r="Q26" i="16"/>
  <c r="Q27" i="16"/>
  <c r="Q28" i="16"/>
  <c r="Q29" i="16"/>
  <c r="Q30" i="16"/>
  <c r="Q31" i="16"/>
  <c r="Q32" i="16"/>
  <c r="Q33" i="16"/>
  <c r="Q34" i="16"/>
  <c r="K35" i="16"/>
  <c r="L35" i="16"/>
  <c r="M35" i="16"/>
  <c r="N35" i="16"/>
  <c r="O35" i="16"/>
  <c r="P35" i="16"/>
  <c r="Q35" i="16" l="1"/>
  <c r="G12" i="19" l="1"/>
  <c r="H12" i="19"/>
  <c r="K32" i="19"/>
  <c r="I32" i="19"/>
  <c r="H32" i="19"/>
  <c r="F32" i="19"/>
  <c r="M13" i="13"/>
  <c r="M12" i="13"/>
  <c r="L11" i="13"/>
  <c r="K11" i="13"/>
  <c r="J11" i="13"/>
  <c r="I11" i="13"/>
  <c r="H11" i="13"/>
  <c r="G11" i="13"/>
  <c r="F11" i="13"/>
  <c r="E11" i="13"/>
  <c r="D11" i="13"/>
  <c r="M10" i="13"/>
  <c r="M9" i="13"/>
  <c r="M8" i="13"/>
  <c r="M7" i="13"/>
  <c r="M6" i="13"/>
  <c r="M5" i="13"/>
  <c r="F11" i="8"/>
  <c r="E11" i="8"/>
  <c r="C11" i="8"/>
  <c r="M11" i="13" l="1"/>
  <c r="M12" i="26" l="1"/>
  <c r="L12" i="26"/>
  <c r="K12" i="26"/>
  <c r="J12" i="26"/>
  <c r="I12" i="26"/>
  <c r="H12" i="26"/>
  <c r="G12" i="26"/>
  <c r="F12" i="26"/>
  <c r="E12" i="26"/>
  <c r="N11" i="26"/>
  <c r="N10" i="26"/>
  <c r="N9" i="26"/>
  <c r="N8" i="26"/>
  <c r="N7" i="26"/>
  <c r="N6" i="26"/>
  <c r="N5" i="26"/>
  <c r="D12" i="19"/>
  <c r="N12" i="26" l="1"/>
</calcChain>
</file>

<file path=xl/sharedStrings.xml><?xml version="1.0" encoding="utf-8"?>
<sst xmlns="http://schemas.openxmlformats.org/spreadsheetml/2006/main" count="4853" uniqueCount="1564">
  <si>
    <t>Breed</t>
  </si>
  <si>
    <t>Ankole</t>
  </si>
  <si>
    <t>Karamojong</t>
  </si>
  <si>
    <t>Nganda10</t>
  </si>
  <si>
    <t>Nganda17</t>
  </si>
  <si>
    <t>Nkedi</t>
  </si>
  <si>
    <t>Ntuku</t>
  </si>
  <si>
    <t>BTA</t>
  </si>
  <si>
    <t>Start</t>
  </si>
  <si>
    <t>End</t>
  </si>
  <si>
    <t>Gene_id</t>
  </si>
  <si>
    <t>Gene_name</t>
  </si>
  <si>
    <t>Shared</t>
  </si>
  <si>
    <t>ENSBTAG00000055542</t>
  </si>
  <si>
    <t>RNA-directed DNA polymerase (A0AAA9TML7_BOVIN)</t>
  </si>
  <si>
    <t>Total</t>
  </si>
  <si>
    <t>ENSBTAG00000069329</t>
  </si>
  <si>
    <t>Reverse transcriptase domain-containing protein (A0AAA9TPX2_BOVIN)</t>
  </si>
  <si>
    <t>ENSBTAG00000063848</t>
  </si>
  <si>
    <t>Endogenous retrovirus group PABLB member 1 Env polyprotein-like (A0AAA9S0U5_BOVIN)</t>
  </si>
  <si>
    <t>ENSBTAG00000021703</t>
  </si>
  <si>
    <t>mediator complex subunit 12L(MED12L)</t>
  </si>
  <si>
    <t>ENSBTAG00000040061</t>
  </si>
  <si>
    <t>zinc finger and BTB domain containing 38(ZBTB38)</t>
  </si>
  <si>
    <t>ENSBTAG00000033679</t>
  </si>
  <si>
    <t>holocarboxylase synthetase(HLCS)</t>
  </si>
  <si>
    <t>ENSBTAG00000024815</t>
  </si>
  <si>
    <t>ankyrin repeat domain 28(ANKRD28)</t>
  </si>
  <si>
    <t>ENSBTAG00000014405</t>
  </si>
  <si>
    <t>oxysterol binding protein like 6(OSBPL6)</t>
  </si>
  <si>
    <t>ENSBTAG00000013302</t>
  </si>
  <si>
    <t>R3H domain containing 1(R3HDM1)</t>
  </si>
  <si>
    <t>ENSBTAG00000061822</t>
  </si>
  <si>
    <t>chemerin chemokine-like receptor 2(CMKLR2)</t>
  </si>
  <si>
    <t>ENSBTAG00000018199</t>
  </si>
  <si>
    <t>zinc finger and BTB domain containing 8A(ZBTB8A)</t>
  </si>
  <si>
    <t>ENSBTAG00000000684</t>
  </si>
  <si>
    <t>Rho guanine nucleotide exchange factor 10 like(ARHGEF10L)</t>
  </si>
  <si>
    <t>ENSBTAG00000002823</t>
  </si>
  <si>
    <t>myelin protein zero like 1(MPZL1)</t>
  </si>
  <si>
    <t>ENSBTAG00000018474</t>
  </si>
  <si>
    <t>interleukin 6 receptor(IL6R)</t>
  </si>
  <si>
    <t>ENSBTAG00000050904</t>
  </si>
  <si>
    <t>RAP1A, member of RAS oncogene family(RAP1A)</t>
  </si>
  <si>
    <t>ENSBTAG00000001981</t>
  </si>
  <si>
    <t>solute carrier family 6 member 17(SLC6A17)</t>
  </si>
  <si>
    <t>ENSBTAG00000014791</t>
  </si>
  <si>
    <t>cystathionine gamma-lyase(CTH)</t>
  </si>
  <si>
    <t>ENSBTAG00000021535</t>
  </si>
  <si>
    <t>carnitine O-octanoyltransferase(CROT)</t>
  </si>
  <si>
    <t>ENSBTAG00000000260</t>
  </si>
  <si>
    <t>zinc and ring finger 2(ZNRF2)</t>
  </si>
  <si>
    <t>ENSBTAG00000024723</t>
  </si>
  <si>
    <t>coiled-coil-helix-coiled-coil-helix domain containing 3(CHCHD3)</t>
  </si>
  <si>
    <t>ENSBTAG00000047919</t>
  </si>
  <si>
    <t>uncharacterized LOC786254(LOC786254)</t>
  </si>
  <si>
    <t>ENSBTAG00000059302</t>
  </si>
  <si>
    <t>RNA-directed DNA polymerase (A0AAA9SEN8_BOVIN)</t>
  </si>
  <si>
    <t>ENSBTAG00000034501</t>
  </si>
  <si>
    <t>complement factor I(CFI)</t>
  </si>
  <si>
    <t>ENSBTAG00000003443</t>
  </si>
  <si>
    <t>ubiquitin specific peptidase 46(USP46)</t>
  </si>
  <si>
    <t>ENSBTAG00000059884</t>
  </si>
  <si>
    <t>Endonuclease/exonuclease/phosphatase domain-containing protein (A0AAA9SLV6_BOVIN)</t>
  </si>
  <si>
    <t>ENSBTAG00000013569</t>
  </si>
  <si>
    <t>CD38 molecule(CD38)</t>
  </si>
  <si>
    <t>ENSBTAG00000009744</t>
  </si>
  <si>
    <t>family with sequence similarity 193 member A(FAM193A)</t>
  </si>
  <si>
    <t>ENSBTAG00000003034</t>
  </si>
  <si>
    <t>GATA zinc finger domain containing 2A(GATAD2A)</t>
  </si>
  <si>
    <t>ENSBTAG00000003528</t>
  </si>
  <si>
    <t>adhesion G protein-coupled receptor E2(LOC100299045)</t>
  </si>
  <si>
    <t>ENSBTAG00000005198</t>
  </si>
  <si>
    <t>fibroblast growth factor 1(FGF1)</t>
  </si>
  <si>
    <t>ENSBTAG00000009131</t>
  </si>
  <si>
    <t>SKI3 subunit of superkiller complex(SKIC3)</t>
  </si>
  <si>
    <t>ENSBTAG00000030198</t>
  </si>
  <si>
    <t>transmembrane protein 232(TMEM232)</t>
  </si>
  <si>
    <t>ENSBTAG00000002730</t>
  </si>
  <si>
    <t>elongator acetyltransferase complex subunit 3(ELP3)</t>
  </si>
  <si>
    <t>ENSBTAG00000050315</t>
  </si>
  <si>
    <t>RNA-directed DNA polymerase (A0AAA9TQW9_BOVIN)</t>
  </si>
  <si>
    <t>ENSBTAG00000008103</t>
  </si>
  <si>
    <t>aldehyde dehydrogenase 1 family member A1(ALDH1A1)</t>
  </si>
  <si>
    <t>ENSBTAG00000009903</t>
  </si>
  <si>
    <t>patched 1(PTCH1)</t>
  </si>
  <si>
    <t>ENSBTAG00000059029</t>
  </si>
  <si>
    <t>Reverse transcriptase domain-containing protein (A0AAA9TG69_BOVIN)</t>
  </si>
  <si>
    <t>ENSBTAG00000003540</t>
  </si>
  <si>
    <t>myelin transcription factor 1 like(MYT1L)</t>
  </si>
  <si>
    <t>ENSBTAG00000051168</t>
  </si>
  <si>
    <t>family with sequence similarity 110 member C(FAM110C)</t>
  </si>
  <si>
    <t>ENSBTAG00000032007</t>
  </si>
  <si>
    <t>LDL receptor related protein 11(LRP11)</t>
  </si>
  <si>
    <t>ENSBTAG00000012365</t>
  </si>
  <si>
    <t>acidic nuclear phosphoprotein 32 family member A(ANP32A)</t>
  </si>
  <si>
    <t>ENSBTAG00000060040</t>
  </si>
  <si>
    <t>T cell receptor alpha variable 10(TRAV10)</t>
  </si>
  <si>
    <t>ENSBTAG00000048622</t>
  </si>
  <si>
    <t>tropomodulin 3(TMOD3)</t>
  </si>
  <si>
    <t>ENSBTAG00000055327</t>
  </si>
  <si>
    <t>RNA-directed DNA polymerase (A0AAA9SZ94_BOVIN)</t>
  </si>
  <si>
    <t>ENSBTAG00000060564</t>
  </si>
  <si>
    <t>uncharacterized LOC112448762(LOC112448762)</t>
  </si>
  <si>
    <t>ENSBTAG00000015007</t>
  </si>
  <si>
    <t>nuclear receptor coactivator 1(NCOA1)</t>
  </si>
  <si>
    <t>ENSBTAG00000007485</t>
  </si>
  <si>
    <t>grainyhead like transcription factor 1(GRHL1)</t>
  </si>
  <si>
    <t>ENSBTAG00000003530</t>
  </si>
  <si>
    <t>DEAD-box helicase 31(DDX31)</t>
  </si>
  <si>
    <t>ENSBTAG00000061210</t>
  </si>
  <si>
    <t>DUF1725 domain-containing protein (A0AAA9T7W2_BOVIN)</t>
  </si>
  <si>
    <t>ENSBTAG00000013498</t>
  </si>
  <si>
    <t>5-hydroxytryptamine receptor 2A(HTR2A)</t>
  </si>
  <si>
    <t>ENSBTAG00000005760</t>
  </si>
  <si>
    <t>TBC1 domain family member 4(TBC1D4)</t>
  </si>
  <si>
    <t>ENSBTAG00000026070</t>
  </si>
  <si>
    <t>ATP-binding cassette sub-family C member 4(LOC107131273)</t>
  </si>
  <si>
    <t>ENSBTAG00000021614</t>
  </si>
  <si>
    <t>taspase 1(TASP1)</t>
  </si>
  <si>
    <t>ENSBTAG00000027446</t>
  </si>
  <si>
    <t>Ras suppressor protein 1(RSU1)</t>
  </si>
  <si>
    <t>ENSBTAG00000003382</t>
  </si>
  <si>
    <t>regulating synaptic membrane exocytosis 4(RIMS4)</t>
  </si>
  <si>
    <t>ENSBTAG00000013114</t>
  </si>
  <si>
    <t>zinc finger MYND-type containing 8(ZMYND8)</t>
  </si>
  <si>
    <t>ENSBTAG00000013537</t>
  </si>
  <si>
    <t>fer-1 like family member 6(FER1L6)</t>
  </si>
  <si>
    <t>ENSBTAG00000061529</t>
  </si>
  <si>
    <t>Reverse transcriptase domain-containing protein (A0AAA9SS40_BOVIN)</t>
  </si>
  <si>
    <t>ENSBTAG00000008842</t>
  </si>
  <si>
    <t>junctophilin 1(JPH1)</t>
  </si>
  <si>
    <t>ENSBTAG00000019309</t>
  </si>
  <si>
    <t>dynein cytoplasmic 2 heavy chain 1(DYNC2H1)</t>
  </si>
  <si>
    <t>ENSBTAG00000066944</t>
  </si>
  <si>
    <t>A0AAA9SR78_BOVIN</t>
  </si>
  <si>
    <t>ENSBTAG00000037937</t>
  </si>
  <si>
    <t>interferon-induced very large GTPase 1(LOC101903126)</t>
  </si>
  <si>
    <t>ENSBTAG00000058410</t>
  </si>
  <si>
    <t>RNA-directed DNA polymerase (A0AAA9SB74_BOVIN)</t>
  </si>
  <si>
    <t>ENSBTAG00000005034</t>
  </si>
  <si>
    <t>calpain 5(CAPN5)</t>
  </si>
  <si>
    <t>ENSBTAG00000064583</t>
  </si>
  <si>
    <t>A0AAA9TKJ4_BOVIN</t>
  </si>
  <si>
    <t>ENSBTAG00000064610</t>
  </si>
  <si>
    <t>Reverse transcriptase domain-containing protein (A0AAA9SXL5_BOVIN)</t>
  </si>
  <si>
    <t>ENSBTAG00000051176</t>
  </si>
  <si>
    <t>PAS domain-containing protein (A0A3Q1LT36_BOVIN)</t>
  </si>
  <si>
    <t>ENSBTAG00000060237</t>
  </si>
  <si>
    <t>translocated promoter region, nuclear basket protein(TPR)</t>
  </si>
  <si>
    <t>ENSBTAG00000010978</t>
  </si>
  <si>
    <t>prospero homeobox 1(PROX1)</t>
  </si>
  <si>
    <t>ENSBTAG00000055831</t>
  </si>
  <si>
    <t>A0AAA9TNU7_BOVIN</t>
  </si>
  <si>
    <t>ENSBTAG00000069531</t>
  </si>
  <si>
    <t>A0AAA9RSN3_BOVIN</t>
  </si>
  <si>
    <t>ENSBTAG00000003840</t>
  </si>
  <si>
    <t>guanylate cyclase 1 soluble subunit beta 1(GUCY1B1)</t>
  </si>
  <si>
    <t>ENSBTAG00000019278</t>
  </si>
  <si>
    <t>kinetochore associated 1(KNTC1)</t>
  </si>
  <si>
    <t>ENSBTAG00000037710</t>
  </si>
  <si>
    <t>A0A3Q1NFT1_BOVIN</t>
  </si>
  <si>
    <t>ENSBTAG00000069586</t>
  </si>
  <si>
    <t>C2H2-type domain-containing protein (A0AAA9S361_BOVIN)</t>
  </si>
  <si>
    <t>ENSBTAG00000058910</t>
  </si>
  <si>
    <t>Cationic amino acid transporter 3-like (A0A3Q1N3Q4_BOVIN)</t>
  </si>
  <si>
    <t>ENSBTAG00000020119</t>
  </si>
  <si>
    <t>ring finger protein 43(RNF43)</t>
  </si>
  <si>
    <t>ENSBTAG00000057620</t>
  </si>
  <si>
    <t>A0AAA9TEE7_BOVIN</t>
  </si>
  <si>
    <t>ENSBTAG00000015519</t>
  </si>
  <si>
    <t>GTP dependent ribosome recycling factor mitochondrial 2(GFM2)</t>
  </si>
  <si>
    <t>ENSBTAG00000016091</t>
  </si>
  <si>
    <t>kelch like family member 25(KLHL25)</t>
  </si>
  <si>
    <t>ENSBTAG00000061959</t>
  </si>
  <si>
    <t>RNA-directed DNA polymerase (A0AAA9SJA7_BOVIN)</t>
  </si>
  <si>
    <t>ENSBTAG00000048096</t>
  </si>
  <si>
    <t>myeloid-associated differentiation marker-like(LOC101906604)</t>
  </si>
  <si>
    <t>ENSBTAG00000058682</t>
  </si>
  <si>
    <t>A0AAA9TG71_BOVIN</t>
  </si>
  <si>
    <t>ENSBTAG00000055104</t>
  </si>
  <si>
    <t>A0AAA9RTA6_BOVIN</t>
  </si>
  <si>
    <t>ENSBTAG00000069966</t>
  </si>
  <si>
    <t>DUF1725 domain-containing protein (A0AAA9SGD7_BOVIN)</t>
  </si>
  <si>
    <t>ENSBTAG00000018072</t>
  </si>
  <si>
    <t>phenylalanyl-tRNA synthetase 2, mitochondrial(FARS2)</t>
  </si>
  <si>
    <t>ENSBTAG00000003801</t>
  </si>
  <si>
    <t>methyl-CpG binding domain protein 1(MBD1)</t>
  </si>
  <si>
    <t>ENSBTAG00000056854</t>
  </si>
  <si>
    <t>Reverse transcriptase domain-containing protein (A0AAA9S4S3_BOVIN)</t>
  </si>
  <si>
    <t>ENSBTAG00000062122</t>
  </si>
  <si>
    <t>A0AAA9THV2_BOVIN</t>
  </si>
  <si>
    <t>ENSBTAG00000001186</t>
  </si>
  <si>
    <t>SH2 domain containing 4A(SH2D4A)</t>
  </si>
  <si>
    <t>ENSBTAG00000005666</t>
  </si>
  <si>
    <t>leucine rich repeat containing 20(LRRC20)</t>
  </si>
  <si>
    <t>ENSBTAG00000068053</t>
  </si>
  <si>
    <t>A0AAA9T4S5_BOVIN</t>
  </si>
  <si>
    <t>ENSBTAG00000011019</t>
  </si>
  <si>
    <t>uncharacterized LOC618367(LOC618367)</t>
  </si>
  <si>
    <t>ENSBTAG00000039151</t>
  </si>
  <si>
    <t>5-hydroxytryptamine receptor 1F(HTR1F)</t>
  </si>
  <si>
    <t>ENSBTAG00000005155</t>
  </si>
  <si>
    <t>ADP ribosylation factor like GTPase 13B(ARL13B)</t>
  </si>
  <si>
    <t>ENSBTAG00000018397</t>
  </si>
  <si>
    <t>HERV-H LTR-associating 2(HHLA2)</t>
  </si>
  <si>
    <t>ENSBTAG00000003135</t>
  </si>
  <si>
    <t>IQ motif containing J(IQCJ)</t>
  </si>
  <si>
    <t>ENSBTAG00000021286</t>
  </si>
  <si>
    <t>solute carrier family 37 member 1(SLC37A1)</t>
  </si>
  <si>
    <t>ENSBTAG00000023377</t>
  </si>
  <si>
    <t>SH3 domain binding protein 5(SH3BP5)</t>
  </si>
  <si>
    <t>ENSBTAG00000006654</t>
  </si>
  <si>
    <t>TRAF family member associated NFKB activator(TANK)</t>
  </si>
  <si>
    <t>ENSBTAG00000013449</t>
  </si>
  <si>
    <t>RAB3 GTPase activating protein catalytic subunit 1(RAB3GAP1)</t>
  </si>
  <si>
    <t>ENSBTAG00000058274</t>
  </si>
  <si>
    <t>A0AAA9SR96_BOVIN</t>
  </si>
  <si>
    <t>ENSBTAG00000050538</t>
  </si>
  <si>
    <t>RNA-directed DNA polymerase (A0A3Q1MDY8_BOVIN)</t>
  </si>
  <si>
    <t>ENSBTAG00000044068</t>
  </si>
  <si>
    <t>von Willebrand factor C domain containing 2(VWC2)</t>
  </si>
  <si>
    <t>ENSBTAG00000065832</t>
  </si>
  <si>
    <t>Reverse transcriptase domain-containing protein (A0AAA9TT28_BOVIN)</t>
  </si>
  <si>
    <t>ENSBTAG00000056851</t>
  </si>
  <si>
    <t>tubulin alpha 1c(TUBA1C)</t>
  </si>
  <si>
    <t>ENSBTAG00000059189</t>
  </si>
  <si>
    <t>Reverse transcriptase domain-containing protein (A0AAA9S9V4_BOVIN)</t>
  </si>
  <si>
    <t>ENSBTAG00000013333</t>
  </si>
  <si>
    <t>glycogen synthase 2(GYS2)</t>
  </si>
  <si>
    <t>ENSBTAG00000053486</t>
  </si>
  <si>
    <t>antigen WC1.1-like(LOC101907335)</t>
  </si>
  <si>
    <t>ENSBTAG00000048875</t>
  </si>
  <si>
    <t>SRCR domain-containing protein (A0A3Q1LSM3_BOVIN)</t>
  </si>
  <si>
    <t>ENSBTAG00000024826</t>
  </si>
  <si>
    <t>trans-2,3-enoyl-CoA reductase like(TECRL)</t>
  </si>
  <si>
    <t>ENSBTAG00000068308</t>
  </si>
  <si>
    <t>A0AAA9U054_BOVIN</t>
  </si>
  <si>
    <t>ENSBTAG00000059243</t>
  </si>
  <si>
    <t>A0AAA9TJS4_BOVIN</t>
  </si>
  <si>
    <t>ENSBTAG00000065905</t>
  </si>
  <si>
    <t>A0AAA9TPJ4_BOVIN</t>
  </si>
  <si>
    <t>ENSBTAG00000006762</t>
  </si>
  <si>
    <t>SH3 domain containing ring finger 2(SH3RF2)</t>
  </si>
  <si>
    <t>ENSBTAG00000025124</t>
  </si>
  <si>
    <t>zinc finger protein 300(ZNF300)</t>
  </si>
  <si>
    <t>ENSBTAG00000060148</t>
  </si>
  <si>
    <t>A0AAA9TR08_BOVIN</t>
  </si>
  <si>
    <t>ENSBTAG00000061669</t>
  </si>
  <si>
    <t>A0AAA9RVN8_BOVIN</t>
  </si>
  <si>
    <t>ENSBTAG00000011509</t>
  </si>
  <si>
    <t>serine active site containing 1(SERAC1)</t>
  </si>
  <si>
    <t>ENSBTAG00000011106</t>
  </si>
  <si>
    <t>parkin coregulated(PACRG)</t>
  </si>
  <si>
    <t>ENSBTAG00000009230</t>
  </si>
  <si>
    <t>fibulin 7(FBLN7)</t>
  </si>
  <si>
    <t>ENSBTAG00000019697</t>
  </si>
  <si>
    <t>neuronal PAS domain protein 2(NPAS2)</t>
  </si>
  <si>
    <t>ENSBTAG00000000382</t>
  </si>
  <si>
    <t>mediator complex subunit 27(MED27)</t>
  </si>
  <si>
    <t>ENSBTAG00000020120</t>
  </si>
  <si>
    <t>SEL1L2 adaptor subunit of ERAD E3 ligase(SEL1L2)</t>
  </si>
  <si>
    <t>ENSBTAG00000067257</t>
  </si>
  <si>
    <t>Reverse transcriptase domain-containing protein (A0AAA9TX13_BOVIN)</t>
  </si>
  <si>
    <t>ENSBTAG00000060007</t>
  </si>
  <si>
    <t>MAM and LDL receptor class A domain containing 1(MALRD1)</t>
  </si>
  <si>
    <t>ENSBTAG00000039520</t>
  </si>
  <si>
    <t>signal-regulatory protein beta 1(SIRPB1)</t>
  </si>
  <si>
    <t>ENSBTAG00000010642</t>
  </si>
  <si>
    <t>alkB homolog 8, tRNA methyltransferase(ALKBH8)</t>
  </si>
  <si>
    <t>ENSBTAG00000018261</t>
  </si>
  <si>
    <t>pyruvate dehydrogenase complex component X(PDHX)</t>
  </si>
  <si>
    <t>ENSBTAG00000067629</t>
  </si>
  <si>
    <t>A0AAA9TBD8_BOVIN</t>
  </si>
  <si>
    <t>ENSBTAG00000047595</t>
  </si>
  <si>
    <t>follistatin like 5(FSTL5)</t>
  </si>
  <si>
    <t>ENSBTAG00000020430</t>
  </si>
  <si>
    <t>glycosyltransferase 1 domain containing 1(GLT1D1)</t>
  </si>
  <si>
    <t>ENSBTAG00000005702</t>
  </si>
  <si>
    <t>cyclic nucleotide gated channel subunit beta 1(CNGB1)</t>
  </si>
  <si>
    <t>ENSBTAG00000001104</t>
  </si>
  <si>
    <t>CKLF like MARVEL transmembrane domain containing 4(CMTM4)</t>
  </si>
  <si>
    <t>ENSBTAG00000001962</t>
  </si>
  <si>
    <t>mitochondrial ribosomal protein S27(MRPS27)</t>
  </si>
  <si>
    <t>ENSBTAG00000003728</t>
  </si>
  <si>
    <t>NADH:ubiquinone oxidoreductase subunit S4(NDUFS4)</t>
  </si>
  <si>
    <t>ENSBTAG00000014418</t>
  </si>
  <si>
    <t>fragile histidine triad diadenosine triphosphatase(FHIT)</t>
  </si>
  <si>
    <t>ENSBTAG00000061643</t>
  </si>
  <si>
    <t>histamine receptor H1(HRH1)</t>
  </si>
  <si>
    <t>ENSBTAG00000014284</t>
  </si>
  <si>
    <t>alpha kinase 2(ALPK2)</t>
  </si>
  <si>
    <t>ENSBTAG00000016663</t>
  </si>
  <si>
    <t>phosphatidylinositol glycan anchor biosynthesis class N(PIGN)</t>
  </si>
  <si>
    <t>ENSBTAG00000016244</t>
  </si>
  <si>
    <t>von Willebrand factor A domain containing 3A(VWA3A)</t>
  </si>
  <si>
    <t>ENSBTAG00000046033</t>
  </si>
  <si>
    <t>ubiquitin family domain containing 1(UBFD1)</t>
  </si>
  <si>
    <t>ENSBTAG00000002908</t>
  </si>
  <si>
    <t>G protein subunit gamma 4(GNG4)</t>
  </si>
  <si>
    <t>ENSBTAG00000060838</t>
  </si>
  <si>
    <t>Reverse transcriptase domain-containing protein (A0AAA9SQC3_BOVIN)</t>
  </si>
  <si>
    <t>ENSBTAG00000062003</t>
  </si>
  <si>
    <t>RNA-directed DNA polymerase (A0AAA9U118_BOVIN)</t>
  </si>
  <si>
    <t>ENSBTAG00000017753</t>
  </si>
  <si>
    <t>amyloid beta precursor protein(APP)</t>
  </si>
  <si>
    <t>ENSBTAG00000000603</t>
  </si>
  <si>
    <t>junctional adhesion molecule 2(JAM2)</t>
  </si>
  <si>
    <t>ENSBTAG00000038422</t>
  </si>
  <si>
    <t>ferritin light chain(FTL)</t>
  </si>
  <si>
    <t>ENSBTAG00000068608</t>
  </si>
  <si>
    <t>DUF1725 domain-containing protein (A0AAA9U2I4_BOVIN)</t>
  </si>
  <si>
    <t>ENSBTAG00000013663</t>
  </si>
  <si>
    <t>cms1 ribosomal small subunit homolog(CMSS1)</t>
  </si>
  <si>
    <t>ENSBTAG00000045704</t>
  </si>
  <si>
    <t>immunoglobulin superfamily member 11(IGSF11)</t>
  </si>
  <si>
    <t>ENSBTAG00000061387</t>
  </si>
  <si>
    <t>RNA-directed DNA polymerase (A0AAA9S649_BOVIN)</t>
  </si>
  <si>
    <t>ENSBTAG00000018727</t>
  </si>
  <si>
    <t>golgi integral membrane protein 4(GOLIM4)</t>
  </si>
  <si>
    <t>ENSBTAG00000031306</t>
  </si>
  <si>
    <t>phospholipid scramblase 1(PLSCR1)</t>
  </si>
  <si>
    <t>ENSBTAG00000009258</t>
  </si>
  <si>
    <t>NIMA related kinase 11(NEK11)</t>
  </si>
  <si>
    <t>ENSBTAG00000017486</t>
  </si>
  <si>
    <t>adenosine deaminase RNA specific B1(ADARB1)</t>
  </si>
  <si>
    <t>ENSBTAG00000018520</t>
  </si>
  <si>
    <t>sodium voltage-gated channel alpha subunit 1(SCN1A)</t>
  </si>
  <si>
    <t>ENSBTAG00000012025</t>
  </si>
  <si>
    <t>LIM homeobox transcription factor 1 alpha(LMX1A)</t>
  </si>
  <si>
    <t>ENSBTAG00000012361</t>
  </si>
  <si>
    <t>Rho guanine nucleotide exchange factor 11(ARHGEF11)</t>
  </si>
  <si>
    <t>ENSBTAG00000016387</t>
  </si>
  <si>
    <t>ganglioside induced differentiation associated protein 2(GDAP2)</t>
  </si>
  <si>
    <t>ENSBTAG00000011500</t>
  </si>
  <si>
    <t>calsequestrin 2(CASQ2)</t>
  </si>
  <si>
    <t>ENSBTAG00000066850</t>
  </si>
  <si>
    <t>A0AAA9SIY9_BOVIN</t>
  </si>
  <si>
    <t>ENSBTAG00000021217</t>
  </si>
  <si>
    <t>collagen type XI alpha 1 chain(COL11A1)</t>
  </si>
  <si>
    <t>ENSBTAG00000068352</t>
  </si>
  <si>
    <t>A0AAA9T757_BOVIN</t>
  </si>
  <si>
    <t>ENSBTAG00000003245</t>
  </si>
  <si>
    <t>BCAR3 adaptor protein, NSP family member(BCAR3)</t>
  </si>
  <si>
    <t>ENSBTAG00000018739</t>
  </si>
  <si>
    <t>RNA polymerase II associated protein 2(RPAP2)</t>
  </si>
  <si>
    <t>ENSBTAG00000056556</t>
  </si>
  <si>
    <t>GIPC PDZ domain containing family member 2(GIPC2)</t>
  </si>
  <si>
    <t>ENSBTAG00000017419</t>
  </si>
  <si>
    <t>zinc finger ZZ-type containing 3(ZZZ3)</t>
  </si>
  <si>
    <t>ENSBTAG00000057875</t>
  </si>
  <si>
    <t>A0AAA9S8J6_BOVIN</t>
  </si>
  <si>
    <t>ENSBTAG00000021975</t>
  </si>
  <si>
    <t>PATJ crumbs cell polarity complex component(PATJ)</t>
  </si>
  <si>
    <t>ENSBTAG00000066077</t>
  </si>
  <si>
    <t>Secreted protein (A0AAA9RVC2_BOVIN)</t>
  </si>
  <si>
    <t>ENSBTAG00000057713</t>
  </si>
  <si>
    <t>Reverse transcriptase domain-containing protein (A0AAA9TJQ2_BOVIN)</t>
  </si>
  <si>
    <t>ENSBTAG00000013802</t>
  </si>
  <si>
    <t>DAB adaptor protein 1(DAB1)</t>
  </si>
  <si>
    <t>ENSBTAG00000009314</t>
  </si>
  <si>
    <t>FYN binding protein 2(FYB2)</t>
  </si>
  <si>
    <t>ENSBTAG00000019801</t>
  </si>
  <si>
    <t>family with sequence similarity 151 member A(FAM151A)</t>
  </si>
  <si>
    <t>ENSBTAG00000000736</t>
  </si>
  <si>
    <t>LDL receptor related protein 8(LRP8)</t>
  </si>
  <si>
    <t>ENSBTAG00000003746</t>
  </si>
  <si>
    <t>sterol carrier protein 2(SCP2)</t>
  </si>
  <si>
    <t>ENSBTAG00000012722</t>
  </si>
  <si>
    <t>AGBL carboxypeptidase 4(AGBL4)</t>
  </si>
  <si>
    <t>ENSBTAG00000062847</t>
  </si>
  <si>
    <t>Reverse transcriptase domain-containing protein (A0AAA9TJ83_BOVIN)</t>
  </si>
  <si>
    <t>ENSBTAG00000024420</t>
  </si>
  <si>
    <t>collagen type XXVIII alpha 1 chain(COL28A1)</t>
  </si>
  <si>
    <t>ENSBTAG00000064100</t>
  </si>
  <si>
    <t>A0AAA9RW49_BOVIN</t>
  </si>
  <si>
    <t>ENSBTAG00000021905</t>
  </si>
  <si>
    <t>diacylglycerol kinase beta(DGKB)</t>
  </si>
  <si>
    <t>ENSBTAG00000003238</t>
  </si>
  <si>
    <t>mesenchyme homeobox 2(MEOX2)</t>
  </si>
  <si>
    <t>ENSBTAG00000054987</t>
  </si>
  <si>
    <t>solute carrier family 25, member 40(SLC25A40)</t>
  </si>
  <si>
    <t>ENSBTAG00000018989</t>
  </si>
  <si>
    <t>glutamate metabotropic receptor 3(GRM3)</t>
  </si>
  <si>
    <t>ENSBTAG00000014920</t>
  </si>
  <si>
    <t>semaphorin 3E(SEMA3E)</t>
  </si>
  <si>
    <t>ENSBTAG00000000521</t>
  </si>
  <si>
    <t>pleckstrin homology domain containing A8(PLEKHA8)</t>
  </si>
  <si>
    <t>ENSBTAG00000007146</t>
  </si>
  <si>
    <t>carboxypeptidase vitellogenic like(CPVL)</t>
  </si>
  <si>
    <t>ENSBTAG00000055390</t>
  </si>
  <si>
    <t>RNA-directed DNA polymerase (A0AAA9S7J1_BOVIN)</t>
  </si>
  <si>
    <t>ENSBTAG00000012968</t>
  </si>
  <si>
    <t>cytochrome c oxidase assembly factor 1(COA1)</t>
  </si>
  <si>
    <t>ENSBTAG00000020004</t>
  </si>
  <si>
    <t>zinc finger protein 800(ZNF800)</t>
  </si>
  <si>
    <t>ENSBTAG00000003372</t>
  </si>
  <si>
    <t>solute carrier family 35 member B4(SLC35B4)</t>
  </si>
  <si>
    <t>ENSBTAG00000002317</t>
  </si>
  <si>
    <t>pleiotrophin(PTN)</t>
  </si>
  <si>
    <t>ENSBTAG00000019265</t>
  </si>
  <si>
    <t>acylglycerol kinase(AGK)</t>
  </si>
  <si>
    <t>ENSBTAG00000017676</t>
  </si>
  <si>
    <t>thiamin pyrophosphokinase 1(TPK1)</t>
  </si>
  <si>
    <t>ENSBTAG00000067341</t>
  </si>
  <si>
    <t>RNA-directed DNA polymerase (A0AAA9RUM9_BOVIN)</t>
  </si>
  <si>
    <t>ENSBTAG00000008025</t>
  </si>
  <si>
    <t>ubiquitin protein ligase E3C(UBE3C)</t>
  </si>
  <si>
    <t>ENSBTAG00000004958</t>
  </si>
  <si>
    <t>protein tyrosine phosphatase receptor type N2(PTPRN2)</t>
  </si>
  <si>
    <t>ENSBTAG00000037649</t>
  </si>
  <si>
    <t>vasoactive intestinal peptide receptor 2(VIPR2)</t>
  </si>
  <si>
    <t>ENSBTAG00000056018</t>
  </si>
  <si>
    <t>Reverse transcriptase domain-containing protein (A0AAA9SME5_BOVIN)</t>
  </si>
  <si>
    <t>ENSBTAG00000021756</t>
  </si>
  <si>
    <t>zinc finger DHHC-type palmitoyltransferase 17(ZDHHC17)</t>
  </si>
  <si>
    <t>ENSBTAG00000009852</t>
  </si>
  <si>
    <t>neuron navigator 3(NAV3)</t>
  </si>
  <si>
    <t>ENSBTAG00000011367</t>
  </si>
  <si>
    <t>lin-7 homolog A, crumbs cell polarity complex component(LIN7A)</t>
  </si>
  <si>
    <t>ENSBTAG00000011153</t>
  </si>
  <si>
    <t>MGAT4 family member C(MGAT4C)</t>
  </si>
  <si>
    <t>ENSBTAG00000014197</t>
  </si>
  <si>
    <t>solute carrier family 38 member 4(SLC38A4)</t>
  </si>
  <si>
    <t>ENSBTAG00000015311</t>
  </si>
  <si>
    <t>protein tyrosine phosphatase receptor type R(PTPRR)</t>
  </si>
  <si>
    <t>ENSBTAG00000013496</t>
  </si>
  <si>
    <t>carboxypeptidase M(CPM)</t>
  </si>
  <si>
    <t>ENSBTAG00000064309</t>
  </si>
  <si>
    <t>Ras association domain family member 3(RASSF3)</t>
  </si>
  <si>
    <t>ENSBTAG00000013859</t>
  </si>
  <si>
    <t>SCY1 like pseudokinase 2(SCYL2)</t>
  </si>
  <si>
    <t>ENSBTAG00000002313</t>
  </si>
  <si>
    <t>inositol 1,4,5-trisphosphate receptor type 2(ITPR2)</t>
  </si>
  <si>
    <t>ENSBTAG00000000749</t>
  </si>
  <si>
    <t>lamin tail domain containing 1(LMNTD1)</t>
  </si>
  <si>
    <t>ENSBTAG00000013825</t>
  </si>
  <si>
    <t>branched chain amino acid transaminase 1(BCAT1)</t>
  </si>
  <si>
    <t>ENSBTAG00000010818</t>
  </si>
  <si>
    <t>AE binding protein 2(AEBP2)</t>
  </si>
  <si>
    <t>ENSBTAG00000006256</t>
  </si>
  <si>
    <t>protein tyrosine phosphatase receptor type O(PTPRO)</t>
  </si>
  <si>
    <t>ENSBTAG00000060879</t>
  </si>
  <si>
    <t>A0AAA9TVJ8_BOVIN</t>
  </si>
  <si>
    <t>ENSBTAG00000014265</t>
  </si>
  <si>
    <t>sterol regulatory element binding transcription factor 2(SREBF2)</t>
  </si>
  <si>
    <t>ENSBTAG00000003574</t>
  </si>
  <si>
    <t>shisa like 1(SHISAL1)</t>
  </si>
  <si>
    <t>ENSBTAG00000012291</t>
  </si>
  <si>
    <t>TBC1 domain family member 22A(TBC1D22A)</t>
  </si>
  <si>
    <t>ENSBTAG00000022986</t>
  </si>
  <si>
    <t>TAFA chemokine like family member 5(TAFA5)</t>
  </si>
  <si>
    <t>ENSBTAG00000065668</t>
  </si>
  <si>
    <t>membrane associated ring-CH-type finger 1(MARCHF1)</t>
  </si>
  <si>
    <t>ENSBTAG00000008255</t>
  </si>
  <si>
    <t>pyroglutamylated RFamide peptide receptor(QRFPR)</t>
  </si>
  <si>
    <t>ENSBTAG00000063535</t>
  </si>
  <si>
    <t>A0AAA9RXB7_BOVIN</t>
  </si>
  <si>
    <t>ENSBTAG00000065211</t>
  </si>
  <si>
    <t>uncharacterized LOC104972658(LOC104972658)</t>
  </si>
  <si>
    <t>ENSBTAG00000057229</t>
  </si>
  <si>
    <t>Reverse transcriptase domain-containing protein (A0AAA9TZ54_BOVIN)</t>
  </si>
  <si>
    <t>ENSBTAG00000014463</t>
  </si>
  <si>
    <t>calcium/calmodulin dependent protein kinase II delta(CAMK2D)</t>
  </si>
  <si>
    <t>ENSBTAG00000009673</t>
  </si>
  <si>
    <t>solute carrier family 9 member B1(SLC9B1)</t>
  </si>
  <si>
    <t>ENSBTAG00000064662</t>
  </si>
  <si>
    <t>A0AAA9TU95_BOVIN</t>
  </si>
  <si>
    <t>ENSBTAG00000017704</t>
  </si>
  <si>
    <t>ATP binding cassette subfamily G member 2(ABCG2)</t>
  </si>
  <si>
    <t>ENSBTAG00000057197</t>
  </si>
  <si>
    <t>Reverse transcriptase domain-containing protein (A0AAA9RY90_BOVIN)</t>
  </si>
  <si>
    <t>ENSBTAG00000047743</t>
  </si>
  <si>
    <t>potassium voltage-gated channel interacting protein 4(KCNIP4)</t>
  </si>
  <si>
    <t>ENSBTAG00000065813</t>
  </si>
  <si>
    <t>A0AAA9S8C0_BOVIN</t>
  </si>
  <si>
    <t>ENSBTAG00000012296</t>
  </si>
  <si>
    <t>gamma-aminobutyric acid type A receptor subunit gamma1(GABRG1)</t>
  </si>
  <si>
    <t>ENSBTAG00000019368</t>
  </si>
  <si>
    <t>insulin like growth factor binding protein 7(IGFBP7)</t>
  </si>
  <si>
    <t>ENSBTAG00000066830</t>
  </si>
  <si>
    <t>A0AAA9TKP0_BOVIN</t>
  </si>
  <si>
    <t>ENSBTAG00000043960</t>
  </si>
  <si>
    <t>methylenetetrahydrofolate dehydrogenase (NADP+ dependent) 2 like(MTHFD2L)</t>
  </si>
  <si>
    <t>ENSBTAG00000003959</t>
  </si>
  <si>
    <t>Rho GTPase activating protein 24(ARHGAP24)</t>
  </si>
  <si>
    <t>ENSBTAG00000011354</t>
  </si>
  <si>
    <t>nudix hydrolase 9(NUDT9)</t>
  </si>
  <si>
    <t>ENSBTAG00000011170</t>
  </si>
  <si>
    <t>janus kinase and microtubule interacting protein 1(JAKMIP1)</t>
  </si>
  <si>
    <t>ENSBTAG00000010343</t>
  </si>
  <si>
    <t>C1q and TNF related 7(C1QTNF7)</t>
  </si>
  <si>
    <t>ENSBTAG00000015926</t>
  </si>
  <si>
    <t>actin binding LIM protein family member 2(ABLIM2)</t>
  </si>
  <si>
    <t>ENSBTAG00000020130</t>
  </si>
  <si>
    <t>chloride voltage-gated channel 3(CLCN3)</t>
  </si>
  <si>
    <t>ENSBTAG00000019636</t>
  </si>
  <si>
    <t>scavenger receptor class A member 5(SCARA5)</t>
  </si>
  <si>
    <t>ENSBTAG00000063760</t>
  </si>
  <si>
    <t>A0AAA9T648_BOVIN</t>
  </si>
  <si>
    <t>ENSBTAG00000069627</t>
  </si>
  <si>
    <t>Reverse transcriptase domain-containing protein (A0AAA9S234_BOVIN)</t>
  </si>
  <si>
    <t>ENSBTAG00000068522</t>
  </si>
  <si>
    <t>RNA-directed DNA polymerase (A0AAA9TUQ3_BOVIN)</t>
  </si>
  <si>
    <t>ENSBTAG00000010178</t>
  </si>
  <si>
    <t>protein tyrosine phosphatase receptor type D(PTPRD)</t>
  </si>
  <si>
    <t>ENSBTAG00000009917</t>
  </si>
  <si>
    <t>phosphatidylinositol-4-phosphate 5-kinase type 1 beta(PIP5K1B)</t>
  </si>
  <si>
    <t>ENSBTAG00000017734</t>
  </si>
  <si>
    <t>vacuolar protein sorting 13 homolog A(VPS13A)</t>
  </si>
  <si>
    <t>ENSBTAG00000021127</t>
  </si>
  <si>
    <t>G protein subunit alpha 14(GNA14)</t>
  </si>
  <si>
    <t>ENSBTAG00000046574</t>
  </si>
  <si>
    <t>FERM and PDZ domain containing 1(FRMPD1)</t>
  </si>
  <si>
    <t>ENSBTAG00000019225</t>
  </si>
  <si>
    <t>solute carrier family 39 member 14(SLC39A14)</t>
  </si>
  <si>
    <t>ENSBTAG00000047649</t>
  </si>
  <si>
    <t>AU RNA binding methylglutaconyl-CoA hydratase (A0A3Q1M9N4_BOVIN)</t>
  </si>
  <si>
    <t>ENSBTAG00000016259</t>
  </si>
  <si>
    <t>KIAA1958(KIAA1958)</t>
  </si>
  <si>
    <t>ENSBTAG00000006532</t>
  </si>
  <si>
    <t>CDK5 regulatory subunit associated protein 2(CDK5RAP2)</t>
  </si>
  <si>
    <t>ENSBTAG00000020495</t>
  </si>
  <si>
    <t>SH3 and SYLF domain containing 1(SH3YL1)</t>
  </si>
  <si>
    <t>ENSBTAG00000016164</t>
  </si>
  <si>
    <t>LMBR1 domain containing 1(LMBRD1)</t>
  </si>
  <si>
    <t>ENSBTAG00000062354</t>
  </si>
  <si>
    <t>uncharacterized LOC132346195(LOC132346195)</t>
  </si>
  <si>
    <t>ENSBTAG00000013222</t>
  </si>
  <si>
    <t>CD109 molecule(CD109)</t>
  </si>
  <si>
    <t>ENSBTAG00000054151</t>
  </si>
  <si>
    <t>meiotic double-stranded break formation protein 4(MEI4)</t>
  </si>
  <si>
    <t>ENSBTAG00000004394</t>
  </si>
  <si>
    <t>cAMP-dependent protein kinase inhibitor beta(PKIB)</t>
  </si>
  <si>
    <t>ENSBTAG00000062185</t>
  </si>
  <si>
    <t>RNA-directed DNA polymerase (A0AAA9T012_BOVIN)</t>
  </si>
  <si>
    <t>ENSBTAG00000014592</t>
  </si>
  <si>
    <t>AFG1 like ATPase(AFG1L)</t>
  </si>
  <si>
    <t>ENSBTAG00000005729</t>
  </si>
  <si>
    <t>F-box and leucine rich repeat protein 4(FBXL4)</t>
  </si>
  <si>
    <t>ENSBTAG00000011672</t>
  </si>
  <si>
    <t>gamma-aminobutyric acid type A receptor subunit rho2(GABRR2)</t>
  </si>
  <si>
    <t>ENSBTAG00000068077</t>
  </si>
  <si>
    <t>Reverse transcriptase domain-containing protein (A0AAA9RX52_BOVIN)</t>
  </si>
  <si>
    <t>ENSBTAG00000040543</t>
  </si>
  <si>
    <t>transmembrane protein 200A(TMEM200A)</t>
  </si>
  <si>
    <t>ENSBTAG00000059089</t>
  </si>
  <si>
    <t>A0AAA9T3C3_BOVIN</t>
  </si>
  <si>
    <t>ENSBTAG00000019460</t>
  </si>
  <si>
    <t>monooxygenase DBH like 1(MOXD1)</t>
  </si>
  <si>
    <t>ENSBTAG00000066115</t>
  </si>
  <si>
    <t>RNA-directed DNA polymerase (A0AAA9T8R0_BOVIN)</t>
  </si>
  <si>
    <t>ENSBTAG00000010047</t>
  </si>
  <si>
    <t>TIAM Rac1 associated GEF 2(TIAM2)</t>
  </si>
  <si>
    <t>ENSBTAG00000039080</t>
  </si>
  <si>
    <t>solute carrier family 22 member 3(SLC22A3)</t>
  </si>
  <si>
    <t>ENSBTAG00000009620</t>
  </si>
  <si>
    <t>WD repeat domain 27(WDR27)</t>
  </si>
  <si>
    <t>ENSBTAG00000010388</t>
  </si>
  <si>
    <t>alpha-1,3-mannosyl-glycoprotein 4-beta-N-acetylglucosaminyltransferase A(MGAT4A)</t>
  </si>
  <si>
    <t>ENSBTAG00000004884</t>
  </si>
  <si>
    <t>solute carrier family 4 member 5(SLC4A5)</t>
  </si>
  <si>
    <t>ENSBTAG00000000783</t>
  </si>
  <si>
    <t>transforming growth factor alpha(TGFA)</t>
  </si>
  <si>
    <t>ENSBTAG00000009020</t>
  </si>
  <si>
    <t>cysteine rich transmembrane BMP regulator 1(CRIM1)</t>
  </si>
  <si>
    <t>ENSBTAG00000063527</t>
  </si>
  <si>
    <t>RNA-directed DNA polymerase (A0AAA9SBN8_BOVIN)</t>
  </si>
  <si>
    <t>ENSBTAG00000063684</t>
  </si>
  <si>
    <t>A0AAA9S9F9_BOVIN</t>
  </si>
  <si>
    <t>ENSBTAG00000058517</t>
  </si>
  <si>
    <t>RNA-directed DNA polymerase (A0AAA9S8D3_BOVIN)</t>
  </si>
  <si>
    <t>ENSBTAG00000011101</t>
  </si>
  <si>
    <t>EMAP like 6(EML6)</t>
  </si>
  <si>
    <t>ENSBTAG00000019628</t>
  </si>
  <si>
    <t>ectodysplasin A receptor(EDAR)</t>
  </si>
  <si>
    <t>ENSBTAG00000000184</t>
  </si>
  <si>
    <t>eukaryotic translation initiation factor 2 alpha kinase 3(EIF2AK3)</t>
  </si>
  <si>
    <t>ENSBTAG00000055501</t>
  </si>
  <si>
    <t>Reverse transcriptase domain-containing protein (A0AAA9TYX8_BOVIN)</t>
  </si>
  <si>
    <t>ENSBTAG00000000111</t>
  </si>
  <si>
    <t>UDP-glucose pyrophosphorylase 2(UGP2)</t>
  </si>
  <si>
    <t>ENSBTAG00000023976</t>
  </si>
  <si>
    <t>Rho GTPase activating protein 25(ARHGAP25)</t>
  </si>
  <si>
    <t>ENSBTAG00000001105</t>
  </si>
  <si>
    <t>annexin A4(ANXA4)</t>
  </si>
  <si>
    <t>ENSBTAG00000009650</t>
  </si>
  <si>
    <t>otoferlin(OTOF)</t>
  </si>
  <si>
    <t>ENSBTAG00000008232</t>
  </si>
  <si>
    <t>DAB2 interacting protein(DAB2IP)</t>
  </si>
  <si>
    <t>ENSBTAG00000017976</t>
  </si>
  <si>
    <t>ABL proto-oncogene 1, non-receptor tyrosine kinase(ABL1)</t>
  </si>
  <si>
    <t>ENSBTAG00000004092</t>
  </si>
  <si>
    <t>adenylate kinase 8(AK8)</t>
  </si>
  <si>
    <t>ENSBTAG00000020490</t>
  </si>
  <si>
    <t>NACC family member 2(NACC2)</t>
  </si>
  <si>
    <t>ENSBTAG00000017851</t>
  </si>
  <si>
    <t>retinoid X receptor alpha(RXRA)</t>
  </si>
  <si>
    <t>ENSBTAG00000012443</t>
  </si>
  <si>
    <t>diaphanous related formin 3(DIAPH3)</t>
  </si>
  <si>
    <t>ENSBTAG00000034785</t>
  </si>
  <si>
    <t>DnaJ heat shock protein family (Hsp40) member C15(DNAJC15)</t>
  </si>
  <si>
    <t>ENSBTAG00000016529</t>
  </si>
  <si>
    <t>solute carrier family 25 member 30(SLC25A30)</t>
  </si>
  <si>
    <t>ENSBTAG00000058726</t>
  </si>
  <si>
    <t>A0AAA9TA09_BOVIN</t>
  </si>
  <si>
    <t>ENSBTAG00000008053</t>
  </si>
  <si>
    <t>WD repeat and FYVE domain containing 2(WDFY2)</t>
  </si>
  <si>
    <t>ENSBTAG00000034033</t>
  </si>
  <si>
    <t>LHFPL tetraspan subfamily member 6(LHFPL6)</t>
  </si>
  <si>
    <t>ENSBTAG00000053984</t>
  </si>
  <si>
    <t>doublecortin like kinase 1(DCLK1)</t>
  </si>
  <si>
    <t>ENSBTAG00000019545</t>
  </si>
  <si>
    <t>spermatogenesis associated 13(SPATA13)</t>
  </si>
  <si>
    <t>ENSBTAG00000018300</t>
  </si>
  <si>
    <t>TNF receptor superfamily member 19(TNFRSF19)</t>
  </si>
  <si>
    <t>ENSBTAG00000032821</t>
  </si>
  <si>
    <t>sciellin(SCEL)</t>
  </si>
  <si>
    <t>ENSBTAG00000023309</t>
  </si>
  <si>
    <t>ATP-binding cassette sub-family C member 4-like(LOC100337390)</t>
  </si>
  <si>
    <t>ENSBTAG00000044027</t>
  </si>
  <si>
    <t>integrin subunit beta like 1(ITGBL1)</t>
  </si>
  <si>
    <t>ENSBTAG00000052496</t>
  </si>
  <si>
    <t>fibroblast growth factor 14(FGF14)</t>
  </si>
  <si>
    <t>ENSBTAG00000018237</t>
  </si>
  <si>
    <t>myosin XVI(MYO16)</t>
  </si>
  <si>
    <t>ENSBTAG00000017289</t>
  </si>
  <si>
    <t>MCF.2 cell line derived transforming sequence like(MCF2L)</t>
  </si>
  <si>
    <t>ENSBTAG00000008401</t>
  </si>
  <si>
    <t>6-phosphofructo-2-kinase/fructose-2,6-biphosphatase 3(PFKFB3)</t>
  </si>
  <si>
    <t>ENSBTAG00000020929</t>
  </si>
  <si>
    <t>armadillo repeat containing 3(ARMC3)</t>
  </si>
  <si>
    <t>ENSBTAG00000016676</t>
  </si>
  <si>
    <t>phosphotriesterase related(PTER)</t>
  </si>
  <si>
    <t>ENSBTAG00000061866</t>
  </si>
  <si>
    <t>RNA-directed DNA polymerase (A0AAA9THM9_BOVIN)</t>
  </si>
  <si>
    <t>ENSBTAG00000017354</t>
  </si>
  <si>
    <t>MAGUK p55 scaffold protein 7(MPP7)</t>
  </si>
  <si>
    <t>ENSBTAG00000061598</t>
  </si>
  <si>
    <t>A0AAA9SKA0_BOVIN</t>
  </si>
  <si>
    <t>ENSBTAG00000003396</t>
  </si>
  <si>
    <t>MAF bZIP transcription factor B(MAFB)</t>
  </si>
  <si>
    <t>ENSBTAG00000016741</t>
  </si>
  <si>
    <t>TOX high mobility group box family member 2(TOX2)</t>
  </si>
  <si>
    <t>ENSBTAG00000007823</t>
  </si>
  <si>
    <t>thyroglobulin(TG)</t>
  </si>
  <si>
    <t>ENSBTAG00000020034</t>
  </si>
  <si>
    <t>LYN proto-oncogene, Src family tyrosine kinase(LYN)</t>
  </si>
  <si>
    <t>ENSBTAG00000008629</t>
  </si>
  <si>
    <t>mitochondrial fission regulator 1(MTFR1)</t>
  </si>
  <si>
    <t>ENSBTAG00000004411</t>
  </si>
  <si>
    <t>cysteine rich secretory protein LCCL domain containing 1(CRISPLD1)</t>
  </si>
  <si>
    <t>ENSBTAG00000026242</t>
  </si>
  <si>
    <t>BAALC binder of MAP3K1 and KLF4(BAALC)</t>
  </si>
  <si>
    <t>ENSBTAG00000019793</t>
  </si>
  <si>
    <t>regulator of G protein signaling 22(RGS22)</t>
  </si>
  <si>
    <t>ENSBTAG00000039995</t>
  </si>
  <si>
    <t>complement factor H(LOC100336868)</t>
  </si>
  <si>
    <t>ENSBTAG00000023177</t>
  </si>
  <si>
    <t>complement factor H(CFH)</t>
  </si>
  <si>
    <t>ENSBTAG00000065212</t>
  </si>
  <si>
    <t>A0AAA9U1F6_BOVIN</t>
  </si>
  <si>
    <t>ENSBTAG00000052073</t>
  </si>
  <si>
    <t>spermatogenesis associated 17(SPATA17)</t>
  </si>
  <si>
    <t>ENSBTAG00000010460</t>
  </si>
  <si>
    <t>microtubule affinity regulating kinase 1(MARK1)</t>
  </si>
  <si>
    <t>ENSBTAG00000031385</t>
  </si>
  <si>
    <t>COP1 E3 ubiquitin ligase(COP1)</t>
  </si>
  <si>
    <t>ENSBTAG00000066977</t>
  </si>
  <si>
    <t>A0AAA9SLX6_BOVIN</t>
  </si>
  <si>
    <t>ENSBTAG00000002407</t>
  </si>
  <si>
    <t>tudor domain containing 5(TDRD5)</t>
  </si>
  <si>
    <t>ENSBTAG00000015235</t>
  </si>
  <si>
    <t>hemicentin 1(HMCN1)</t>
  </si>
  <si>
    <t>ENSBTAG00000004407</t>
  </si>
  <si>
    <t>potassium two pore domain channel subfamily K member 2(KCNK2)</t>
  </si>
  <si>
    <t>ENSBTAG00000005137</t>
  </si>
  <si>
    <t>lysophosphatidylglycerol acyltransferase 1(LPGAT1)</t>
  </si>
  <si>
    <t>ENSBTAG00000012433</t>
  </si>
  <si>
    <t>DENN domain containing 1B(DENND1B)</t>
  </si>
  <si>
    <t>ENSBTAG00000002835</t>
  </si>
  <si>
    <t>SMAD family member 1(SMAD1)</t>
  </si>
  <si>
    <t>ENSBTAG00000049010</t>
  </si>
  <si>
    <t>ring finger protein 150(RNF150)</t>
  </si>
  <si>
    <t>ENSBTAG00000033547</t>
  </si>
  <si>
    <t>chromosome 17 C4orf45 homolog(C17H4orf45)</t>
  </si>
  <si>
    <t>ENSBTAG00000036183</t>
  </si>
  <si>
    <t>F-box and WD repeat domain containing 8(FBXW8)</t>
  </si>
  <si>
    <t>ENSBTAG00000006569</t>
  </si>
  <si>
    <t>seizure related 6 homolog like(SEZ6L)</t>
  </si>
  <si>
    <t>ENSBTAG00000069750</t>
  </si>
  <si>
    <t>A0AAA9SLQ7_BOVIN</t>
  </si>
  <si>
    <t>ENSBTAG00000021292</t>
  </si>
  <si>
    <t>ankyrin repeat and fibronectin type III domain containing 1(ANKFN1)</t>
  </si>
  <si>
    <t>ENSBTAG00000017771</t>
  </si>
  <si>
    <t>epsin 2(EPN2)</t>
  </si>
  <si>
    <t>ENSBTAG00000004249</t>
  </si>
  <si>
    <t>tetratricopeptide repeat, ankyrin repeat and coiled-coil containing 2(TANC2)</t>
  </si>
  <si>
    <t>ENSBTAG00000016799</t>
  </si>
  <si>
    <t>endoplasmic reticulum to nucleus signaling 1(ERN1)</t>
  </si>
  <si>
    <t>ENSBTAG00000052072</t>
  </si>
  <si>
    <t>UDP-GlcNAc:betaGal beta-1,3-N-acetylglucosaminyltransferase like 1(B3GNTL1)</t>
  </si>
  <si>
    <t>ENSBTAG00000001609</t>
  </si>
  <si>
    <t>mitogen-activated protein kinase kinase 6(MAP2K6)</t>
  </si>
  <si>
    <t>ENSBTAG00000018234</t>
  </si>
  <si>
    <t>cadherin 9(CDH9)</t>
  </si>
  <si>
    <t>ENSBTAG00000021972</t>
  </si>
  <si>
    <t>dynein axonemal heavy chain 5(DNAH5)</t>
  </si>
  <si>
    <t>ENSBTAG00000003392</t>
  </si>
  <si>
    <t>gamma-aminobutyric acid type A receptor subunit alpha5(GABRA5)</t>
  </si>
  <si>
    <t>ENSBTAG00000049909</t>
  </si>
  <si>
    <t>AGBL carboxypeptidase 1(AGBL1)</t>
  </si>
  <si>
    <t>ENSBTAG00000064823</t>
  </si>
  <si>
    <t>myeloid-associated differentiation marker(LOC100298453)</t>
  </si>
  <si>
    <t>ENSBTAG00000068377</t>
  </si>
  <si>
    <t>A0AAA9S551_BOVIN</t>
  </si>
  <si>
    <t>ENSBTAG00000044121</t>
  </si>
  <si>
    <t>NUBP iron-sulfur cluster assembly factor, mitochondrial(NUBPL)</t>
  </si>
  <si>
    <t>ENSBTAG00000027024</t>
  </si>
  <si>
    <t>Rho GTPase activating protein 5(ARHGAP5)</t>
  </si>
  <si>
    <t>ENSBTAG00000008172</t>
  </si>
  <si>
    <t>egl-9 family hypoxia inducible factor 3(EGLN3)</t>
  </si>
  <si>
    <t>ENSBTAG00000069535</t>
  </si>
  <si>
    <t>Rab-GAP TBC domain-containing protein (A0AAA9T8P7_BOVIN)</t>
  </si>
  <si>
    <t>ENSBTAG00000057273</t>
  </si>
  <si>
    <t>Reverse transcriptase domain-containing protein (A0AAA9TQC4_BOVIN)</t>
  </si>
  <si>
    <t>ENSBTAG00000010416</t>
  </si>
  <si>
    <t>Ras and Rab interactor 3(RIN3)</t>
  </si>
  <si>
    <t>ENSBTAG00000020192</t>
  </si>
  <si>
    <t>protein phosphatase 2 regulatory subunit B'gamma(PPP2R5C)</t>
  </si>
  <si>
    <t>ENSBTAG00000049505</t>
  </si>
  <si>
    <t>Endogenous retrovirus group PABLB member 1 Env polyprotein-like (A0A3Q1LZL3_BOVIN)</t>
  </si>
  <si>
    <t>ENSBTAG00000003952</t>
  </si>
  <si>
    <t>F-box and leucine rich repeat protein 2(FBXL2)</t>
  </si>
  <si>
    <t>ENSBTAG00000037972</t>
  </si>
  <si>
    <t>solute carrier family 25 member 26(SLC25A26)</t>
  </si>
  <si>
    <t>ENSBTAG00000021911</t>
  </si>
  <si>
    <t>protein tyrosine phosphatase receptor type G(PTPRG)</t>
  </si>
  <si>
    <t>ENSBTAG00000010029</t>
  </si>
  <si>
    <t>ELKS/RAB6-interacting/CAST family member 2(ERC2)</t>
  </si>
  <si>
    <t>ENSBTAG00000013723</t>
  </si>
  <si>
    <t>mitochondrial ribosomal protein S25(MRPS25)</t>
  </si>
  <si>
    <t>ENSBTAG00000021237</t>
  </si>
  <si>
    <t>dystonin(DST)</t>
  </si>
  <si>
    <t>ENSBTAG00000025718</t>
  </si>
  <si>
    <t>3-hydroxymethyl-3-methylglutaryl-CoA lyase like 1(HMGCLL1)</t>
  </si>
  <si>
    <t>ENSBTAG00000012652</t>
  </si>
  <si>
    <t>tubulointerstitial nephritis antigen(TINAG)</t>
  </si>
  <si>
    <t>ENSBTAG00000003632</t>
  </si>
  <si>
    <t>cytochrome P450 family 39 subfamily A member 1(CYP39A1)</t>
  </si>
  <si>
    <t>ENSBTAG00000021903</t>
  </si>
  <si>
    <t>KIAA0319(KIAA0319)</t>
  </si>
  <si>
    <t>ENSBTAG00000019675</t>
  </si>
  <si>
    <t>ataxin 1(ATXN1)</t>
  </si>
  <si>
    <t>ENSBTAG00000019533</t>
  </si>
  <si>
    <t>androgen dependent TFPI regulating protein(ADTRP)</t>
  </si>
  <si>
    <t>ENSBTAG00000005248</t>
  </si>
  <si>
    <t>orofacial cleft 1 candidate 1(OFCC1)</t>
  </si>
  <si>
    <t>ENSBTAG00000065205</t>
  </si>
  <si>
    <t>RNA-directed DNA polymerase (A0AAA9SYF2_BOVIN)</t>
  </si>
  <si>
    <t>ENSBTAG00000009266</t>
  </si>
  <si>
    <t>CD226 molecule(CD226)</t>
  </si>
  <si>
    <t>ENSBTAG00000061507</t>
  </si>
  <si>
    <t>cadherin 19, type 2(CDH19)</t>
  </si>
  <si>
    <t>ENSBTAG00000007520</t>
  </si>
  <si>
    <t>microtubule associated protein RP/EB family member 2(MAPRE2)</t>
  </si>
  <si>
    <t>ENSBTAG00000020286</t>
  </si>
  <si>
    <t>GRB2 associated regulator of MAPK1 subtype 1(GAREM1)</t>
  </si>
  <si>
    <t>ENSBTAG00000007705</t>
  </si>
  <si>
    <t>collectin subfamily member 12(COLEC12)</t>
  </si>
  <si>
    <t>ENSBTAG00000060933</t>
  </si>
  <si>
    <t>Reverse transcriptase domain-containing protein (A0AAA9TSP3_BOVIN)</t>
  </si>
  <si>
    <t>ENSBTAG00000019036</t>
  </si>
  <si>
    <t>Rho GTPase activating protein 28(ARHGAP28)</t>
  </si>
  <si>
    <t>ENSBTAG00000024015</t>
  </si>
  <si>
    <t>protein tyrosine phosphatase receptor type M(PTPRM)</t>
  </si>
  <si>
    <t>ENSBTAG00000046533</t>
  </si>
  <si>
    <t>RAB31, member RAS oncogene family(RAB31)</t>
  </si>
  <si>
    <t>ENSBTAG00000012067</t>
  </si>
  <si>
    <t>ectopic P-granules 5 autophagy tethering factor(EPG5)</t>
  </si>
  <si>
    <t>ENSBTAG00000019331</t>
  </si>
  <si>
    <t>katanin catalytic subunit A1 like 2(KATNAL2)</t>
  </si>
  <si>
    <t>ENSBTAG00000009907</t>
  </si>
  <si>
    <t>mitogen-activated protein kinase 4(MAPK4)</t>
  </si>
  <si>
    <t>ENSBTAG00000062066</t>
  </si>
  <si>
    <t>RNA-directed DNA polymerase (A0AAA9SM87_BOVIN)</t>
  </si>
  <si>
    <t>ENSBTAG00000002788</t>
  </si>
  <si>
    <t>RAB27B, member RAS oncogene family(RAB27B)</t>
  </si>
  <si>
    <t>ENSBTAG00000068421</t>
  </si>
  <si>
    <t>DUF1725 domain-containing protein (A0AAA9TFV9_BOVIN)</t>
  </si>
  <si>
    <t>ENSBTAG00000057510</t>
  </si>
  <si>
    <t>A0AAA9S6U3_BOVIN</t>
  </si>
  <si>
    <t>ENSBTAG00000008783</t>
  </si>
  <si>
    <t>5-hydroxytryptamine receptor 7(HTR7)</t>
  </si>
  <si>
    <t>ENSBTAG00000009279</t>
  </si>
  <si>
    <t>tankyrase 2(TNKS2)</t>
  </si>
  <si>
    <t>ENSBTAG00000021116</t>
  </si>
  <si>
    <t>exocyst complex component 6(EXOC6)</t>
  </si>
  <si>
    <t>ENSBTAG00000068269</t>
  </si>
  <si>
    <t>Reverse transcriptase domain-containing protein (A0AAA9TNX4_BOVIN)</t>
  </si>
  <si>
    <t>ENSBTAG00000004895</t>
  </si>
  <si>
    <t>actin filament associated protein 1 like 2(AFAP1L2)</t>
  </si>
  <si>
    <t>ENSBTAG00000065448</t>
  </si>
  <si>
    <t>transcription elongation regulator 1 like(TCERG1L)</t>
  </si>
  <si>
    <t>ENSBTAG00000066762</t>
  </si>
  <si>
    <t>A0AAA9TN22_BOVIN</t>
  </si>
  <si>
    <t>ENSBTAG00000054057</t>
  </si>
  <si>
    <t>neuregulin 1(NRG1)</t>
  </si>
  <si>
    <t>ENSBTAG00000004150</t>
  </si>
  <si>
    <t>ENSBTAG00000017420</t>
  </si>
  <si>
    <t>zinc finger matrin-type 4(ZMAT4)</t>
  </si>
  <si>
    <t>ENSBTAG00000014861</t>
  </si>
  <si>
    <t>solute carrier family 20 member 2(SLC20A2)</t>
  </si>
  <si>
    <t>ENSBTAG00000033137</t>
  </si>
  <si>
    <t>pleckstrin and Sec7 domain containing 3(PSD3)</t>
  </si>
  <si>
    <t>ENSBTAG00000011518</t>
  </si>
  <si>
    <t>retinoic acid receptor beta(RARB)</t>
  </si>
  <si>
    <t>ENSBTAG00000033731</t>
  </si>
  <si>
    <t>prolylcarboxypeptidase(PRCP)</t>
  </si>
  <si>
    <t>ENSBTAG00000017298</t>
  </si>
  <si>
    <t>adipogenesis associated Mth938 domain containing(AAMDC)</t>
  </si>
  <si>
    <t>ENSBTAG00000050440</t>
  </si>
  <si>
    <t>pregnancy-associated glycoprotein 20(PAG20)</t>
  </si>
  <si>
    <t>ENSBTAG00000054910</t>
  </si>
  <si>
    <t>LRAT domain-containing protein (A0A3Q1MI16_BOVIN)</t>
  </si>
  <si>
    <t>ENSBTAG00000003171</t>
  </si>
  <si>
    <t>SH3 and multiple ankyrin repeat domains 2(SHANK2)</t>
  </si>
  <si>
    <t>ENSBTAG00000011742</t>
  </si>
  <si>
    <t>TRAF2 and NCK interacting kinase(TNIK)</t>
  </si>
  <si>
    <t>ENSBTAG00000013505</t>
  </si>
  <si>
    <t>IQ motif containing with AAA domain 1(IQCA1)</t>
  </si>
  <si>
    <t>ENSBTAG00000058106</t>
  </si>
  <si>
    <t>A0AAA9SG33_BOVIN</t>
  </si>
  <si>
    <t>ENSBTAG00000063477</t>
  </si>
  <si>
    <t>RNA-directed DNA polymerase (A0AAA9RZX0_BOVIN)</t>
  </si>
  <si>
    <t>ENSBTAG00000063686</t>
  </si>
  <si>
    <t>DUF1725 domain-containing protein (A0AAA9TJK2_BOVIN)</t>
  </si>
  <si>
    <t>ENSBTAG00000056159</t>
  </si>
  <si>
    <t>Peroxisomal membrane protein PEX16 (A0AAA9T366_BOVIN)</t>
  </si>
  <si>
    <t>ENSBTAG00000056266</t>
  </si>
  <si>
    <t>A0AAA9SHI8_BOVIN</t>
  </si>
  <si>
    <t>ENSBTAG00000002633</t>
  </si>
  <si>
    <t>septin 9(SEPTIN9)</t>
  </si>
  <si>
    <t>ENSBTAG00000062864</t>
  </si>
  <si>
    <t>RNA-directed DNA polymerase (A0AAA9SGJ6_BOVIN)</t>
  </si>
  <si>
    <t>ENSBTAG00000016228</t>
  </si>
  <si>
    <t>NMD3 ribosome export adaptor(NMD3)</t>
  </si>
  <si>
    <t>ENSBTAG00000013686</t>
  </si>
  <si>
    <t>WSC domain containing 2(WSCD2)</t>
  </si>
  <si>
    <t>ENSBTAG00000004593</t>
  </si>
  <si>
    <t>DNA topoisomerase II beta(TOP2B)</t>
  </si>
  <si>
    <t>Candidate_genes</t>
  </si>
  <si>
    <t>Enriched</t>
  </si>
  <si>
    <t>GO_terms</t>
  </si>
  <si>
    <t>Kegg_pathway_terms</t>
  </si>
  <si>
    <t>shared_All</t>
  </si>
  <si>
    <t>Term</t>
  </si>
  <si>
    <t>Genes</t>
  </si>
  <si>
    <t>GO:0021522~spinal cord motor neuron differentiation</t>
  </si>
  <si>
    <t>ENSBTAG00000019309, ENSBTAG00000009903</t>
  </si>
  <si>
    <t>bta04919:Thyroid hormone signaling pathway</t>
  </si>
  <si>
    <t>ENSBTAG00000015007, ENSBTAG00000021703, ENSBTAG00000005760</t>
  </si>
  <si>
    <t>bta05200:Pathways in cancer</t>
  </si>
  <si>
    <t>ENSBTAG00000015007, ENSBTAG00000009903, ENSBTAG00000018474, ENSBTAG00000060237, ENSBTAG00000005198</t>
  </si>
  <si>
    <t>ENSBTAG00000015007, ENSBTAG00000021703, ENSBTAG00000000382, ENSBTAG00000005760</t>
  </si>
  <si>
    <t>GO:0007420~brain development</t>
  </si>
  <si>
    <t>ENSBTAG00000013449, ENSBTAG00000009903, ENSBTAG00000003728, ENSBTAG00000001981</t>
  </si>
  <si>
    <t>GO:0006974~DNA damage response</t>
  </si>
  <si>
    <t>ENSBTAG00000010642, ENSBTAG00000040061, ENSBTAG00000006654, ENSBTAG00000019697</t>
  </si>
  <si>
    <t>bta04014:Ras signaling pathway</t>
  </si>
  <si>
    <t>ENSBTAG00000011019, ENSBTAG00000050904, ENSBTAG00000005198, ENSBTAG00000002908</t>
  </si>
  <si>
    <t>bta04024:cAMP signaling pathway</t>
  </si>
  <si>
    <t>ENSBTAG00000039151, ENSBTAG00000005702, ENSBTAG00000009903, ENSBTAG00000050904</t>
  </si>
  <si>
    <t>GO:0007165~signal transduction</t>
  </si>
  <si>
    <t>ENSBTAG00000010178, ENSBTAG00000064309, ENSBTAG00000003392, ENSBTAG00000021911, ENSBTAG00000010416, ENSBTAG00000050904, ENSBTAG00000023976, ENSBTAG00000027024, ENSBTAG00000024015, ENSBTAG00000046574, ENSBTAG00000020192, ENSBTAG00000009903, ENSBTAG00000003959, ENSBTAG00000012296, ENSBTAG00000019036, ENSBTAG00000014463, ENSBTAG00000011672, ENSBTAG00000015311</t>
  </si>
  <si>
    <t>GO:1900272~negative regulation of long-term synaptic potentiation</t>
  </si>
  <si>
    <t>ENSBTAG00000017976, ENSBTAG00000002317, ENSBTAG00000017753</t>
  </si>
  <si>
    <t>bta04020:Calcium signaling pathway</t>
  </si>
  <si>
    <t>ENSBTAG00000002313, ENSBTAG00000000783, ENSBTAG00000011500, ENSBTAG00000013569, ENSBTAG00000021127, ENSBTAG00000008783, ENSBTAG00000005198, ENSBTAG00000014463, ENSBTAG00000013498, ENSBTAG00000061643</t>
  </si>
  <si>
    <t>GO:0007187~G protein-coupled receptor signaling pathway, coupled to cyclic nucleotide second messenger</t>
  </si>
  <si>
    <t>ENSBTAG00000039151, ENSBTAG00000008783, ENSBTAG00000013498, ENSBTAG00000061643</t>
  </si>
  <si>
    <t>GO:1900006~positive regulation of dendrite development</t>
  </si>
  <si>
    <t>ENSBTAG00000008232, ENSBTAG00000002317, ENSBTAG00000000736</t>
  </si>
  <si>
    <t>GO:0007173~epidermal growth factor receptor signaling pathway</t>
  </si>
  <si>
    <t>ENSBTAG00000000783, ENSBTAG00000017976, ENSBTAG00000003245, ENSBTAG00000020286</t>
  </si>
  <si>
    <t>GO:0010633~negative regulation of epithelial cell migration</t>
  </si>
  <si>
    <t>ENSBTAG00000008232, ENSBTAG00000021911, ENSBTAG00000015311</t>
  </si>
  <si>
    <t>GO:0006897~endocytosis</t>
  </si>
  <si>
    <t>ENSBTAG00000012433, ENSBTAG00000020130, ENSBTAG00000000736, ENSBTAG00000017771, ENSBTAG00000019636, ENSBTAG00000046533, ENSBTAG00000017753</t>
  </si>
  <si>
    <t>ENSBTAG00000004150, ENSBTAG00000009903, ENSBTAG00000006532, ENSBTAG00000003728, ENSBTAG00000054057, ENSBTAG00000001981, ENSBTAG00000000111, ENSBTAG00000019675</t>
  </si>
  <si>
    <t>GO:0022008~neurogenesis</t>
  </si>
  <si>
    <t>ENSBTAG00000006532, ENSBTAG00000011518, ENSBTAG00000052496, ENSBTAG00000009852, ENSBTAG00000005198</t>
  </si>
  <si>
    <t>GO:0090630~activation of GTPase activity</t>
  </si>
  <si>
    <t>ENSBTAG00000010047, ENSBTAG00000012291, ENSBTAG00000023976, ENSBTAG00000003959</t>
  </si>
  <si>
    <t>GO:0007229~integrin-mediated signaling pathway</t>
  </si>
  <si>
    <t>ENSBTAG00000012443, ENSBTAG00000017976, ENSBTAG00000002317, ENSBTAG00000009314, ENSBTAG00000044027</t>
  </si>
  <si>
    <t>GO:0007268~chemical synaptic transmission</t>
  </si>
  <si>
    <t>ENSBTAG00000039151, ENSBTAG00000000736, ENSBTAG00000008783, ENSBTAG00000013498, ENSBTAG00000011672, ENSBTAG00000061643</t>
  </si>
  <si>
    <t>GO:0050808~synapse organization</t>
  </si>
  <si>
    <t>ENSBTAG00000014920, ENSBTAG00000010178, ENSBTAG00000012025, ENSBTAG00000015235</t>
  </si>
  <si>
    <t>GO:0070373~negative regulation of ERK1 and ERK2 cascade</t>
  </si>
  <si>
    <t>ENSBTAG00000008232, ENSBTAG00000017976, ENSBTAG00000015311, ENSBTAG00000020034</t>
  </si>
  <si>
    <t>GO:0070374~positive regulation of ERK1 and ERK2 cascade</t>
  </si>
  <si>
    <t>ENSBTAG00000017976, ENSBTAG00000050904, ENSBTAG00000005198, ENSBTAG00000020286, ENSBTAG00000017753, ENSBTAG00000013498</t>
  </si>
  <si>
    <t>bta05417:Lipid and atherosclerosis</t>
  </si>
  <si>
    <t>ENSBTAG00000016799, ENSBTAG00000006654, ENSBTAG00000050904, ENSBTAG00000000184, ENSBTAG00000014463, ENSBTAG00000001609, ENSBTAG00000017851, ENSBTAG00000020034</t>
  </si>
  <si>
    <t>GO:0061744~motor behavior</t>
  </si>
  <si>
    <t>ENSBTAG00000017734, ENSBTAG00000017486, ENSBTAG00000008401</t>
  </si>
  <si>
    <t>GO:0051932~synaptic transmission, GABAergic</t>
  </si>
  <si>
    <t>ENSBTAG00000020130, ENSBTAG00000003392, ENSBTAG00000012296</t>
  </si>
  <si>
    <t>GO:0051056~regulation of small GTPase mediated signal transduction</t>
  </si>
  <si>
    <t>ENSBTAG00000023976, ENSBTAG00000003959, ENSBTAG00000019036</t>
  </si>
  <si>
    <t>GO:0006869~lipid transport</t>
  </si>
  <si>
    <t>ENSBTAG00000017704, ENSBTAG00000000521, ENSBTAG00000017734, ENSBTAG00000014405, ENSBTAG00000003746</t>
  </si>
  <si>
    <t>GO:0007214~gamma-aminobutyric acid signaling pathway</t>
  </si>
  <si>
    <t>ENSBTAG00000003392, ENSBTAG00000012296, ENSBTAG00000011672</t>
  </si>
  <si>
    <t>GO:0001662~behavioral fear response</t>
  </si>
  <si>
    <t>ENSBTAG00000003952, ENSBTAG00000021292, ENSBTAG00000003443</t>
  </si>
  <si>
    <t>bta04750:Inflammatory mediator regulation of TRP channels</t>
  </si>
  <si>
    <t>ENSBTAG00000002313, ENSBTAG00000014463, ENSBTAG00000001609, ENSBTAG00000013498, ENSBTAG00000061643</t>
  </si>
  <si>
    <t>bta04080:Neuroactive ligand-receptor interaction</t>
  </si>
  <si>
    <t>ENSBTAG00000003392, ENSBTAG00000018989, ENSBTAG00000039151, ENSBTAG00000037649, ENSBTAG00000008255, ENSBTAG00000012296, ENSBTAG00000008783, ENSBTAG00000013498, ENSBTAG00000011672, ENSBTAG00000061643</t>
  </si>
  <si>
    <t>GO:0090425~acinar cell differentiation</t>
  </si>
  <si>
    <t>ENSBTAG00000010978, ENSBTAG00000020004</t>
  </si>
  <si>
    <t>GO:0002155~regulation of thyroid hormone receptor signaling pathway</t>
  </si>
  <si>
    <t>ENSBTAG00000015007, ENSBTAG00000033731</t>
  </si>
  <si>
    <t>GO:0006956~complement activation</t>
  </si>
  <si>
    <t>ENSBTAG00000023177, ENSBTAG00000034501, ENSBTAG00000039995</t>
  </si>
  <si>
    <t>ENSBTAG00000015007, ENSBTAG00000009903, ENSBTAG00000018474, ENSBTAG00000060237, ENSBTAG00000005198, ENSBTAG00000002908</t>
  </si>
  <si>
    <t>bta04540:Gap junction</t>
  </si>
  <si>
    <t>ENSBTAG00000056851, ENSBTAG00000003840, ENSBTAG00000013498</t>
  </si>
  <si>
    <t>bta04610:Complement and coagulation cascades</t>
  </si>
  <si>
    <t>bta05150:Staphylococcus aureus infection</t>
  </si>
  <si>
    <t>GO:0070292~N-acylphosphatidylethanolamine metabolic process</t>
  </si>
  <si>
    <t>ENSBTAG00000011019, ENSBTAG00000054910</t>
  </si>
  <si>
    <t>ENSBTAG00000050904, ENSBTAG00000005198, ENSBTAG00000013498</t>
  </si>
  <si>
    <t>GO:0072659~protein localization to plasma membrane</t>
  </si>
  <si>
    <t>ENSBTAG00000011742, ENSBTAG00000009903, ENSBTAG00000050904</t>
  </si>
  <si>
    <t>GO:0006357~regulation of transcription by RNA polymerase II</t>
  </si>
  <si>
    <t>ENSBTAG00000002730, ENSBTAG00000040061, ENSBTAG00000021703, ENSBTAG00000000382, ENSBTAG00000010978, ENSBTAG00000018199, ENSBTAG00000007485, ENSBTAG00000003540</t>
  </si>
  <si>
    <t>Shared_All</t>
  </si>
  <si>
    <t>ENSBTAG00000002730, ENSBTAG00000040061, ENSBTAG00000021703, ENSBTAG00000010978, ENSBTAG00000007485, ENSBTAG00000003540</t>
  </si>
  <si>
    <t>GO:0045944~positive regulation of transcription by RNA polymerase II</t>
  </si>
  <si>
    <t>ENSBTAG00000015007, ENSBTAG00000021703, ENSBTAG00000010978, ENSBTAG00000005198</t>
  </si>
  <si>
    <t>GO:0010595~positive regulation of endothelial cell migration</t>
  </si>
  <si>
    <t>ENSBTAG00000010978, ENSBTAG00000005198</t>
  </si>
  <si>
    <t>Raw_QTLs</t>
  </si>
  <si>
    <t>Unique_QTL_Ids</t>
  </si>
  <si>
    <t>Unique_QTL_Names</t>
  </si>
  <si>
    <t xml:space="preserve"> Exterior_traits</t>
  </si>
  <si>
    <t>Health_traits</t>
  </si>
  <si>
    <t>Meat_carcass_traits</t>
  </si>
  <si>
    <t>Milk_traits</t>
  </si>
  <si>
    <t>Production_traits</t>
  </si>
  <si>
    <t>Reproduction_traits</t>
  </si>
  <si>
    <t>Total_traits</t>
  </si>
  <si>
    <t>Shared by 6 breeds</t>
  </si>
  <si>
    <t>QTL_ID</t>
  </si>
  <si>
    <t>Trait</t>
  </si>
  <si>
    <t>Category</t>
  </si>
  <si>
    <t>Milk protein yield</t>
  </si>
  <si>
    <t>Milk Traits</t>
  </si>
  <si>
    <t>Marbling score</t>
  </si>
  <si>
    <t>Meat and carcass Traits</t>
  </si>
  <si>
    <t>Milk capric acid content</t>
  </si>
  <si>
    <t>Milk myristic acid content</t>
  </si>
  <si>
    <t>Milk protein percentage</t>
  </si>
  <si>
    <t>Interval from first to last insemination</t>
  </si>
  <si>
    <t>Reproduction Traits</t>
  </si>
  <si>
    <t>Bovine respiratory disease susceptibility</t>
  </si>
  <si>
    <t>Health Traits</t>
  </si>
  <si>
    <t>Tick resistance</t>
  </si>
  <si>
    <t>Ketosis</t>
  </si>
  <si>
    <t>Length of productive life</t>
  </si>
  <si>
    <t>Production Traits</t>
  </si>
  <si>
    <t>Milk kappa-casein percentage</t>
  </si>
  <si>
    <t>Milk glycosylated kappa-casein percentage</t>
  </si>
  <si>
    <t>Milk unglycosylated kappa-casein percentage</t>
  </si>
  <si>
    <t>Milk palmitic acid content</t>
  </si>
  <si>
    <t>Milk beta-lactoglobulin percentage</t>
  </si>
  <si>
    <t>Body depth</t>
  </si>
  <si>
    <t>Calving ease</t>
  </si>
  <si>
    <t>Pregnancy rate</t>
  </si>
  <si>
    <t>Stillbirth</t>
  </si>
  <si>
    <t>Foot angle</t>
  </si>
  <si>
    <t>Exterior Traits</t>
  </si>
  <si>
    <t>Feet and leg conformation</t>
  </si>
  <si>
    <t>PTA type</t>
  </si>
  <si>
    <t>Teat placement</t>
  </si>
  <si>
    <t>Udder attachment</t>
  </si>
  <si>
    <t>Net merit</t>
  </si>
  <si>
    <t>Udder height</t>
  </si>
  <si>
    <t>Rump width</t>
  </si>
  <si>
    <t>Somatic cell score</t>
  </si>
  <si>
    <t>Stature</t>
  </si>
  <si>
    <t>Strength</t>
  </si>
  <si>
    <t>Udder cleft</t>
  </si>
  <si>
    <t>Udder depth</t>
  </si>
  <si>
    <t>Body weight</t>
  </si>
  <si>
    <t>Body weight gain</t>
  </si>
  <si>
    <t>Mean corpuscular hemoglobin concentration</t>
  </si>
  <si>
    <t>Milk caproic acid content</t>
  </si>
  <si>
    <t>Milk caprylic acid content</t>
  </si>
  <si>
    <t>Conformation score</t>
  </si>
  <si>
    <t>Milk fat yield</t>
  </si>
  <si>
    <t>Subcutaneous fat thickness</t>
  </si>
  <si>
    <t>Milk C14 index</t>
  </si>
  <si>
    <t>Milk myristoleic acid content</t>
  </si>
  <si>
    <t>Milk fat percentage</t>
  </si>
  <si>
    <t>Milk phosphorus content</t>
  </si>
  <si>
    <t>Duration of inactivity during open field test</t>
  </si>
  <si>
    <t>Age at puberty</t>
  </si>
  <si>
    <t>Milking speed</t>
  </si>
  <si>
    <t>Milk linoleic acid content</t>
  </si>
  <si>
    <t>Longissimus muscle area</t>
  </si>
  <si>
    <t>Temperament</t>
  </si>
  <si>
    <t>Gestation length</t>
  </si>
  <si>
    <t>Milk delta-9-desaturase content</t>
  </si>
  <si>
    <t>Interval to first estrus after calving</t>
  </si>
  <si>
    <t>Tenderness score</t>
  </si>
  <si>
    <t>Connective tissue amount</t>
  </si>
  <si>
    <t>Luteal activity</t>
  </si>
  <si>
    <t>Antral follicle number</t>
  </si>
  <si>
    <t>C22:1 fatty acid content</t>
  </si>
  <si>
    <t>Shear force</t>
  </si>
  <si>
    <t>Average daily gain</t>
  </si>
  <si>
    <t>Metabolic body weight</t>
  </si>
  <si>
    <t>Carcass weight</t>
  </si>
  <si>
    <t>Digital cushion thickness</t>
  </si>
  <si>
    <t>Lactation persistency</t>
  </si>
  <si>
    <t>Clinical mastitis</t>
  </si>
  <si>
    <t>Milk yield</t>
  </si>
  <si>
    <t>Body condition score</t>
  </si>
  <si>
    <t>Bovine tuberculosis susceptibility</t>
  </si>
  <si>
    <t>Muscularity</t>
  </si>
  <si>
    <t>Milk beta-lactoglobulin protein content</t>
  </si>
  <si>
    <t>M. paratuberculosis susceptibility</t>
  </si>
  <si>
    <t>Dairy form</t>
  </si>
  <si>
    <t>Rear leg placement - rear view</t>
  </si>
  <si>
    <t>Rear leg placement - side view</t>
  </si>
  <si>
    <t>Non-return rate</t>
  </si>
  <si>
    <t>Muscle iron content</t>
  </si>
  <si>
    <t>Residual feed intake</t>
  </si>
  <si>
    <t>Meat color</t>
  </si>
  <si>
    <t>Milk C16 index</t>
  </si>
  <si>
    <t>Milk palmitoleic acid content</t>
  </si>
  <si>
    <t>Intestinal atresia</t>
  </si>
  <si>
    <t>Milk riboflavin content</t>
  </si>
  <si>
    <t>Milk alpha-S1-casein percentage</t>
  </si>
  <si>
    <t>Retained placenta</t>
  </si>
  <si>
    <t>ENSBTAG00000059893</t>
  </si>
  <si>
    <t>ENSBTAG00000066960</t>
  </si>
  <si>
    <t>ENSBTAG00000058967</t>
  </si>
  <si>
    <t>ENSBTAG00000068174</t>
  </si>
  <si>
    <t>ENSBTAG00000062443</t>
  </si>
  <si>
    <t>ENSBTAG00000058204</t>
  </si>
  <si>
    <t>ENSBTAG00000060358</t>
  </si>
  <si>
    <t>ENSBTAG00000065354</t>
  </si>
  <si>
    <t>ENSBTAG00000060939</t>
  </si>
  <si>
    <t>ENSBTAG00000061168</t>
  </si>
  <si>
    <t>ENSBTAG00000066079</t>
  </si>
  <si>
    <t>ENSBTAG00000056867</t>
  </si>
  <si>
    <t>ENSBTAG00000061789</t>
  </si>
  <si>
    <t>ENSBTAG00000070130</t>
  </si>
  <si>
    <t>ENSBTAG00000061819</t>
  </si>
  <si>
    <t>ENSBTAG00000060453</t>
  </si>
  <si>
    <t>ENSBTAG00000062274</t>
  </si>
  <si>
    <t>ENSBTAG00000062224</t>
  </si>
  <si>
    <t>ENSBTAG00000062045</t>
  </si>
  <si>
    <t>ENSBTAG00000058878</t>
  </si>
  <si>
    <t>ENSBTAG00000057025</t>
  </si>
  <si>
    <t>ENSBTAG00000058222</t>
  </si>
  <si>
    <t>ENSBTAG00000069023</t>
  </si>
  <si>
    <t>ENSBTAG00000068806</t>
  </si>
  <si>
    <t>ENSBTAG00000061448</t>
  </si>
  <si>
    <t>ENSBTAG00000056260</t>
  </si>
  <si>
    <t>ENSBTAG00000056836</t>
  </si>
  <si>
    <t>ENSBTAG00000062874</t>
  </si>
  <si>
    <t>ENSBTAG00000063480</t>
  </si>
  <si>
    <t>ENSBTAG00000056657</t>
  </si>
  <si>
    <t>ENSBTAG00000069078</t>
  </si>
  <si>
    <t>ENSBTAG00000057341</t>
  </si>
  <si>
    <t>ENSBTAG00000061868</t>
  </si>
  <si>
    <t>ENSBTAG00000063555</t>
  </si>
  <si>
    <t>ENSBTAG00000065642</t>
  </si>
  <si>
    <t>ENSBTAG00000069764</t>
  </si>
  <si>
    <t>ENSBTAG00000055567</t>
  </si>
  <si>
    <t>ENSBTAG00000061592</t>
  </si>
  <si>
    <t>ENSBTAG00000062438</t>
  </si>
  <si>
    <t>ENSBTAG00000055557</t>
  </si>
  <si>
    <t>ENSBTAG00000060440</t>
  </si>
  <si>
    <t>ENSBTAG00000063999</t>
  </si>
  <si>
    <t>ENSBTAG00000055384</t>
  </si>
  <si>
    <t>ENSBTAG00000063948</t>
  </si>
  <si>
    <t>ENSBTAG00000066845</t>
  </si>
  <si>
    <t>ENSBTAG00000058554</t>
  </si>
  <si>
    <t>ENSBTAG00000057378</t>
  </si>
  <si>
    <t>ENSBTAG00000056741</t>
  </si>
  <si>
    <t>ENSBTAG00000068197</t>
  </si>
  <si>
    <t>ENSBTAG00000066640</t>
  </si>
  <si>
    <t>ENSBTAG00000062312</t>
  </si>
  <si>
    <t>ENSBTAG00000056439</t>
  </si>
  <si>
    <t>ENSBTAG00000066160</t>
  </si>
  <si>
    <t>μ_statistic</t>
  </si>
  <si>
    <t>Novel</t>
  </si>
  <si>
    <t>S/N</t>
  </si>
  <si>
    <t>Bioproject</t>
  </si>
  <si>
    <t>Accession number</t>
  </si>
  <si>
    <t>Population</t>
  </si>
  <si>
    <t>Group</t>
  </si>
  <si>
    <t>Animal_ID</t>
  </si>
  <si>
    <t>Mapped_reads</t>
  </si>
  <si>
    <t>Mapping_%</t>
  </si>
  <si>
    <t xml:space="preserve">Coverage_% </t>
  </si>
  <si>
    <t xml:space="preserve">Sequencing_Depth </t>
  </si>
  <si>
    <t>SNPs</t>
  </si>
  <si>
    <t>PRJEB90914</t>
  </si>
  <si>
    <t>ERS25076620</t>
  </si>
  <si>
    <t>Sanga</t>
  </si>
  <si>
    <t>S01MK</t>
  </si>
  <si>
    <t>ERS25076621</t>
  </si>
  <si>
    <t>S02MK</t>
  </si>
  <si>
    <t>ERS25076622</t>
  </si>
  <si>
    <t>S03MK</t>
  </si>
  <si>
    <t>ERS25076623</t>
  </si>
  <si>
    <t>S04MK</t>
  </si>
  <si>
    <t>ERS25076624</t>
  </si>
  <si>
    <t>S05MK</t>
  </si>
  <si>
    <t>ERS25076625</t>
  </si>
  <si>
    <t>S06MK</t>
  </si>
  <si>
    <t>ERS25076626</t>
  </si>
  <si>
    <t>S07MK</t>
  </si>
  <si>
    <t>ERS25076627</t>
  </si>
  <si>
    <t>S08MK</t>
  </si>
  <si>
    <t>ERS25076628</t>
  </si>
  <si>
    <t>S09MK</t>
  </si>
  <si>
    <t>ERS25076629</t>
  </si>
  <si>
    <t>S10MK</t>
  </si>
  <si>
    <t>ERS25076630</t>
  </si>
  <si>
    <t>S11MK</t>
  </si>
  <si>
    <t>ERS25076631</t>
  </si>
  <si>
    <t>S12MK</t>
  </si>
  <si>
    <t>ERS25076632</t>
  </si>
  <si>
    <t>S13MK</t>
  </si>
  <si>
    <t>ERS25076633</t>
  </si>
  <si>
    <t>S14MK</t>
  </si>
  <si>
    <t>ERS25076634</t>
  </si>
  <si>
    <t>S15MK</t>
  </si>
  <si>
    <t>ERS25076635</t>
  </si>
  <si>
    <t>S16MK</t>
  </si>
  <si>
    <t>ERS25076636</t>
  </si>
  <si>
    <t>S17MK</t>
  </si>
  <si>
    <t>ERS25076637</t>
  </si>
  <si>
    <t>S18MK</t>
  </si>
  <si>
    <t>ERS25076638</t>
  </si>
  <si>
    <t>S19MK</t>
  </si>
  <si>
    <t>ERS25076563</t>
  </si>
  <si>
    <t>Large East African Shorthorn Zebu</t>
  </si>
  <si>
    <t>A01MK</t>
  </si>
  <si>
    <t>ERS25076564</t>
  </si>
  <si>
    <t>A02MK</t>
  </si>
  <si>
    <t>ERS25076565</t>
  </si>
  <si>
    <t>A03MK</t>
  </si>
  <si>
    <t>ERS25076566</t>
  </si>
  <si>
    <t>A04MK</t>
  </si>
  <si>
    <t>ERS25076567</t>
  </si>
  <si>
    <t>A05MK</t>
  </si>
  <si>
    <t>ERS25076568</t>
  </si>
  <si>
    <t>A06MK</t>
  </si>
  <si>
    <t>ERS25076569</t>
  </si>
  <si>
    <t>A07MK</t>
  </si>
  <si>
    <t>ERS25076570</t>
  </si>
  <si>
    <t>A08MK</t>
  </si>
  <si>
    <t>ERS25076571</t>
  </si>
  <si>
    <t>A09MK</t>
  </si>
  <si>
    <t>ERS25076572</t>
  </si>
  <si>
    <t>A10MK</t>
  </si>
  <si>
    <t>ERS25076573</t>
  </si>
  <si>
    <t>A11MK</t>
  </si>
  <si>
    <t>ERS25076593</t>
  </si>
  <si>
    <t>Zenga</t>
  </si>
  <si>
    <t>L01MK</t>
  </si>
  <si>
    <t>ERS25076594</t>
  </si>
  <si>
    <t>L02MK</t>
  </si>
  <si>
    <t>ERS25076595</t>
  </si>
  <si>
    <t>L03MK</t>
  </si>
  <si>
    <t>ERS25076596</t>
  </si>
  <si>
    <t>L04MK</t>
  </si>
  <si>
    <t>ERS25076597</t>
  </si>
  <si>
    <t>L05MK</t>
  </si>
  <si>
    <t>ERS25076598</t>
  </si>
  <si>
    <t>L06MK</t>
  </si>
  <si>
    <t>ERS25076599</t>
  </si>
  <si>
    <t>L07MK</t>
  </si>
  <si>
    <t>ERS25076600</t>
  </si>
  <si>
    <t>M01MK</t>
  </si>
  <si>
    <t>ERS25076601</t>
  </si>
  <si>
    <t>M02MK</t>
  </si>
  <si>
    <t>ERS25076602</t>
  </si>
  <si>
    <t>M03MK</t>
  </si>
  <si>
    <t>ERS25076603</t>
  </si>
  <si>
    <t>M04MK</t>
  </si>
  <si>
    <t>ERS25076604</t>
  </si>
  <si>
    <t>M05MK</t>
  </si>
  <si>
    <t>ERS25076605</t>
  </si>
  <si>
    <t>M06MK</t>
  </si>
  <si>
    <t>ERS25076606</t>
  </si>
  <si>
    <t>M07MK</t>
  </si>
  <si>
    <t>ERS25076607</t>
  </si>
  <si>
    <t>M08MK</t>
  </si>
  <si>
    <t>ERS25076608</t>
  </si>
  <si>
    <t>M09MK</t>
  </si>
  <si>
    <t>ERS25076609</t>
  </si>
  <si>
    <t>M10MK</t>
  </si>
  <si>
    <t>ERS25076610</t>
  </si>
  <si>
    <t>P01MK</t>
  </si>
  <si>
    <t>ERS25076611</t>
  </si>
  <si>
    <t>P02MK</t>
  </si>
  <si>
    <t>ERS25076612</t>
  </si>
  <si>
    <t>P03MK</t>
  </si>
  <si>
    <t>ERS25076613</t>
  </si>
  <si>
    <t>P04MK</t>
  </si>
  <si>
    <t>ERS25076614</t>
  </si>
  <si>
    <t>P05MK</t>
  </si>
  <si>
    <t>ERS25076615</t>
  </si>
  <si>
    <t>P06MK</t>
  </si>
  <si>
    <t>ERS25076616</t>
  </si>
  <si>
    <t>P07MK</t>
  </si>
  <si>
    <t>ERS25076617</t>
  </si>
  <si>
    <t>P08MK</t>
  </si>
  <si>
    <t>ERS25076618</t>
  </si>
  <si>
    <t>P09MK</t>
  </si>
  <si>
    <t>ERS25076619</t>
  </si>
  <si>
    <t>P10MK</t>
  </si>
  <si>
    <t>ERS25076639</t>
  </si>
  <si>
    <t>Small East African Shorthorn Zebu</t>
  </si>
  <si>
    <t>T01MK</t>
  </si>
  <si>
    <t>ERS25076640</t>
  </si>
  <si>
    <t>T02MK</t>
  </si>
  <si>
    <t>ERS25076641</t>
  </si>
  <si>
    <t>T03MK</t>
  </si>
  <si>
    <t>ERS25076642</t>
  </si>
  <si>
    <t>T04MK</t>
  </si>
  <si>
    <t>ERS25076643</t>
  </si>
  <si>
    <t>T05MK</t>
  </si>
  <si>
    <t>ERS25076644</t>
  </si>
  <si>
    <t>T06MK</t>
  </si>
  <si>
    <t>ERS25076645</t>
  </si>
  <si>
    <t>T07MK</t>
  </si>
  <si>
    <t>ERS25076646</t>
  </si>
  <si>
    <t>T08MK</t>
  </si>
  <si>
    <t>ERS25076647</t>
  </si>
  <si>
    <t>T09MK</t>
  </si>
  <si>
    <t>ERS25076648</t>
  </si>
  <si>
    <t>T10MK</t>
  </si>
  <si>
    <t>ERS25076649</t>
  </si>
  <si>
    <t>T11MK</t>
  </si>
  <si>
    <t>ERS25076650</t>
  </si>
  <si>
    <t>T12MK</t>
  </si>
  <si>
    <t>ERS25076651</t>
  </si>
  <si>
    <t>T13MK</t>
  </si>
  <si>
    <t>ERS25076652</t>
  </si>
  <si>
    <t>T14MK</t>
  </si>
  <si>
    <t>ERS25076653</t>
  </si>
  <si>
    <t>T15MK</t>
  </si>
  <si>
    <t>ERS25076654</t>
  </si>
  <si>
    <t>T16MK</t>
  </si>
  <si>
    <t>ERS25076655</t>
  </si>
  <si>
    <t>T17MK</t>
  </si>
  <si>
    <t>ERS25076656</t>
  </si>
  <si>
    <t>T18MK</t>
  </si>
  <si>
    <t>ERS25076657</t>
  </si>
  <si>
    <t>T19MK</t>
  </si>
  <si>
    <t>ERS25076574</t>
  </si>
  <si>
    <t>K01MK</t>
  </si>
  <si>
    <t>ERS25076575</t>
  </si>
  <si>
    <t>K02MK</t>
  </si>
  <si>
    <t>ERS25076576</t>
  </si>
  <si>
    <t>K03MK</t>
  </si>
  <si>
    <t>ERS25076577</t>
  </si>
  <si>
    <t>K04MK</t>
  </si>
  <si>
    <t>ERS25076578</t>
  </si>
  <si>
    <t>K05MK</t>
  </si>
  <si>
    <t>ERS25076579</t>
  </si>
  <si>
    <t>K06MK</t>
  </si>
  <si>
    <t>ERS25076580</t>
  </si>
  <si>
    <t>K07MK</t>
  </si>
  <si>
    <t>ERS25076581</t>
  </si>
  <si>
    <t>K08MK</t>
  </si>
  <si>
    <t>ERS25076582</t>
  </si>
  <si>
    <t>K09MK</t>
  </si>
  <si>
    <t>ERS25076583</t>
  </si>
  <si>
    <t>K10MK</t>
  </si>
  <si>
    <t>ERS25076584</t>
  </si>
  <si>
    <t>K11MK</t>
  </si>
  <si>
    <t>ERS25076585</t>
  </si>
  <si>
    <t>K12MK</t>
  </si>
  <si>
    <t>ERS25076586</t>
  </si>
  <si>
    <t>K13MK</t>
  </si>
  <si>
    <t>ERS25076587</t>
  </si>
  <si>
    <t>K14MK</t>
  </si>
  <si>
    <t>ERS25076588</t>
  </si>
  <si>
    <t>K15MK</t>
  </si>
  <si>
    <t>ERS25076589</t>
  </si>
  <si>
    <t>K16MK</t>
  </si>
  <si>
    <t>ERS25076590</t>
  </si>
  <si>
    <t>K17MK</t>
  </si>
  <si>
    <t>ERS25076591</t>
  </si>
  <si>
    <t>K18MK</t>
  </si>
  <si>
    <t>ERS25076592</t>
  </si>
  <si>
    <t>K19MK</t>
  </si>
  <si>
    <t>Variant mapping statistics of the studied samples (Okwasiimire et al., 2025)</t>
  </si>
  <si>
    <t>Total_ROH</t>
  </si>
  <si>
    <t>mean_FROH</t>
  </si>
  <si>
    <t>Shared_SNPs</t>
  </si>
  <si>
    <t>Unq_genes_in_shared_ROH</t>
  </si>
  <si>
    <t>q_chr</t>
  </si>
  <si>
    <t>q_start</t>
  </si>
  <si>
    <t>q_end</t>
  </si>
  <si>
    <t>q_size</t>
  </si>
  <si>
    <t>gene_id</t>
  </si>
  <si>
    <t>Gene</t>
  </si>
  <si>
    <t>ENSBTAG00000052655</t>
  </si>
  <si>
    <t>interleukin 26(IL26)</t>
  </si>
  <si>
    <t>ENSBTAG00000060665</t>
  </si>
  <si>
    <t>ENSBTAG00000033726</t>
  </si>
  <si>
    <t>glutamate receptor interacting protein 1(GRIP1)</t>
  </si>
  <si>
    <t>ENSBTAG00000060853</t>
  </si>
  <si>
    <t>ENSBTAG00000043990</t>
  </si>
  <si>
    <t>KH RNA binding domain containing, signal transduction associated 2(KHDRBS2)</t>
  </si>
  <si>
    <t>ENSBTAG00000045589</t>
  </si>
  <si>
    <t>olfactory receptor family 2 subfamily AV member 11(OR2AV11)</t>
  </si>
  <si>
    <t>ENSBTAG00000047560</t>
  </si>
  <si>
    <t>C2 calcium dependent domain containing 4C(C2CD4C)</t>
  </si>
  <si>
    <t>ENSBTAG00000038221</t>
  </si>
  <si>
    <t>ephrin A2(EFNA2)</t>
  </si>
  <si>
    <t>ENSBTAG00000030839</t>
  </si>
  <si>
    <t>PWWP domain containing 3A, DNA repair factor(PWWP3A)</t>
  </si>
  <si>
    <t>ENSBTAG00000005270</t>
  </si>
  <si>
    <t>5'-nucleotidase, cytosolic IB(NT5C1B)</t>
  </si>
  <si>
    <t>ENSBTAG00000059491</t>
  </si>
  <si>
    <t>ENSBTAG00000068639</t>
  </si>
  <si>
    <t>potassium voltage-gated channel modifier subfamily S member 3(KCNS3)</t>
  </si>
  <si>
    <t>ENSBTAG00000003219</t>
  </si>
  <si>
    <t>F-box and leucine rich repeat protein 7(FBXL7)</t>
  </si>
  <si>
    <t>ENSBTAG00000045215</t>
  </si>
  <si>
    <t>ENSBTAG00000013391</t>
  </si>
  <si>
    <t>ANKH inorganic pyrophosphate transport regulator(ANKH)</t>
  </si>
  <si>
    <t>ENSBTAG00000062349</t>
  </si>
  <si>
    <t>ENSBTAG00000011094</t>
  </si>
  <si>
    <t>RNA binding motif protein 17(RBM17)</t>
  </si>
  <si>
    <t>ENSBTAG00000010299</t>
  </si>
  <si>
    <t>nucleolar protein 4(NOL4)</t>
  </si>
  <si>
    <t>ENSBTAG00000047003</t>
  </si>
  <si>
    <t>ASXL transcriptional regulator 3(ASXL3)</t>
  </si>
  <si>
    <t>ENSBTAG00000000138</t>
  </si>
  <si>
    <t>coiled-coil domain containing 178(CCDC178)</t>
  </si>
  <si>
    <t>ENSBTAG00000061501</t>
  </si>
  <si>
    <t>ENSBTAG00000057445</t>
  </si>
  <si>
    <t>ENSBTAG00000058120</t>
  </si>
  <si>
    <t>A0AAA9TAP0_BOVIN</t>
  </si>
  <si>
    <t>ENSBTAG00000066208</t>
  </si>
  <si>
    <t>ENSBTAG00000012409</t>
  </si>
  <si>
    <t>periostin(POSTN)</t>
  </si>
  <si>
    <t>ENSBTAG00000005351</t>
  </si>
  <si>
    <t>regulatory factor X associated protein(RFXAP)</t>
  </si>
  <si>
    <t>ENSBTAG00000051461</t>
  </si>
  <si>
    <t>serine rich and transmembrane domain containing 1(SERTM1)</t>
  </si>
  <si>
    <t>ENSBTAG00000018955</t>
  </si>
  <si>
    <t>spermatogenesis and oogenesis specific basic helix-loop-helix 2(SOHLH2)</t>
  </si>
  <si>
    <t>ENSBTAG00000066085</t>
  </si>
  <si>
    <t>ENSBTAG00000018272</t>
  </si>
  <si>
    <t>arginine-glutamic acid dipeptide repeats(RERE)</t>
  </si>
  <si>
    <t>ENSBTAG00000056903</t>
  </si>
  <si>
    <t>ENSBTAG00000005570</t>
  </si>
  <si>
    <t>Wnt family member 8A(WNT8A)</t>
  </si>
  <si>
    <t>ENSBTAG00000008752</t>
  </si>
  <si>
    <t>NME/NM23 family member 5(NME5)</t>
  </si>
  <si>
    <t>ENSBTAG00000005288</t>
  </si>
  <si>
    <t>GDNF family receptor alpha 3(GFRA3)</t>
  </si>
  <si>
    <t>ENSBTAG00000058092</t>
  </si>
  <si>
    <t>ENSBTAG00000067125</t>
  </si>
  <si>
    <t>ENSBTAG00000004415</t>
  </si>
  <si>
    <t>ENSBTAG00000008224</t>
  </si>
  <si>
    <t>poly(A) binding protein interacting protein 2(PAIP2)</t>
  </si>
  <si>
    <t>ENSBTAG00000058836</t>
  </si>
  <si>
    <t>ENSBTAG00000067894</t>
  </si>
  <si>
    <t>A0AAA9SY41_BOVIN</t>
  </si>
  <si>
    <t>ENSBTAG00000063846</t>
  </si>
  <si>
    <t>ENSBTAG00000007782</t>
  </si>
  <si>
    <t>myotilin(MYOT)</t>
  </si>
  <si>
    <t>ENSBTAG00000008759</t>
  </si>
  <si>
    <t>cell division cycle 23(CDC23)</t>
  </si>
  <si>
    <t>ENSBTAG00000011415</t>
  </si>
  <si>
    <t>eukaryotic translation termination factor 1(ETF1)</t>
  </si>
  <si>
    <t>ENSBTAG00000011419</t>
  </si>
  <si>
    <t>heat shock protein family A (Hsp70) member 9(HSPA9)</t>
  </si>
  <si>
    <t>ENSBTAG00000046926</t>
  </si>
  <si>
    <t>BTAs_with ROH</t>
  </si>
  <si>
    <t>Unq_QTL_Ids</t>
  </si>
  <si>
    <t>Unq_QTL_Names</t>
  </si>
  <si>
    <t xml:space="preserve">Intergenic </t>
  </si>
  <si>
    <t>SNP_chr</t>
  </si>
  <si>
    <t>SNP_start</t>
  </si>
  <si>
    <t>SNP_end</t>
  </si>
  <si>
    <t>Ear length</t>
  </si>
  <si>
    <t>Inhibin level</t>
  </si>
  <si>
    <t>Insulin-like growth factor 1 level</t>
  </si>
  <si>
    <t>Intramuscular fat</t>
  </si>
  <si>
    <t>Lean meat yield</t>
  </si>
  <si>
    <t>Teat thickness</t>
  </si>
  <si>
    <t>Yield grade</t>
  </si>
  <si>
    <t>Scrotal circumference</t>
  </si>
  <si>
    <t>Chest width</t>
  </si>
  <si>
    <t>Head width</t>
  </si>
  <si>
    <t>Ear size</t>
  </si>
  <si>
    <t>Conception rate</t>
  </si>
  <si>
    <t>Inseminations per conception</t>
  </si>
  <si>
    <t>Male fertility</t>
  </si>
  <si>
    <t>First service conception</t>
  </si>
  <si>
    <t>Teat length</t>
  </si>
  <si>
    <t>Omega-3 unsaturated fatty acid content</t>
  </si>
  <si>
    <t>Milk tridecylic acid content</t>
  </si>
  <si>
    <t>Body height</t>
  </si>
  <si>
    <t>Methane production</t>
  </si>
  <si>
    <t>Dystocia</t>
  </si>
  <si>
    <t>Somatic cell count</t>
  </si>
  <si>
    <t>Granulocyte number</t>
  </si>
  <si>
    <t>Hematocrit</t>
  </si>
  <si>
    <t>Milk conjugated linoleic acid content</t>
  </si>
  <si>
    <t>Milk iron content</t>
  </si>
  <si>
    <t>Milk C18 index</t>
  </si>
  <si>
    <t>Milk butyric acid content</t>
  </si>
  <si>
    <t>Milk lauric acid content</t>
  </si>
  <si>
    <t>Milk margaric acid content</t>
  </si>
  <si>
    <t>Milk stearic acid content</t>
  </si>
  <si>
    <t>Milk arachidic acid content</t>
  </si>
  <si>
    <t>Milk oleic acid content</t>
  </si>
  <si>
    <t>Milk mid-infrared spectra</t>
  </si>
  <si>
    <t>Milk lactose content</t>
  </si>
  <si>
    <t>Milk alpha-lactalbumin percentage</t>
  </si>
  <si>
    <t>Milk alpha-S2-casein percentage</t>
  </si>
  <si>
    <t>Milk calcium content</t>
  </si>
  <si>
    <t>Milk magnesium content</t>
  </si>
  <si>
    <t>Milk citrate content</t>
  </si>
  <si>
    <t>Curd firmness</t>
  </si>
  <si>
    <t>Milk casein percentage</t>
  </si>
  <si>
    <t>Milk potassium content</t>
  </si>
  <si>
    <t>Colostrum albumin concentration</t>
  </si>
  <si>
    <t>Milk arachidonic acid content</t>
  </si>
  <si>
    <t>Milk eicosapentaenoic acid content</t>
  </si>
  <si>
    <t>Rump angle</t>
  </si>
  <si>
    <t>Maturity rate</t>
  </si>
  <si>
    <t>Kidney, pelvic, and heart fat percentage</t>
  </si>
  <si>
    <t>Interdigital hyperplasia</t>
  </si>
  <si>
    <t>Loin strength</t>
  </si>
  <si>
    <t>Angularity</t>
  </si>
  <si>
    <t>Dairy capacity composite index</t>
  </si>
  <si>
    <t>Milk monounsaturated fatty acid content</t>
  </si>
  <si>
    <t>Milk saturated fatty acid content</t>
  </si>
  <si>
    <t>Calving interval</t>
  </si>
  <si>
    <t>Calving to conception interval</t>
  </si>
  <si>
    <t>Age at first calving</t>
  </si>
  <si>
    <t>Fecal larva count</t>
  </si>
  <si>
    <t>Offspring number</t>
  </si>
  <si>
    <t>sperm counts</t>
  </si>
  <si>
    <t>Infectious bovine keratoconjunctivitis susceptibility</t>
  </si>
  <si>
    <t>Birth index</t>
  </si>
  <si>
    <t>Milk trans-vaccenic acid content</t>
  </si>
  <si>
    <t>Feed intake</t>
  </si>
  <si>
    <t>Calf size</t>
  </si>
  <si>
    <t>White line disease</t>
  </si>
  <si>
    <t>Milk tetracosanoic acid content</t>
  </si>
  <si>
    <t>Milk profitability index</t>
  </si>
  <si>
    <t>12 (60)</t>
  </si>
  <si>
    <t>9 (45)</t>
  </si>
  <si>
    <t>11 (55)</t>
  </si>
  <si>
    <t>5 (50)</t>
  </si>
  <si>
    <t>9 (50)</t>
  </si>
  <si>
    <t>5 (45)</t>
  </si>
  <si>
    <t>Breed (n)</t>
  </si>
  <si>
    <t>Ankole (19)</t>
  </si>
  <si>
    <t>Karamojong (11)</t>
  </si>
  <si>
    <t>Nganda10 (10)</t>
  </si>
  <si>
    <t>Nganda17 (17)</t>
  </si>
  <si>
    <t>Nkedi (19)</t>
  </si>
  <si>
    <t>Ntuku (19)</t>
  </si>
  <si>
    <t>1732.19 (±726.6)</t>
  </si>
  <si>
    <t>1092.82 (±766.55)</t>
  </si>
  <si>
    <t>2138.62 (±2837.64)</t>
  </si>
  <si>
    <t>969.06 (±357.18)</t>
  </si>
  <si>
    <t>943.23 (±1069.77)</t>
  </si>
  <si>
    <t>837.21 (±268.75)</t>
  </si>
  <si>
    <t>842.04 (±550.74)</t>
  </si>
  <si>
    <t>741.36 (±317.41)</t>
  </si>
  <si>
    <t>851.52 (±382.6)</t>
  </si>
  <si>
    <t>976.01 (±897.42)</t>
  </si>
  <si>
    <t>983.9 (±946.13)</t>
  </si>
  <si>
    <t>993.77 (±886.97)</t>
  </si>
  <si>
    <t>mean_ROH size (kb)</t>
  </si>
  <si>
    <r>
      <t>0.052 (</t>
    </r>
    <r>
      <rPr>
        <sz val="11"/>
        <color theme="1"/>
        <rFont val="Aptos Narrow"/>
        <family val="2"/>
      </rPr>
      <t>±</t>
    </r>
    <r>
      <rPr>
        <sz val="11"/>
        <color theme="1"/>
        <rFont val="Aptos Narrow"/>
        <family val="2"/>
        <scheme val="minor"/>
      </rPr>
      <t>0.014)</t>
    </r>
  </si>
  <si>
    <t>0.032 (±0.004)</t>
  </si>
  <si>
    <t>0.067 (±0.069)</t>
  </si>
  <si>
    <t>0.052 (±0.028)</t>
  </si>
  <si>
    <t>0.051 (±0.058)</t>
  </si>
  <si>
    <t>0.062 (±0.024)</t>
  </si>
  <si>
    <t>930.259 (532.700)</t>
  </si>
  <si>
    <t>822.739 (445.155)</t>
  </si>
  <si>
    <t>744.550 (224.062)</t>
  </si>
  <si>
    <t>701.039 (208.249)</t>
  </si>
  <si>
    <t>829.862 (339.283)</t>
  </si>
  <si>
    <t>814.750 (315.642)</t>
  </si>
  <si>
    <t>797.687 (296.444)</t>
  </si>
  <si>
    <t>897.643 (507.438)</t>
  </si>
  <si>
    <t>846.763 (308.372)</t>
  </si>
  <si>
    <t>1227.796 (1261.199)</t>
  </si>
  <si>
    <t>815.995 (338.699)</t>
  </si>
  <si>
    <t>1076.175 (1171.919)</t>
  </si>
  <si>
    <t>1076.802 (844.393)</t>
  </si>
  <si>
    <t>950.537 (856.555)</t>
  </si>
  <si>
    <t>Total_Avg_ROH_Size (± kb)</t>
  </si>
  <si>
    <t>1732.195 (726.597)</t>
  </si>
  <si>
    <t>792.903 (360.069)</t>
  </si>
  <si>
    <t>854.466 (232.472)</t>
  </si>
  <si>
    <t>873.108 (223.208)</t>
  </si>
  <si>
    <t>1044.235 (286.353)</t>
  </si>
  <si>
    <t>940.143 (146.977)</t>
  </si>
  <si>
    <t>890.924 (371.190)</t>
  </si>
  <si>
    <t>1030.261 (638.758)</t>
  </si>
  <si>
    <t>955.729 (338.539)</t>
  </si>
  <si>
    <t>1162.295 (1517.983)</t>
  </si>
  <si>
    <t>724.160 (140.134)</t>
  </si>
  <si>
    <t>2138.621 (2837.643)</t>
  </si>
  <si>
    <t>1211.883 (1041.838)</t>
  </si>
  <si>
    <t>973.766 (351.502)</t>
  </si>
  <si>
    <t>Avg_shared_ROH_Size(± kb)</t>
  </si>
  <si>
    <t>Animals with conserved ROH (%)</t>
  </si>
  <si>
    <t>Conserved ROH</t>
  </si>
  <si>
    <t>Mean_conserved_ROH size (kb)</t>
  </si>
  <si>
    <t>common to all breeds</t>
  </si>
  <si>
    <t>BTAs (n)</t>
  </si>
  <si>
    <t>SNPs_in_ROH (n)</t>
  </si>
  <si>
    <t>Conserved_ROH (n)</t>
  </si>
  <si>
    <t>ROH_on_BTA (n)</t>
  </si>
  <si>
    <t>A: Summary statistics of the QTLs overlapping genomic regions identified from the ROH approach</t>
  </si>
  <si>
    <t>The QTLs overlapping positions of the ROH-derived novel regions</t>
  </si>
  <si>
    <t>Details of the identified genes in conserved ROH by BTA for each cattle population</t>
  </si>
  <si>
    <t>B: Details of the considered SNPs in ROH by BTA for each cattle population</t>
  </si>
  <si>
    <t xml:space="preserve">A: Summary statistics of the total and conserved ROH for each cattle population </t>
  </si>
  <si>
    <t>A: The RAiSD-derived novel genomic regions</t>
  </si>
  <si>
    <t>A: Summary statistics of the QTLs overlapping genomic regions identified from the RAiSD approach</t>
  </si>
  <si>
    <t>B: Details of the QTLs overlapping genomic regions identified from the RAiSD approach</t>
  </si>
  <si>
    <t>A: Summary statistics of the functional enrichment with DAVID Bioinfortics online for the RAiSD-derived genes</t>
  </si>
  <si>
    <t>B: Detailed functional enrichment with DAVID Bioinfortics online for the RAiSD-derived genes</t>
  </si>
  <si>
    <t>B: The QTLs overlapping positions of the novel genomic regions</t>
  </si>
  <si>
    <t>B: Details of the QTLs overlapping positions of the ROH-derived genomic regions under putative selection</t>
  </si>
  <si>
    <t>BTA_length (bp)</t>
  </si>
  <si>
    <t>Raw_regions/Mb</t>
  </si>
  <si>
    <t>Filtered_regions/Mb</t>
  </si>
  <si>
    <t>A: The RAiSD-derived genomic regions annotated with gene names</t>
  </si>
  <si>
    <t>B: Distribution of filtered regions on each of the 29 BTAs for each of the six populations. Raw regions are added for comparison</t>
  </si>
  <si>
    <t>Total (n)</t>
  </si>
  <si>
    <t>Total_raw (n)</t>
  </si>
  <si>
    <t>Novel (n), (Filtered_out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6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2"/>
      <color rgb="FF222222"/>
      <name val="Times New Roman"/>
      <family val="1"/>
    </font>
    <font>
      <sz val="11"/>
      <color theme="1"/>
      <name val="Aptos Narrow"/>
      <family val="2"/>
    </font>
    <font>
      <sz val="12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7">
    <xf numFmtId="0" fontId="0" fillId="0" borderId="0" xfId="0"/>
    <xf numFmtId="0" fontId="1" fillId="0" borderId="0" xfId="0" applyFont="1" applyAlignment="1">
      <alignment horizontal="center"/>
    </xf>
    <xf numFmtId="0" fontId="1" fillId="0" borderId="0" xfId="0" applyFont="1"/>
    <xf numFmtId="164" fontId="0" fillId="0" borderId="0" xfId="0" applyNumberFormat="1"/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4" fontId="2" fillId="0" borderId="0" xfId="0" applyNumberFormat="1" applyFont="1"/>
    <xf numFmtId="0" fontId="0" fillId="0" borderId="0" xfId="0" applyAlignment="1">
      <alignment horizontal="center"/>
    </xf>
    <xf numFmtId="165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  <xf numFmtId="2" fontId="0" fillId="0" borderId="0" xfId="0" applyNumberFormat="1"/>
    <xf numFmtId="1" fontId="0" fillId="0" borderId="0" xfId="0" applyNumberFormat="1" applyAlignment="1">
      <alignment horizontal="center"/>
    </xf>
    <xf numFmtId="0" fontId="0" fillId="0" borderId="0" xfId="0" applyAlignment="1">
      <alignment horizontal="left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Alignment="1"/>
    <xf numFmtId="0" fontId="4" fillId="0" borderId="0" xfId="0" applyFont="1"/>
    <xf numFmtId="0" fontId="5" fillId="0" borderId="0" xfId="0" applyFont="1" applyAlignment="1">
      <alignment horizontal="center"/>
    </xf>
    <xf numFmtId="0" fontId="5" fillId="0" borderId="0" xfId="0" applyFont="1"/>
    <xf numFmtId="0" fontId="0" fillId="0" borderId="0" xfId="0" applyFont="1"/>
    <xf numFmtId="11" fontId="0" fillId="0" borderId="0" xfId="0" applyNumberFormat="1" applyFont="1" applyAlignment="1">
      <alignment horizontal="center"/>
    </xf>
    <xf numFmtId="11" fontId="0" fillId="0" borderId="0" xfId="0" applyNumberFormat="1" applyFont="1"/>
    <xf numFmtId="0" fontId="5" fillId="0" borderId="0" xfId="0" applyFont="1" applyAlignment="1"/>
    <xf numFmtId="0" fontId="4" fillId="0" borderId="0" xfId="0" applyFont="1" applyAlignment="1">
      <alignment horizontal="center"/>
    </xf>
    <xf numFmtId="2" fontId="4" fillId="0" borderId="0" xfId="0" applyNumberFormat="1" applyFont="1" applyAlignment="1">
      <alignment horizontal="center"/>
    </xf>
    <xf numFmtId="0" fontId="0" fillId="0" borderId="0" xfId="0" applyFont="1" applyAlignment="1">
      <alignment horizontal="center"/>
    </xf>
    <xf numFmtId="2" fontId="0" fillId="0" borderId="0" xfId="0" applyNumberFormat="1" applyFont="1" applyAlignment="1">
      <alignment horizontal="center"/>
    </xf>
    <xf numFmtId="1" fontId="4" fillId="0" borderId="0" xfId="0" applyNumberFormat="1" applyFont="1" applyAlignment="1">
      <alignment horizontal="center"/>
    </xf>
    <xf numFmtId="0" fontId="5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Font="1" applyAlignment="1">
      <alignment horizontal="center" vertical="top"/>
    </xf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left"/>
    </xf>
    <xf numFmtId="0" fontId="0" fillId="0" borderId="0" xfId="0" applyAlignment="1">
      <alignment horizontal="center" vertical="top"/>
    </xf>
  </cellXfs>
  <cellStyles count="1">
    <cellStyle name="Normal" xfId="0" builtinId="0"/>
  </cellStyles>
  <dxfs count="9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microsoft.com/office/2017/10/relationships/person" Target="persons/perso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17" Type="http://schemas.openxmlformats.org/officeDocument/2006/relationships/customXml" Target="../customXml/item3.xml"/><Relationship Id="rId2" Type="http://schemas.openxmlformats.org/officeDocument/2006/relationships/worksheet" Target="worksheets/sheet2.xml"/><Relationship Id="rId16" Type="http://schemas.openxmlformats.org/officeDocument/2006/relationships/customXml" Target="../customXml/item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customXml" Target="../customXml/item1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86B014-6824-4C90-B57A-ABEC4A3F6D50}">
  <dimension ref="B2:L99"/>
  <sheetViews>
    <sheetView tabSelected="1" workbookViewId="0">
      <selection activeCell="B2" sqref="B2:L2"/>
    </sheetView>
  </sheetViews>
  <sheetFormatPr defaultRowHeight="14.4" x14ac:dyDescent="0.3"/>
  <cols>
    <col min="1" max="2" width="8.88671875" style="22"/>
    <col min="3" max="3" width="12.88671875" style="22" bestFit="1" customWidth="1"/>
    <col min="4" max="4" width="17.33203125" style="22" bestFit="1" customWidth="1"/>
    <col min="5" max="5" width="11.77734375" style="22" bestFit="1" customWidth="1"/>
    <col min="6" max="6" width="32.21875" style="22" bestFit="1" customWidth="1"/>
    <col min="7" max="7" width="10.77734375" style="22" bestFit="1" customWidth="1"/>
    <col min="8" max="8" width="14.21875" style="22" bestFit="1" customWidth="1"/>
    <col min="9" max="9" width="11.77734375" style="22" bestFit="1" customWidth="1"/>
    <col min="10" max="10" width="13.109375" style="22" bestFit="1" customWidth="1"/>
    <col min="11" max="11" width="18.109375" style="22" bestFit="1" customWidth="1"/>
    <col min="12" max="12" width="9.88671875" style="22" bestFit="1" customWidth="1"/>
    <col min="13" max="16384" width="8.88671875" style="22"/>
  </cols>
  <sheetData>
    <row r="2" spans="2:12" ht="15.6" x14ac:dyDescent="0.3">
      <c r="B2" s="31" t="s">
        <v>1311</v>
      </c>
      <c r="C2" s="31"/>
      <c r="D2" s="31"/>
      <c r="E2" s="31"/>
      <c r="F2" s="31"/>
      <c r="G2" s="31"/>
      <c r="H2" s="31"/>
      <c r="I2" s="31"/>
      <c r="J2" s="31"/>
      <c r="K2" s="31"/>
      <c r="L2" s="31"/>
    </row>
    <row r="4" spans="2:12" s="2" customFormat="1" x14ac:dyDescent="0.3">
      <c r="B4" s="16" t="s">
        <v>1105</v>
      </c>
      <c r="C4" s="16" t="s">
        <v>1106</v>
      </c>
      <c r="D4" s="16" t="s">
        <v>1107</v>
      </c>
      <c r="E4" s="16" t="s">
        <v>1108</v>
      </c>
      <c r="F4" s="16" t="s">
        <v>1109</v>
      </c>
      <c r="G4" s="16" t="s">
        <v>1110</v>
      </c>
      <c r="H4" s="16" t="s">
        <v>1111</v>
      </c>
      <c r="I4" s="16" t="s">
        <v>1112</v>
      </c>
      <c r="J4" s="16" t="s">
        <v>1113</v>
      </c>
      <c r="K4" s="16" t="s">
        <v>1114</v>
      </c>
      <c r="L4" s="16" t="s">
        <v>1115</v>
      </c>
    </row>
    <row r="5" spans="2:12" x14ac:dyDescent="0.3">
      <c r="B5" s="28">
        <v>1</v>
      </c>
      <c r="C5" s="28" t="s">
        <v>1116</v>
      </c>
      <c r="D5" s="28" t="s">
        <v>1117</v>
      </c>
      <c r="E5" s="28" t="s">
        <v>1</v>
      </c>
      <c r="F5" s="28" t="s">
        <v>1118</v>
      </c>
      <c r="G5" s="28" t="s">
        <v>1119</v>
      </c>
      <c r="H5" s="28">
        <v>231950622</v>
      </c>
      <c r="I5" s="28">
        <v>99.69</v>
      </c>
      <c r="J5" s="29">
        <v>97.096999999999994</v>
      </c>
      <c r="K5" s="29">
        <v>13.057399999999999</v>
      </c>
      <c r="L5" s="28">
        <v>9549896</v>
      </c>
    </row>
    <row r="6" spans="2:12" x14ac:dyDescent="0.3">
      <c r="B6" s="28">
        <v>2</v>
      </c>
      <c r="C6" s="28" t="s">
        <v>1116</v>
      </c>
      <c r="D6" s="28" t="s">
        <v>1120</v>
      </c>
      <c r="E6" s="28" t="s">
        <v>1</v>
      </c>
      <c r="F6" s="28" t="s">
        <v>1118</v>
      </c>
      <c r="G6" s="28" t="s">
        <v>1121</v>
      </c>
      <c r="H6" s="28">
        <v>246409316</v>
      </c>
      <c r="I6" s="28">
        <v>99.68</v>
      </c>
      <c r="J6" s="29">
        <v>97.498900000000006</v>
      </c>
      <c r="K6" s="29">
        <v>13.8119</v>
      </c>
      <c r="L6" s="28">
        <v>9855551</v>
      </c>
    </row>
    <row r="7" spans="2:12" x14ac:dyDescent="0.3">
      <c r="B7" s="28">
        <v>3</v>
      </c>
      <c r="C7" s="28" t="s">
        <v>1116</v>
      </c>
      <c r="D7" s="28" t="s">
        <v>1122</v>
      </c>
      <c r="E7" s="28" t="s">
        <v>1</v>
      </c>
      <c r="F7" s="28" t="s">
        <v>1118</v>
      </c>
      <c r="G7" s="28" t="s">
        <v>1123</v>
      </c>
      <c r="H7" s="28">
        <v>200212212</v>
      </c>
      <c r="I7" s="28">
        <v>99.39</v>
      </c>
      <c r="J7" s="29">
        <v>94.993799999999993</v>
      </c>
      <c r="K7" s="29">
        <v>11.430899999999999</v>
      </c>
      <c r="L7" s="28">
        <v>9426794</v>
      </c>
    </row>
    <row r="8" spans="2:12" x14ac:dyDescent="0.3">
      <c r="B8" s="28">
        <v>4</v>
      </c>
      <c r="C8" s="28" t="s">
        <v>1116</v>
      </c>
      <c r="D8" s="28" t="s">
        <v>1124</v>
      </c>
      <c r="E8" s="28" t="s">
        <v>1</v>
      </c>
      <c r="F8" s="28" t="s">
        <v>1118</v>
      </c>
      <c r="G8" s="28" t="s">
        <v>1125</v>
      </c>
      <c r="H8" s="28">
        <v>225539258</v>
      </c>
      <c r="I8" s="28">
        <v>99.13</v>
      </c>
      <c r="J8" s="29">
        <v>96.033199999999994</v>
      </c>
      <c r="K8" s="29">
        <v>12.7418</v>
      </c>
      <c r="L8" s="28">
        <v>9418963</v>
      </c>
    </row>
    <row r="9" spans="2:12" x14ac:dyDescent="0.3">
      <c r="B9" s="28">
        <v>5</v>
      </c>
      <c r="C9" s="28" t="s">
        <v>1116</v>
      </c>
      <c r="D9" s="28" t="s">
        <v>1126</v>
      </c>
      <c r="E9" s="28" t="s">
        <v>1</v>
      </c>
      <c r="F9" s="28" t="s">
        <v>1118</v>
      </c>
      <c r="G9" s="28" t="s">
        <v>1127</v>
      </c>
      <c r="H9" s="28">
        <v>246571572</v>
      </c>
      <c r="I9" s="28">
        <v>99.22</v>
      </c>
      <c r="J9" s="29">
        <v>97.528300000000002</v>
      </c>
      <c r="K9" s="29">
        <v>13.7456</v>
      </c>
      <c r="L9" s="28">
        <v>9577467</v>
      </c>
    </row>
    <row r="10" spans="2:12" x14ac:dyDescent="0.3">
      <c r="B10" s="28">
        <v>6</v>
      </c>
      <c r="C10" s="28" t="s">
        <v>1116</v>
      </c>
      <c r="D10" s="28" t="s">
        <v>1128</v>
      </c>
      <c r="E10" s="28" t="s">
        <v>1</v>
      </c>
      <c r="F10" s="28" t="s">
        <v>1118</v>
      </c>
      <c r="G10" s="28" t="s">
        <v>1129</v>
      </c>
      <c r="H10" s="28">
        <v>224122694</v>
      </c>
      <c r="I10" s="28">
        <v>99.6</v>
      </c>
      <c r="J10" s="29">
        <v>96.789000000000001</v>
      </c>
      <c r="K10" s="29">
        <v>12.665800000000001</v>
      </c>
      <c r="L10" s="28">
        <v>9596258</v>
      </c>
    </row>
    <row r="11" spans="2:12" x14ac:dyDescent="0.3">
      <c r="B11" s="28">
        <v>7</v>
      </c>
      <c r="C11" s="28" t="s">
        <v>1116</v>
      </c>
      <c r="D11" s="28" t="s">
        <v>1130</v>
      </c>
      <c r="E11" s="28" t="s">
        <v>1</v>
      </c>
      <c r="F11" s="28" t="s">
        <v>1118</v>
      </c>
      <c r="G11" s="28" t="s">
        <v>1131</v>
      </c>
      <c r="H11" s="28">
        <v>229467502</v>
      </c>
      <c r="I11" s="28">
        <v>99.46</v>
      </c>
      <c r="J11" s="29">
        <v>96.668899999999994</v>
      </c>
      <c r="K11" s="29">
        <v>12.9255</v>
      </c>
      <c r="L11" s="28">
        <v>9798490</v>
      </c>
    </row>
    <row r="12" spans="2:12" x14ac:dyDescent="0.3">
      <c r="B12" s="28">
        <v>8</v>
      </c>
      <c r="C12" s="28" t="s">
        <v>1116</v>
      </c>
      <c r="D12" s="28" t="s">
        <v>1132</v>
      </c>
      <c r="E12" s="28" t="s">
        <v>1</v>
      </c>
      <c r="F12" s="28" t="s">
        <v>1118</v>
      </c>
      <c r="G12" s="28" t="s">
        <v>1133</v>
      </c>
      <c r="H12" s="28">
        <v>244835922</v>
      </c>
      <c r="I12" s="28">
        <v>99.36</v>
      </c>
      <c r="J12" s="29">
        <v>97.416600000000003</v>
      </c>
      <c r="K12" s="29">
        <v>13.708600000000001</v>
      </c>
      <c r="L12" s="28">
        <v>9409587</v>
      </c>
    </row>
    <row r="13" spans="2:12" x14ac:dyDescent="0.3">
      <c r="B13" s="28">
        <v>9</v>
      </c>
      <c r="C13" s="28" t="s">
        <v>1116</v>
      </c>
      <c r="D13" s="28" t="s">
        <v>1134</v>
      </c>
      <c r="E13" s="28" t="s">
        <v>1</v>
      </c>
      <c r="F13" s="28" t="s">
        <v>1118</v>
      </c>
      <c r="G13" s="28" t="s">
        <v>1135</v>
      </c>
      <c r="H13" s="28">
        <v>243726976</v>
      </c>
      <c r="I13" s="28">
        <v>99.42</v>
      </c>
      <c r="J13" s="29">
        <v>97.236500000000007</v>
      </c>
      <c r="K13" s="29">
        <v>13.6716</v>
      </c>
      <c r="L13" s="28">
        <v>9991576</v>
      </c>
    </row>
    <row r="14" spans="2:12" x14ac:dyDescent="0.3">
      <c r="B14" s="28">
        <v>10</v>
      </c>
      <c r="C14" s="28" t="s">
        <v>1116</v>
      </c>
      <c r="D14" s="28" t="s">
        <v>1136</v>
      </c>
      <c r="E14" s="28" t="s">
        <v>1</v>
      </c>
      <c r="F14" s="28" t="s">
        <v>1118</v>
      </c>
      <c r="G14" s="28" t="s">
        <v>1137</v>
      </c>
      <c r="H14" s="28">
        <v>196230992</v>
      </c>
      <c r="I14" s="28">
        <v>99.42</v>
      </c>
      <c r="J14" s="29">
        <v>95.850999999999999</v>
      </c>
      <c r="K14" s="29">
        <v>11.172700000000001</v>
      </c>
      <c r="L14" s="28">
        <v>9444484</v>
      </c>
    </row>
    <row r="15" spans="2:12" x14ac:dyDescent="0.3">
      <c r="B15" s="28">
        <v>11</v>
      </c>
      <c r="C15" s="28" t="s">
        <v>1116</v>
      </c>
      <c r="D15" s="28" t="s">
        <v>1138</v>
      </c>
      <c r="E15" s="28" t="s">
        <v>1</v>
      </c>
      <c r="F15" s="28" t="s">
        <v>1118</v>
      </c>
      <c r="G15" s="28" t="s">
        <v>1139</v>
      </c>
      <c r="H15" s="28">
        <v>226925628</v>
      </c>
      <c r="I15" s="28">
        <v>99.43</v>
      </c>
      <c r="J15" s="29">
        <v>96.736699999999999</v>
      </c>
      <c r="K15" s="29">
        <v>12.7742</v>
      </c>
      <c r="L15" s="28">
        <v>9745161</v>
      </c>
    </row>
    <row r="16" spans="2:12" x14ac:dyDescent="0.3">
      <c r="B16" s="28">
        <v>12</v>
      </c>
      <c r="C16" s="28" t="s">
        <v>1116</v>
      </c>
      <c r="D16" s="28" t="s">
        <v>1140</v>
      </c>
      <c r="E16" s="28" t="s">
        <v>1</v>
      </c>
      <c r="F16" s="28" t="s">
        <v>1118</v>
      </c>
      <c r="G16" s="28" t="s">
        <v>1141</v>
      </c>
      <c r="H16" s="28">
        <v>224602380</v>
      </c>
      <c r="I16" s="28">
        <v>99.62</v>
      </c>
      <c r="J16" s="29">
        <v>96.561999999999998</v>
      </c>
      <c r="K16" s="29">
        <v>12.699299999999999</v>
      </c>
      <c r="L16" s="28">
        <v>9479524</v>
      </c>
    </row>
    <row r="17" spans="2:12" x14ac:dyDescent="0.3">
      <c r="B17" s="28">
        <v>13</v>
      </c>
      <c r="C17" s="28" t="s">
        <v>1116</v>
      </c>
      <c r="D17" s="28" t="s">
        <v>1142</v>
      </c>
      <c r="E17" s="28" t="s">
        <v>1</v>
      </c>
      <c r="F17" s="28" t="s">
        <v>1118</v>
      </c>
      <c r="G17" s="28" t="s">
        <v>1143</v>
      </c>
      <c r="H17" s="28">
        <v>205636036</v>
      </c>
      <c r="I17" s="28">
        <v>99.53</v>
      </c>
      <c r="J17" s="29">
        <v>96.601799999999997</v>
      </c>
      <c r="K17" s="29">
        <v>11.644600000000001</v>
      </c>
      <c r="L17" s="28">
        <v>9834810</v>
      </c>
    </row>
    <row r="18" spans="2:12" x14ac:dyDescent="0.3">
      <c r="B18" s="28">
        <v>14</v>
      </c>
      <c r="C18" s="28" t="s">
        <v>1116</v>
      </c>
      <c r="D18" s="28" t="s">
        <v>1144</v>
      </c>
      <c r="E18" s="28" t="s">
        <v>1</v>
      </c>
      <c r="F18" s="28" t="s">
        <v>1118</v>
      </c>
      <c r="G18" s="28" t="s">
        <v>1145</v>
      </c>
      <c r="H18" s="28">
        <v>226475622</v>
      </c>
      <c r="I18" s="28">
        <v>99.43</v>
      </c>
      <c r="J18" s="29">
        <v>96.103099999999998</v>
      </c>
      <c r="K18" s="29">
        <v>12.823399999999999</v>
      </c>
      <c r="L18" s="28">
        <v>9509698</v>
      </c>
    </row>
    <row r="19" spans="2:12" x14ac:dyDescent="0.3">
      <c r="B19" s="28">
        <v>15</v>
      </c>
      <c r="C19" s="28" t="s">
        <v>1116</v>
      </c>
      <c r="D19" s="28" t="s">
        <v>1146</v>
      </c>
      <c r="E19" s="28" t="s">
        <v>1</v>
      </c>
      <c r="F19" s="28" t="s">
        <v>1118</v>
      </c>
      <c r="G19" s="28" t="s">
        <v>1147</v>
      </c>
      <c r="H19" s="28">
        <v>219240248</v>
      </c>
      <c r="I19" s="28">
        <v>99.72</v>
      </c>
      <c r="J19" s="29">
        <v>96.1828</v>
      </c>
      <c r="K19" s="29">
        <v>12.4749</v>
      </c>
      <c r="L19" s="28">
        <v>9442790</v>
      </c>
    </row>
    <row r="20" spans="2:12" x14ac:dyDescent="0.3">
      <c r="B20" s="28">
        <v>16</v>
      </c>
      <c r="C20" s="28" t="s">
        <v>1116</v>
      </c>
      <c r="D20" s="28" t="s">
        <v>1148</v>
      </c>
      <c r="E20" s="28" t="s">
        <v>1</v>
      </c>
      <c r="F20" s="28" t="s">
        <v>1118</v>
      </c>
      <c r="G20" s="28" t="s">
        <v>1149</v>
      </c>
      <c r="H20" s="28">
        <v>237307688</v>
      </c>
      <c r="I20" s="28">
        <v>99.38</v>
      </c>
      <c r="J20" s="29">
        <v>96.965500000000006</v>
      </c>
      <c r="K20" s="29">
        <v>13.299099999999999</v>
      </c>
      <c r="L20" s="28">
        <v>10030195</v>
      </c>
    </row>
    <row r="21" spans="2:12" x14ac:dyDescent="0.3">
      <c r="B21" s="28">
        <v>17</v>
      </c>
      <c r="C21" s="28" t="s">
        <v>1116</v>
      </c>
      <c r="D21" s="28" t="s">
        <v>1150</v>
      </c>
      <c r="E21" s="28" t="s">
        <v>1</v>
      </c>
      <c r="F21" s="28" t="s">
        <v>1118</v>
      </c>
      <c r="G21" s="28" t="s">
        <v>1151</v>
      </c>
      <c r="H21" s="28">
        <v>210333502</v>
      </c>
      <c r="I21" s="28">
        <v>99.67</v>
      </c>
      <c r="J21" s="29">
        <v>95.811499999999995</v>
      </c>
      <c r="K21" s="29">
        <v>11.982200000000001</v>
      </c>
      <c r="L21" s="28">
        <v>9538900</v>
      </c>
    </row>
    <row r="22" spans="2:12" x14ac:dyDescent="0.3">
      <c r="B22" s="28">
        <v>18</v>
      </c>
      <c r="C22" s="28" t="s">
        <v>1116</v>
      </c>
      <c r="D22" s="28" t="s">
        <v>1152</v>
      </c>
      <c r="E22" s="28" t="s">
        <v>1</v>
      </c>
      <c r="F22" s="28" t="s">
        <v>1118</v>
      </c>
      <c r="G22" s="28" t="s">
        <v>1153</v>
      </c>
      <c r="H22" s="28">
        <v>198132324</v>
      </c>
      <c r="I22" s="28">
        <v>99.76</v>
      </c>
      <c r="J22" s="29">
        <v>95.808599999999998</v>
      </c>
      <c r="K22" s="29">
        <v>11.3256</v>
      </c>
      <c r="L22" s="28">
        <v>9428051</v>
      </c>
    </row>
    <row r="23" spans="2:12" x14ac:dyDescent="0.3">
      <c r="B23" s="28">
        <v>19</v>
      </c>
      <c r="C23" s="28" t="s">
        <v>1116</v>
      </c>
      <c r="D23" s="28" t="s">
        <v>1154</v>
      </c>
      <c r="E23" s="28" t="s">
        <v>1</v>
      </c>
      <c r="F23" s="28" t="s">
        <v>1118</v>
      </c>
      <c r="G23" s="28" t="s">
        <v>1155</v>
      </c>
      <c r="H23" s="28">
        <v>199427426</v>
      </c>
      <c r="I23" s="28">
        <v>99.77</v>
      </c>
      <c r="J23" s="29">
        <v>95.738299999999995</v>
      </c>
      <c r="K23" s="29">
        <v>11.3917</v>
      </c>
      <c r="L23" s="28">
        <v>9346013</v>
      </c>
    </row>
    <row r="24" spans="2:12" x14ac:dyDescent="0.3">
      <c r="B24" s="28">
        <v>20</v>
      </c>
      <c r="C24" s="28" t="s">
        <v>1116</v>
      </c>
      <c r="D24" s="28" t="s">
        <v>1156</v>
      </c>
      <c r="E24" s="28" t="s">
        <v>2</v>
      </c>
      <c r="F24" s="28" t="s">
        <v>1157</v>
      </c>
      <c r="G24" s="28" t="s">
        <v>1158</v>
      </c>
      <c r="H24" s="28">
        <v>207740704</v>
      </c>
      <c r="I24" s="28">
        <v>98.93</v>
      </c>
      <c r="J24" s="29">
        <v>95.647599999999997</v>
      </c>
      <c r="K24" s="29">
        <v>11.771000000000001</v>
      </c>
      <c r="L24" s="28">
        <v>11215007</v>
      </c>
    </row>
    <row r="25" spans="2:12" x14ac:dyDescent="0.3">
      <c r="B25" s="28">
        <v>21</v>
      </c>
      <c r="C25" s="28" t="s">
        <v>1116</v>
      </c>
      <c r="D25" s="28" t="s">
        <v>1159</v>
      </c>
      <c r="E25" s="28" t="s">
        <v>2</v>
      </c>
      <c r="F25" s="28" t="s">
        <v>1157</v>
      </c>
      <c r="G25" s="28" t="s">
        <v>1160</v>
      </c>
      <c r="H25" s="28">
        <v>255864222</v>
      </c>
      <c r="I25" s="28">
        <v>99.27</v>
      </c>
      <c r="J25" s="29">
        <v>97.536199999999994</v>
      </c>
      <c r="K25" s="29">
        <v>14.2743</v>
      </c>
      <c r="L25" s="28">
        <v>11383569</v>
      </c>
    </row>
    <row r="26" spans="2:12" x14ac:dyDescent="0.3">
      <c r="B26" s="28">
        <v>22</v>
      </c>
      <c r="C26" s="28" t="s">
        <v>1116</v>
      </c>
      <c r="D26" s="28" t="s">
        <v>1161</v>
      </c>
      <c r="E26" s="28" t="s">
        <v>2</v>
      </c>
      <c r="F26" s="28" t="s">
        <v>1157</v>
      </c>
      <c r="G26" s="28" t="s">
        <v>1162</v>
      </c>
      <c r="H26" s="28">
        <v>206843692</v>
      </c>
      <c r="I26" s="28">
        <v>99.47</v>
      </c>
      <c r="J26" s="29">
        <v>95.837900000000005</v>
      </c>
      <c r="K26" s="29">
        <v>11.7538</v>
      </c>
      <c r="L26" s="28">
        <v>10605258</v>
      </c>
    </row>
    <row r="27" spans="2:12" x14ac:dyDescent="0.3">
      <c r="B27" s="28">
        <v>23</v>
      </c>
      <c r="C27" s="28" t="s">
        <v>1116</v>
      </c>
      <c r="D27" s="28" t="s">
        <v>1163</v>
      </c>
      <c r="E27" s="28" t="s">
        <v>2</v>
      </c>
      <c r="F27" s="28" t="s">
        <v>1157</v>
      </c>
      <c r="G27" s="28" t="s">
        <v>1164</v>
      </c>
      <c r="H27" s="28">
        <v>232194076</v>
      </c>
      <c r="I27" s="28">
        <v>99.18</v>
      </c>
      <c r="J27" s="29">
        <v>96.457999999999998</v>
      </c>
      <c r="K27" s="29">
        <v>13.0617</v>
      </c>
      <c r="L27" s="28">
        <v>10906771</v>
      </c>
    </row>
    <row r="28" spans="2:12" x14ac:dyDescent="0.3">
      <c r="B28" s="28">
        <v>24</v>
      </c>
      <c r="C28" s="28" t="s">
        <v>1116</v>
      </c>
      <c r="D28" s="28" t="s">
        <v>1165</v>
      </c>
      <c r="E28" s="28" t="s">
        <v>2</v>
      </c>
      <c r="F28" s="28" t="s">
        <v>1157</v>
      </c>
      <c r="G28" s="28" t="s">
        <v>1166</v>
      </c>
      <c r="H28" s="28">
        <v>236415156</v>
      </c>
      <c r="I28" s="28">
        <v>99.51</v>
      </c>
      <c r="J28" s="29">
        <v>96.887699999999995</v>
      </c>
      <c r="K28" s="29">
        <v>13.2963</v>
      </c>
      <c r="L28" s="28">
        <v>11053290</v>
      </c>
    </row>
    <row r="29" spans="2:12" x14ac:dyDescent="0.3">
      <c r="B29" s="28">
        <v>25</v>
      </c>
      <c r="C29" s="28" t="s">
        <v>1116</v>
      </c>
      <c r="D29" s="28" t="s">
        <v>1167</v>
      </c>
      <c r="E29" s="28" t="s">
        <v>2</v>
      </c>
      <c r="F29" s="28" t="s">
        <v>1157</v>
      </c>
      <c r="G29" s="28" t="s">
        <v>1168</v>
      </c>
      <c r="H29" s="28">
        <v>263340010</v>
      </c>
      <c r="I29" s="28">
        <v>98.96</v>
      </c>
      <c r="J29" s="29">
        <v>97.288700000000006</v>
      </c>
      <c r="K29" s="29">
        <v>14.648999999999999</v>
      </c>
      <c r="L29" s="28">
        <v>11467281</v>
      </c>
    </row>
    <row r="30" spans="2:12" x14ac:dyDescent="0.3">
      <c r="B30" s="28">
        <v>26</v>
      </c>
      <c r="C30" s="28" t="s">
        <v>1116</v>
      </c>
      <c r="D30" s="28" t="s">
        <v>1169</v>
      </c>
      <c r="E30" s="28" t="s">
        <v>2</v>
      </c>
      <c r="F30" s="28" t="s">
        <v>1157</v>
      </c>
      <c r="G30" s="28" t="s">
        <v>1170</v>
      </c>
      <c r="H30" s="28">
        <v>251211876</v>
      </c>
      <c r="I30" s="28">
        <v>99.17</v>
      </c>
      <c r="J30" s="29">
        <v>97.165800000000004</v>
      </c>
      <c r="K30" s="29">
        <v>14.037800000000001</v>
      </c>
      <c r="L30" s="28">
        <v>11436864</v>
      </c>
    </row>
    <row r="31" spans="2:12" x14ac:dyDescent="0.3">
      <c r="B31" s="28">
        <v>27</v>
      </c>
      <c r="C31" s="28" t="s">
        <v>1116</v>
      </c>
      <c r="D31" s="28" t="s">
        <v>1171</v>
      </c>
      <c r="E31" s="28" t="s">
        <v>2</v>
      </c>
      <c r="F31" s="28" t="s">
        <v>1157</v>
      </c>
      <c r="G31" s="28" t="s">
        <v>1172</v>
      </c>
      <c r="H31" s="28">
        <v>204016420</v>
      </c>
      <c r="I31" s="28">
        <v>99.01</v>
      </c>
      <c r="J31" s="29">
        <v>95.553100000000001</v>
      </c>
      <c r="K31" s="29">
        <v>11.579800000000001</v>
      </c>
      <c r="L31" s="28">
        <v>11117932</v>
      </c>
    </row>
    <row r="32" spans="2:12" x14ac:dyDescent="0.3">
      <c r="B32" s="28">
        <v>28</v>
      </c>
      <c r="C32" s="28" t="s">
        <v>1116</v>
      </c>
      <c r="D32" s="28" t="s">
        <v>1173</v>
      </c>
      <c r="E32" s="28" t="s">
        <v>2</v>
      </c>
      <c r="F32" s="28" t="s">
        <v>1157</v>
      </c>
      <c r="G32" s="28" t="s">
        <v>1174</v>
      </c>
      <c r="H32" s="28">
        <v>224971812</v>
      </c>
      <c r="I32" s="28">
        <v>99.02</v>
      </c>
      <c r="J32" s="29">
        <v>96.115700000000004</v>
      </c>
      <c r="K32" s="29">
        <v>12.6892</v>
      </c>
      <c r="L32" s="28">
        <v>11645758</v>
      </c>
    </row>
    <row r="33" spans="2:12" x14ac:dyDescent="0.3">
      <c r="B33" s="28">
        <v>29</v>
      </c>
      <c r="C33" s="28" t="s">
        <v>1116</v>
      </c>
      <c r="D33" s="28" t="s">
        <v>1175</v>
      </c>
      <c r="E33" s="28" t="s">
        <v>2</v>
      </c>
      <c r="F33" s="28" t="s">
        <v>1157</v>
      </c>
      <c r="G33" s="28" t="s">
        <v>1176</v>
      </c>
      <c r="H33" s="28">
        <v>236415156</v>
      </c>
      <c r="I33" s="28">
        <v>99.51</v>
      </c>
      <c r="J33" s="29">
        <v>97.885599999999997</v>
      </c>
      <c r="K33" s="29">
        <v>13.374700000000001</v>
      </c>
      <c r="L33" s="28">
        <v>11809490</v>
      </c>
    </row>
    <row r="34" spans="2:12" x14ac:dyDescent="0.3">
      <c r="B34" s="28">
        <v>30</v>
      </c>
      <c r="C34" s="28" t="s">
        <v>1116</v>
      </c>
      <c r="D34" s="28" t="s">
        <v>1177</v>
      </c>
      <c r="E34" s="28" t="s">
        <v>2</v>
      </c>
      <c r="F34" s="28" t="s">
        <v>1157</v>
      </c>
      <c r="G34" s="28" t="s">
        <v>1178</v>
      </c>
      <c r="H34" s="28">
        <v>231108912</v>
      </c>
      <c r="I34" s="28">
        <v>99.54</v>
      </c>
      <c r="J34" s="29">
        <v>97.153199999999998</v>
      </c>
      <c r="K34" s="29">
        <v>12.9694</v>
      </c>
      <c r="L34" s="28">
        <v>11169335</v>
      </c>
    </row>
    <row r="35" spans="2:12" x14ac:dyDescent="0.3">
      <c r="B35" s="28">
        <v>31</v>
      </c>
      <c r="C35" s="28" t="s">
        <v>1116</v>
      </c>
      <c r="D35" s="28" t="s">
        <v>1179</v>
      </c>
      <c r="E35" s="28" t="s">
        <v>4</v>
      </c>
      <c r="F35" s="28" t="s">
        <v>1180</v>
      </c>
      <c r="G35" s="28" t="s">
        <v>1181</v>
      </c>
      <c r="H35" s="28">
        <v>220628098</v>
      </c>
      <c r="I35" s="28">
        <v>99.66</v>
      </c>
      <c r="J35" s="29">
        <v>96.664400000000001</v>
      </c>
      <c r="K35" s="29">
        <v>12.486499999999999</v>
      </c>
      <c r="L35" s="28">
        <v>10484437</v>
      </c>
    </row>
    <row r="36" spans="2:12" x14ac:dyDescent="0.3">
      <c r="B36" s="28">
        <v>32</v>
      </c>
      <c r="C36" s="28" t="s">
        <v>1116</v>
      </c>
      <c r="D36" s="28" t="s">
        <v>1182</v>
      </c>
      <c r="E36" s="28" t="s">
        <v>4</v>
      </c>
      <c r="F36" s="28" t="s">
        <v>1180</v>
      </c>
      <c r="G36" s="28" t="s">
        <v>1183</v>
      </c>
      <c r="H36" s="28">
        <v>246701666</v>
      </c>
      <c r="I36" s="28">
        <v>99.62</v>
      </c>
      <c r="J36" s="29">
        <v>97.589200000000005</v>
      </c>
      <c r="K36" s="29">
        <v>13.805099999999999</v>
      </c>
      <c r="L36" s="28">
        <v>10381865</v>
      </c>
    </row>
    <row r="37" spans="2:12" x14ac:dyDescent="0.3">
      <c r="B37" s="28">
        <v>33</v>
      </c>
      <c r="C37" s="28" t="s">
        <v>1116</v>
      </c>
      <c r="D37" s="28" t="s">
        <v>1184</v>
      </c>
      <c r="E37" s="28" t="s">
        <v>4</v>
      </c>
      <c r="F37" s="28" t="s">
        <v>1180</v>
      </c>
      <c r="G37" s="28" t="s">
        <v>1185</v>
      </c>
      <c r="H37" s="28">
        <v>206535812</v>
      </c>
      <c r="I37" s="28">
        <v>99.68</v>
      </c>
      <c r="J37" s="29">
        <v>95.995400000000004</v>
      </c>
      <c r="K37" s="29">
        <v>11.781000000000001</v>
      </c>
      <c r="L37" s="28">
        <v>10000635</v>
      </c>
    </row>
    <row r="38" spans="2:12" x14ac:dyDescent="0.3">
      <c r="B38" s="28">
        <v>34</v>
      </c>
      <c r="C38" s="28" t="s">
        <v>1116</v>
      </c>
      <c r="D38" s="28" t="s">
        <v>1186</v>
      </c>
      <c r="E38" s="28" t="s">
        <v>4</v>
      </c>
      <c r="F38" s="28" t="s">
        <v>1180</v>
      </c>
      <c r="G38" s="28" t="s">
        <v>1187</v>
      </c>
      <c r="H38" s="28">
        <v>203948704</v>
      </c>
      <c r="I38" s="28">
        <v>99.61</v>
      </c>
      <c r="J38" s="29">
        <v>96.063199999999995</v>
      </c>
      <c r="K38" s="29">
        <v>11.619400000000001</v>
      </c>
      <c r="L38" s="28">
        <v>9395247</v>
      </c>
    </row>
    <row r="39" spans="2:12" x14ac:dyDescent="0.3">
      <c r="B39" s="28">
        <v>35</v>
      </c>
      <c r="C39" s="28" t="s">
        <v>1116</v>
      </c>
      <c r="D39" s="28" t="s">
        <v>1188</v>
      </c>
      <c r="E39" s="28" t="s">
        <v>4</v>
      </c>
      <c r="F39" s="28" t="s">
        <v>1180</v>
      </c>
      <c r="G39" s="28" t="s">
        <v>1189</v>
      </c>
      <c r="H39" s="28">
        <v>228116178</v>
      </c>
      <c r="I39" s="28">
        <v>99.62</v>
      </c>
      <c r="J39" s="29">
        <v>97.013800000000003</v>
      </c>
      <c r="K39" s="29">
        <v>12.8429</v>
      </c>
      <c r="L39" s="28">
        <v>10022036</v>
      </c>
    </row>
    <row r="40" spans="2:12" x14ac:dyDescent="0.3">
      <c r="B40" s="28">
        <v>36</v>
      </c>
      <c r="C40" s="28" t="s">
        <v>1116</v>
      </c>
      <c r="D40" s="28" t="s">
        <v>1190</v>
      </c>
      <c r="E40" s="28" t="s">
        <v>4</v>
      </c>
      <c r="F40" s="28" t="s">
        <v>1180</v>
      </c>
      <c r="G40" s="28" t="s">
        <v>1191</v>
      </c>
      <c r="H40" s="28">
        <v>210173580</v>
      </c>
      <c r="I40" s="28">
        <v>99.7</v>
      </c>
      <c r="J40" s="29">
        <v>96.182100000000005</v>
      </c>
      <c r="K40" s="29">
        <v>11.964399999999999</v>
      </c>
      <c r="L40" s="28">
        <v>10190002</v>
      </c>
    </row>
    <row r="41" spans="2:12" x14ac:dyDescent="0.3">
      <c r="B41" s="28">
        <v>37</v>
      </c>
      <c r="C41" s="28" t="s">
        <v>1116</v>
      </c>
      <c r="D41" s="28" t="s">
        <v>1192</v>
      </c>
      <c r="E41" s="28" t="s">
        <v>4</v>
      </c>
      <c r="F41" s="28" t="s">
        <v>1180</v>
      </c>
      <c r="G41" s="28" t="s">
        <v>1193</v>
      </c>
      <c r="H41" s="28">
        <v>235433516</v>
      </c>
      <c r="I41" s="28">
        <v>99.63</v>
      </c>
      <c r="J41" s="29">
        <v>96.784199999999998</v>
      </c>
      <c r="K41" s="29">
        <v>13.259</v>
      </c>
      <c r="L41" s="28">
        <v>10281144</v>
      </c>
    </row>
    <row r="42" spans="2:12" x14ac:dyDescent="0.3">
      <c r="B42" s="28">
        <v>38</v>
      </c>
      <c r="C42" s="28" t="s">
        <v>1116</v>
      </c>
      <c r="D42" s="28" t="s">
        <v>1194</v>
      </c>
      <c r="E42" s="28" t="s">
        <v>3</v>
      </c>
      <c r="F42" s="28" t="s">
        <v>1180</v>
      </c>
      <c r="G42" s="28" t="s">
        <v>1195</v>
      </c>
      <c r="H42" s="28">
        <v>234774174</v>
      </c>
      <c r="I42" s="28">
        <v>99.71</v>
      </c>
      <c r="J42" s="29">
        <v>97.412099999999995</v>
      </c>
      <c r="K42" s="29">
        <v>13.1835</v>
      </c>
      <c r="L42" s="28">
        <v>10241766</v>
      </c>
    </row>
    <row r="43" spans="2:12" x14ac:dyDescent="0.3">
      <c r="B43" s="28">
        <v>39</v>
      </c>
      <c r="C43" s="28" t="s">
        <v>1116</v>
      </c>
      <c r="D43" s="28" t="s">
        <v>1196</v>
      </c>
      <c r="E43" s="28" t="s">
        <v>3</v>
      </c>
      <c r="F43" s="28" t="s">
        <v>1180</v>
      </c>
      <c r="G43" s="28" t="s">
        <v>1197</v>
      </c>
      <c r="H43" s="28">
        <v>210934602</v>
      </c>
      <c r="I43" s="28">
        <v>69.86</v>
      </c>
      <c r="J43" s="29">
        <v>92.017099999999999</v>
      </c>
      <c r="K43" s="29">
        <v>8.7751999999999999</v>
      </c>
      <c r="L43" s="28">
        <v>8880415</v>
      </c>
    </row>
    <row r="44" spans="2:12" x14ac:dyDescent="0.3">
      <c r="B44" s="28">
        <v>40</v>
      </c>
      <c r="C44" s="28" t="s">
        <v>1116</v>
      </c>
      <c r="D44" s="28" t="s">
        <v>1198</v>
      </c>
      <c r="E44" s="28" t="s">
        <v>3</v>
      </c>
      <c r="F44" s="28" t="s">
        <v>1180</v>
      </c>
      <c r="G44" s="28" t="s">
        <v>1199</v>
      </c>
      <c r="H44" s="28">
        <v>227187122</v>
      </c>
      <c r="I44" s="28">
        <v>99.64</v>
      </c>
      <c r="J44" s="29">
        <v>96.777500000000003</v>
      </c>
      <c r="K44" s="29">
        <v>12.821</v>
      </c>
      <c r="L44" s="28">
        <v>9727083</v>
      </c>
    </row>
    <row r="45" spans="2:12" x14ac:dyDescent="0.3">
      <c r="B45" s="28">
        <v>41</v>
      </c>
      <c r="C45" s="28" t="s">
        <v>1116</v>
      </c>
      <c r="D45" s="28" t="s">
        <v>1200</v>
      </c>
      <c r="E45" s="28" t="s">
        <v>3</v>
      </c>
      <c r="F45" s="28" t="s">
        <v>1180</v>
      </c>
      <c r="G45" s="28" t="s">
        <v>1201</v>
      </c>
      <c r="H45" s="28">
        <v>206006974</v>
      </c>
      <c r="I45" s="28">
        <v>95.16</v>
      </c>
      <c r="J45" s="29">
        <v>96.011399999999995</v>
      </c>
      <c r="K45" s="29">
        <v>11.192399999999999</v>
      </c>
      <c r="L45" s="28">
        <v>9305535</v>
      </c>
    </row>
    <row r="46" spans="2:12" x14ac:dyDescent="0.3">
      <c r="B46" s="28">
        <v>42</v>
      </c>
      <c r="C46" s="28" t="s">
        <v>1116</v>
      </c>
      <c r="D46" s="28" t="s">
        <v>1202</v>
      </c>
      <c r="E46" s="28" t="s">
        <v>3</v>
      </c>
      <c r="F46" s="28" t="s">
        <v>1180</v>
      </c>
      <c r="G46" s="28" t="s">
        <v>1203</v>
      </c>
      <c r="H46" s="28">
        <v>213999174</v>
      </c>
      <c r="I46" s="28">
        <v>98.76</v>
      </c>
      <c r="J46" s="29">
        <v>96.286900000000003</v>
      </c>
      <c r="K46" s="29">
        <v>12.038600000000001</v>
      </c>
      <c r="L46" s="28">
        <v>9893664</v>
      </c>
    </row>
    <row r="47" spans="2:12" x14ac:dyDescent="0.3">
      <c r="B47" s="28">
        <v>43</v>
      </c>
      <c r="C47" s="28" t="s">
        <v>1116</v>
      </c>
      <c r="D47" s="28" t="s">
        <v>1204</v>
      </c>
      <c r="E47" s="28" t="s">
        <v>3</v>
      </c>
      <c r="F47" s="28" t="s">
        <v>1180</v>
      </c>
      <c r="G47" s="28" t="s">
        <v>1205</v>
      </c>
      <c r="H47" s="28">
        <v>258533968</v>
      </c>
      <c r="I47" s="28">
        <v>99.64</v>
      </c>
      <c r="J47" s="29">
        <v>97.753699999999995</v>
      </c>
      <c r="K47" s="29">
        <v>14.4436</v>
      </c>
      <c r="L47" s="28">
        <v>10548717</v>
      </c>
    </row>
    <row r="48" spans="2:12" x14ac:dyDescent="0.3">
      <c r="B48" s="28">
        <v>44</v>
      </c>
      <c r="C48" s="28" t="s">
        <v>1116</v>
      </c>
      <c r="D48" s="28" t="s">
        <v>1206</v>
      </c>
      <c r="E48" s="28" t="s">
        <v>3</v>
      </c>
      <c r="F48" s="28" t="s">
        <v>1180</v>
      </c>
      <c r="G48" s="28" t="s">
        <v>1207</v>
      </c>
      <c r="H48" s="28">
        <v>205125354</v>
      </c>
      <c r="I48" s="28">
        <v>99.67</v>
      </c>
      <c r="J48" s="29">
        <v>96.559100000000001</v>
      </c>
      <c r="K48" s="29">
        <v>11.6271</v>
      </c>
      <c r="L48" s="28">
        <v>10202756</v>
      </c>
    </row>
    <row r="49" spans="2:12" x14ac:dyDescent="0.3">
      <c r="B49" s="28">
        <v>45</v>
      </c>
      <c r="C49" s="28" t="s">
        <v>1116</v>
      </c>
      <c r="D49" s="28" t="s">
        <v>1208</v>
      </c>
      <c r="E49" s="28" t="s">
        <v>3</v>
      </c>
      <c r="F49" s="28" t="s">
        <v>1180</v>
      </c>
      <c r="G49" s="28" t="s">
        <v>1209</v>
      </c>
      <c r="H49" s="28">
        <v>271498548</v>
      </c>
      <c r="I49" s="28">
        <v>99.67</v>
      </c>
      <c r="J49" s="29">
        <v>97.599199999999996</v>
      </c>
      <c r="K49" s="29">
        <v>15.177</v>
      </c>
      <c r="L49" s="28">
        <v>10066744</v>
      </c>
    </row>
    <row r="50" spans="2:12" x14ac:dyDescent="0.3">
      <c r="B50" s="28">
        <v>46</v>
      </c>
      <c r="C50" s="28" t="s">
        <v>1116</v>
      </c>
      <c r="D50" s="28" t="s">
        <v>1210</v>
      </c>
      <c r="E50" s="28" t="s">
        <v>3</v>
      </c>
      <c r="F50" s="28" t="s">
        <v>1180</v>
      </c>
      <c r="G50" s="28" t="s">
        <v>1211</v>
      </c>
      <c r="H50" s="28">
        <v>224190398</v>
      </c>
      <c r="I50" s="28">
        <v>99.74</v>
      </c>
      <c r="J50" s="29">
        <v>96.582899999999995</v>
      </c>
      <c r="K50" s="29">
        <v>12.7026</v>
      </c>
      <c r="L50" s="28">
        <v>10013749</v>
      </c>
    </row>
    <row r="51" spans="2:12" x14ac:dyDescent="0.3">
      <c r="B51" s="28">
        <v>47</v>
      </c>
      <c r="C51" s="28" t="s">
        <v>1116</v>
      </c>
      <c r="D51" s="28" t="s">
        <v>1212</v>
      </c>
      <c r="E51" s="28" t="s">
        <v>3</v>
      </c>
      <c r="F51" s="28" t="s">
        <v>1180</v>
      </c>
      <c r="G51" s="28" t="s">
        <v>1213</v>
      </c>
      <c r="H51" s="28">
        <v>239734348</v>
      </c>
      <c r="I51" s="28">
        <v>99.61</v>
      </c>
      <c r="J51" s="29">
        <v>97.326300000000003</v>
      </c>
      <c r="K51" s="29">
        <v>13.4597</v>
      </c>
      <c r="L51" s="28">
        <v>10302138</v>
      </c>
    </row>
    <row r="52" spans="2:12" x14ac:dyDescent="0.3">
      <c r="B52" s="28">
        <v>48</v>
      </c>
      <c r="C52" s="28" t="s">
        <v>1116</v>
      </c>
      <c r="D52" s="28" t="s">
        <v>1214</v>
      </c>
      <c r="E52" s="28" t="s">
        <v>4</v>
      </c>
      <c r="F52" s="28" t="s">
        <v>1180</v>
      </c>
      <c r="G52" s="28" t="s">
        <v>1215</v>
      </c>
      <c r="H52" s="28">
        <v>217969966</v>
      </c>
      <c r="I52" s="28">
        <v>99.68</v>
      </c>
      <c r="J52" s="29">
        <v>96.414400000000001</v>
      </c>
      <c r="K52" s="29">
        <v>12.355600000000001</v>
      </c>
      <c r="L52" s="28">
        <v>10304288</v>
      </c>
    </row>
    <row r="53" spans="2:12" x14ac:dyDescent="0.3">
      <c r="B53" s="28">
        <v>49</v>
      </c>
      <c r="C53" s="28" t="s">
        <v>1116</v>
      </c>
      <c r="D53" s="28" t="s">
        <v>1216</v>
      </c>
      <c r="E53" s="28" t="s">
        <v>4</v>
      </c>
      <c r="F53" s="28" t="s">
        <v>1180</v>
      </c>
      <c r="G53" s="28" t="s">
        <v>1217</v>
      </c>
      <c r="H53" s="28">
        <v>198886152</v>
      </c>
      <c r="I53" s="28">
        <v>99.66</v>
      </c>
      <c r="J53" s="29">
        <v>95.483599999999996</v>
      </c>
      <c r="K53" s="29">
        <v>11.3874</v>
      </c>
      <c r="L53" s="28">
        <v>9951837</v>
      </c>
    </row>
    <row r="54" spans="2:12" x14ac:dyDescent="0.3">
      <c r="B54" s="28">
        <v>50</v>
      </c>
      <c r="C54" s="28" t="s">
        <v>1116</v>
      </c>
      <c r="D54" s="28" t="s">
        <v>1218</v>
      </c>
      <c r="E54" s="28" t="s">
        <v>4</v>
      </c>
      <c r="F54" s="28" t="s">
        <v>1180</v>
      </c>
      <c r="G54" s="28" t="s">
        <v>1219</v>
      </c>
      <c r="H54" s="28">
        <v>214452292</v>
      </c>
      <c r="I54" s="28">
        <v>99.69</v>
      </c>
      <c r="J54" s="29">
        <v>95.636499999999998</v>
      </c>
      <c r="K54" s="29">
        <v>12.234500000000001</v>
      </c>
      <c r="L54" s="28">
        <v>9138008</v>
      </c>
    </row>
    <row r="55" spans="2:12" x14ac:dyDescent="0.3">
      <c r="B55" s="28">
        <v>51</v>
      </c>
      <c r="C55" s="28" t="s">
        <v>1116</v>
      </c>
      <c r="D55" s="28" t="s">
        <v>1220</v>
      </c>
      <c r="E55" s="28" t="s">
        <v>4</v>
      </c>
      <c r="F55" s="28" t="s">
        <v>1180</v>
      </c>
      <c r="G55" s="28" t="s">
        <v>1221</v>
      </c>
      <c r="H55" s="28">
        <v>220782108</v>
      </c>
      <c r="I55" s="28">
        <v>99.74</v>
      </c>
      <c r="J55" s="29">
        <v>96.683800000000005</v>
      </c>
      <c r="K55" s="29">
        <v>12.485099999999999</v>
      </c>
      <c r="L55" s="28">
        <v>10039667</v>
      </c>
    </row>
    <row r="56" spans="2:12" x14ac:dyDescent="0.3">
      <c r="B56" s="28">
        <v>52</v>
      </c>
      <c r="C56" s="28" t="s">
        <v>1116</v>
      </c>
      <c r="D56" s="28" t="s">
        <v>1222</v>
      </c>
      <c r="E56" s="28" t="s">
        <v>4</v>
      </c>
      <c r="F56" s="28" t="s">
        <v>1180</v>
      </c>
      <c r="G56" s="28" t="s">
        <v>1223</v>
      </c>
      <c r="H56" s="28">
        <v>265741000</v>
      </c>
      <c r="I56" s="28">
        <v>99.39</v>
      </c>
      <c r="J56" s="29">
        <v>97.624200000000002</v>
      </c>
      <c r="K56" s="29">
        <v>14.8344</v>
      </c>
      <c r="L56" s="28">
        <v>10093975</v>
      </c>
    </row>
    <row r="57" spans="2:12" x14ac:dyDescent="0.3">
      <c r="B57" s="28">
        <v>53</v>
      </c>
      <c r="C57" s="28" t="s">
        <v>1116</v>
      </c>
      <c r="D57" s="28" t="s">
        <v>1224</v>
      </c>
      <c r="E57" s="28" t="s">
        <v>4</v>
      </c>
      <c r="F57" s="28" t="s">
        <v>1180</v>
      </c>
      <c r="G57" s="28" t="s">
        <v>1225</v>
      </c>
      <c r="H57" s="28">
        <v>216401450</v>
      </c>
      <c r="I57" s="28">
        <v>99.44</v>
      </c>
      <c r="J57" s="29">
        <v>96.212400000000002</v>
      </c>
      <c r="K57" s="29">
        <v>12.231999999999999</v>
      </c>
      <c r="L57" s="28">
        <v>10098723</v>
      </c>
    </row>
    <row r="58" spans="2:12" x14ac:dyDescent="0.3">
      <c r="B58" s="28">
        <v>54</v>
      </c>
      <c r="C58" s="28" t="s">
        <v>1116</v>
      </c>
      <c r="D58" s="28" t="s">
        <v>1226</v>
      </c>
      <c r="E58" s="28" t="s">
        <v>4</v>
      </c>
      <c r="F58" s="28" t="s">
        <v>1180</v>
      </c>
      <c r="G58" s="28" t="s">
        <v>1227</v>
      </c>
      <c r="H58" s="28">
        <v>227212158</v>
      </c>
      <c r="I58" s="28">
        <v>99.53</v>
      </c>
      <c r="J58" s="29">
        <v>97.422399999999996</v>
      </c>
      <c r="K58" s="29">
        <v>12.741300000000001</v>
      </c>
      <c r="L58" s="28">
        <v>11156245</v>
      </c>
    </row>
    <row r="59" spans="2:12" x14ac:dyDescent="0.3">
      <c r="B59" s="28">
        <v>55</v>
      </c>
      <c r="C59" s="28" t="s">
        <v>1116</v>
      </c>
      <c r="D59" s="28" t="s">
        <v>1228</v>
      </c>
      <c r="E59" s="28" t="s">
        <v>4</v>
      </c>
      <c r="F59" s="28" t="s">
        <v>1180</v>
      </c>
      <c r="G59" s="28" t="s">
        <v>1229</v>
      </c>
      <c r="H59" s="28">
        <v>218892318</v>
      </c>
      <c r="I59" s="28">
        <v>99.64</v>
      </c>
      <c r="J59" s="29">
        <v>96.359499999999997</v>
      </c>
      <c r="K59" s="29">
        <v>12.4016</v>
      </c>
      <c r="L59" s="28">
        <v>10323527</v>
      </c>
    </row>
    <row r="60" spans="2:12" x14ac:dyDescent="0.3">
      <c r="B60" s="28">
        <v>56</v>
      </c>
      <c r="C60" s="28" t="s">
        <v>1116</v>
      </c>
      <c r="D60" s="28" t="s">
        <v>1230</v>
      </c>
      <c r="E60" s="28" t="s">
        <v>4</v>
      </c>
      <c r="F60" s="28" t="s">
        <v>1180</v>
      </c>
      <c r="G60" s="28" t="s">
        <v>1231</v>
      </c>
      <c r="H60" s="28">
        <v>209511952</v>
      </c>
      <c r="I60" s="28">
        <v>99.62</v>
      </c>
      <c r="J60" s="29">
        <v>96.135400000000004</v>
      </c>
      <c r="K60" s="29">
        <v>11.8794</v>
      </c>
      <c r="L60" s="28">
        <v>10148447</v>
      </c>
    </row>
    <row r="61" spans="2:12" x14ac:dyDescent="0.3">
      <c r="B61" s="28">
        <v>57</v>
      </c>
      <c r="C61" s="28" t="s">
        <v>1116</v>
      </c>
      <c r="D61" s="28" t="s">
        <v>1232</v>
      </c>
      <c r="E61" s="28" t="s">
        <v>4</v>
      </c>
      <c r="F61" s="28" t="s">
        <v>1180</v>
      </c>
      <c r="G61" s="28" t="s">
        <v>1233</v>
      </c>
      <c r="H61" s="28">
        <v>217169684</v>
      </c>
      <c r="I61" s="28">
        <v>99.54</v>
      </c>
      <c r="J61" s="29">
        <v>96.0535</v>
      </c>
      <c r="K61" s="29">
        <v>12.3239</v>
      </c>
      <c r="L61" s="28">
        <v>9804815</v>
      </c>
    </row>
    <row r="62" spans="2:12" x14ac:dyDescent="0.3">
      <c r="B62" s="28">
        <v>58</v>
      </c>
      <c r="C62" s="28" t="s">
        <v>1116</v>
      </c>
      <c r="D62" s="28" t="s">
        <v>1234</v>
      </c>
      <c r="E62" s="28" t="s">
        <v>5</v>
      </c>
      <c r="F62" s="28" t="s">
        <v>1235</v>
      </c>
      <c r="G62" s="28" t="s">
        <v>1236</v>
      </c>
      <c r="H62" s="28">
        <v>196810348</v>
      </c>
      <c r="I62" s="28">
        <v>99.48</v>
      </c>
      <c r="J62" s="29">
        <v>95.824399999999997</v>
      </c>
      <c r="K62" s="29">
        <v>11.192500000000001</v>
      </c>
      <c r="L62" s="28">
        <v>10609961</v>
      </c>
    </row>
    <row r="63" spans="2:12" x14ac:dyDescent="0.3">
      <c r="B63" s="28">
        <v>59</v>
      </c>
      <c r="C63" s="28" t="s">
        <v>1116</v>
      </c>
      <c r="D63" s="28" t="s">
        <v>1237</v>
      </c>
      <c r="E63" s="28" t="s">
        <v>5</v>
      </c>
      <c r="F63" s="28" t="s">
        <v>1235</v>
      </c>
      <c r="G63" s="28" t="s">
        <v>1238</v>
      </c>
      <c r="H63" s="28">
        <v>214299182</v>
      </c>
      <c r="I63" s="28">
        <v>99.6</v>
      </c>
      <c r="J63" s="29">
        <v>96.562100000000001</v>
      </c>
      <c r="K63" s="29">
        <v>12.1046</v>
      </c>
      <c r="L63" s="28">
        <v>11021180</v>
      </c>
    </row>
    <row r="64" spans="2:12" x14ac:dyDescent="0.3">
      <c r="B64" s="28">
        <v>60</v>
      </c>
      <c r="C64" s="28" t="s">
        <v>1116</v>
      </c>
      <c r="D64" s="28" t="s">
        <v>1239</v>
      </c>
      <c r="E64" s="28" t="s">
        <v>5</v>
      </c>
      <c r="F64" s="28" t="s">
        <v>1235</v>
      </c>
      <c r="G64" s="28" t="s">
        <v>1240</v>
      </c>
      <c r="H64" s="28">
        <v>228604872</v>
      </c>
      <c r="I64" s="28">
        <v>99.04</v>
      </c>
      <c r="J64" s="29">
        <v>96.718299999999999</v>
      </c>
      <c r="K64" s="29">
        <v>12.7896</v>
      </c>
      <c r="L64" s="28">
        <v>11466311</v>
      </c>
    </row>
    <row r="65" spans="2:12" x14ac:dyDescent="0.3">
      <c r="B65" s="28">
        <v>61</v>
      </c>
      <c r="C65" s="28" t="s">
        <v>1116</v>
      </c>
      <c r="D65" s="28" t="s">
        <v>1241</v>
      </c>
      <c r="E65" s="28" t="s">
        <v>5</v>
      </c>
      <c r="F65" s="28" t="s">
        <v>1235</v>
      </c>
      <c r="G65" s="28" t="s">
        <v>1242</v>
      </c>
      <c r="H65" s="28">
        <v>213888462</v>
      </c>
      <c r="I65" s="28">
        <v>99.35</v>
      </c>
      <c r="J65" s="29">
        <v>96.832599999999999</v>
      </c>
      <c r="K65" s="29">
        <v>12.0253</v>
      </c>
      <c r="L65" s="28">
        <v>10878288</v>
      </c>
    </row>
    <row r="66" spans="2:12" x14ac:dyDescent="0.3">
      <c r="B66" s="28">
        <v>62</v>
      </c>
      <c r="C66" s="28" t="s">
        <v>1116</v>
      </c>
      <c r="D66" s="28" t="s">
        <v>1243</v>
      </c>
      <c r="E66" s="28" t="s">
        <v>5</v>
      </c>
      <c r="F66" s="28" t="s">
        <v>1235</v>
      </c>
      <c r="G66" s="28" t="s">
        <v>1244</v>
      </c>
      <c r="H66" s="28">
        <v>220752966</v>
      </c>
      <c r="I66" s="28">
        <v>99.08</v>
      </c>
      <c r="J66" s="29">
        <v>96.292400000000001</v>
      </c>
      <c r="K66" s="29">
        <v>12.417299999999999</v>
      </c>
      <c r="L66" s="28">
        <v>10891695</v>
      </c>
    </row>
    <row r="67" spans="2:12" x14ac:dyDescent="0.3">
      <c r="B67" s="28">
        <v>63</v>
      </c>
      <c r="C67" s="28" t="s">
        <v>1116</v>
      </c>
      <c r="D67" s="28" t="s">
        <v>1245</v>
      </c>
      <c r="E67" s="28" t="s">
        <v>5</v>
      </c>
      <c r="F67" s="28" t="s">
        <v>1235</v>
      </c>
      <c r="G67" s="28" t="s">
        <v>1246</v>
      </c>
      <c r="H67" s="28">
        <v>210166454</v>
      </c>
      <c r="I67" s="28">
        <v>99.34</v>
      </c>
      <c r="J67" s="29">
        <v>96.677999999999997</v>
      </c>
      <c r="K67" s="29">
        <v>11.8293</v>
      </c>
      <c r="L67" s="28">
        <v>10930622</v>
      </c>
    </row>
    <row r="68" spans="2:12" x14ac:dyDescent="0.3">
      <c r="B68" s="28">
        <v>64</v>
      </c>
      <c r="C68" s="28" t="s">
        <v>1116</v>
      </c>
      <c r="D68" s="28" t="s">
        <v>1247</v>
      </c>
      <c r="E68" s="28" t="s">
        <v>5</v>
      </c>
      <c r="F68" s="28" t="s">
        <v>1235</v>
      </c>
      <c r="G68" s="28" t="s">
        <v>1248</v>
      </c>
      <c r="H68" s="28">
        <v>208436494</v>
      </c>
      <c r="I68" s="28">
        <v>99.59</v>
      </c>
      <c r="J68" s="29">
        <v>96.630799999999994</v>
      </c>
      <c r="K68" s="29">
        <v>11.771000000000001</v>
      </c>
      <c r="L68" s="28">
        <v>10861931</v>
      </c>
    </row>
    <row r="69" spans="2:12" x14ac:dyDescent="0.3">
      <c r="B69" s="28">
        <v>65</v>
      </c>
      <c r="C69" s="28" t="s">
        <v>1116</v>
      </c>
      <c r="D69" s="28" t="s">
        <v>1249</v>
      </c>
      <c r="E69" s="28" t="s">
        <v>5</v>
      </c>
      <c r="F69" s="28" t="s">
        <v>1235</v>
      </c>
      <c r="G69" s="28" t="s">
        <v>1250</v>
      </c>
      <c r="H69" s="28">
        <v>247263628</v>
      </c>
      <c r="I69" s="28">
        <v>99.27</v>
      </c>
      <c r="J69" s="29">
        <v>96.967200000000005</v>
      </c>
      <c r="K69" s="29">
        <v>13.843</v>
      </c>
      <c r="L69" s="28">
        <v>11330588</v>
      </c>
    </row>
    <row r="70" spans="2:12" x14ac:dyDescent="0.3">
      <c r="B70" s="28">
        <v>66</v>
      </c>
      <c r="C70" s="28" t="s">
        <v>1116</v>
      </c>
      <c r="D70" s="28" t="s">
        <v>1251</v>
      </c>
      <c r="E70" s="28" t="s">
        <v>5</v>
      </c>
      <c r="F70" s="28" t="s">
        <v>1235</v>
      </c>
      <c r="G70" s="28" t="s">
        <v>1252</v>
      </c>
      <c r="H70" s="28">
        <v>211791908</v>
      </c>
      <c r="I70" s="28">
        <v>99.7</v>
      </c>
      <c r="J70" s="29">
        <v>96.796000000000006</v>
      </c>
      <c r="K70" s="29">
        <v>11.96</v>
      </c>
      <c r="L70" s="28">
        <v>10520649</v>
      </c>
    </row>
    <row r="71" spans="2:12" x14ac:dyDescent="0.3">
      <c r="B71" s="28">
        <v>67</v>
      </c>
      <c r="C71" s="28" t="s">
        <v>1116</v>
      </c>
      <c r="D71" s="28" t="s">
        <v>1253</v>
      </c>
      <c r="E71" s="28" t="s">
        <v>5</v>
      </c>
      <c r="F71" s="28" t="s">
        <v>1235</v>
      </c>
      <c r="G71" s="28" t="s">
        <v>1254</v>
      </c>
      <c r="H71" s="28">
        <v>275217750</v>
      </c>
      <c r="I71" s="28">
        <v>98.95</v>
      </c>
      <c r="J71" s="29">
        <v>98.066000000000003</v>
      </c>
      <c r="K71" s="29">
        <v>15.2333</v>
      </c>
      <c r="L71" s="28">
        <v>11783097</v>
      </c>
    </row>
    <row r="72" spans="2:12" x14ac:dyDescent="0.3">
      <c r="B72" s="28">
        <v>68</v>
      </c>
      <c r="C72" s="28" t="s">
        <v>1116</v>
      </c>
      <c r="D72" s="28" t="s">
        <v>1255</v>
      </c>
      <c r="E72" s="28" t="s">
        <v>5</v>
      </c>
      <c r="F72" s="28" t="s">
        <v>1235</v>
      </c>
      <c r="G72" s="28" t="s">
        <v>1256</v>
      </c>
      <c r="H72" s="28">
        <v>213170332</v>
      </c>
      <c r="I72" s="28">
        <v>99.31</v>
      </c>
      <c r="J72" s="29">
        <v>96.141199999999998</v>
      </c>
      <c r="K72" s="29">
        <v>12.0411</v>
      </c>
      <c r="L72" s="28">
        <v>10971355</v>
      </c>
    </row>
    <row r="73" spans="2:12" x14ac:dyDescent="0.3">
      <c r="B73" s="28">
        <v>69</v>
      </c>
      <c r="C73" s="28" t="s">
        <v>1116</v>
      </c>
      <c r="D73" s="28" t="s">
        <v>1257</v>
      </c>
      <c r="E73" s="28" t="s">
        <v>5</v>
      </c>
      <c r="F73" s="28" t="s">
        <v>1235</v>
      </c>
      <c r="G73" s="28" t="s">
        <v>1258</v>
      </c>
      <c r="H73" s="28">
        <v>212548984</v>
      </c>
      <c r="I73" s="28">
        <v>99.68</v>
      </c>
      <c r="J73" s="29">
        <v>96.176000000000002</v>
      </c>
      <c r="K73" s="29">
        <v>12.069900000000001</v>
      </c>
      <c r="L73" s="28">
        <v>10742333</v>
      </c>
    </row>
    <row r="74" spans="2:12" x14ac:dyDescent="0.3">
      <c r="B74" s="28">
        <v>70</v>
      </c>
      <c r="C74" s="28" t="s">
        <v>1116</v>
      </c>
      <c r="D74" s="28" t="s">
        <v>1259</v>
      </c>
      <c r="E74" s="28" t="s">
        <v>5</v>
      </c>
      <c r="F74" s="28" t="s">
        <v>1235</v>
      </c>
      <c r="G74" s="28" t="s">
        <v>1260</v>
      </c>
      <c r="H74" s="28">
        <v>239670428</v>
      </c>
      <c r="I74" s="28">
        <v>99.26</v>
      </c>
      <c r="J74" s="29">
        <v>96.552899999999994</v>
      </c>
      <c r="K74" s="29">
        <v>13.4819</v>
      </c>
      <c r="L74" s="28">
        <v>9913050</v>
      </c>
    </row>
    <row r="75" spans="2:12" x14ac:dyDescent="0.3">
      <c r="B75" s="28">
        <v>71</v>
      </c>
      <c r="C75" s="28" t="s">
        <v>1116</v>
      </c>
      <c r="D75" s="28" t="s">
        <v>1261</v>
      </c>
      <c r="E75" s="28" t="s">
        <v>5</v>
      </c>
      <c r="F75" s="28" t="s">
        <v>1235</v>
      </c>
      <c r="G75" s="28" t="s">
        <v>1262</v>
      </c>
      <c r="H75" s="28">
        <v>209011942</v>
      </c>
      <c r="I75" s="28">
        <v>99.59</v>
      </c>
      <c r="J75" s="29">
        <v>96.709599999999995</v>
      </c>
      <c r="K75" s="29">
        <v>11.7943</v>
      </c>
      <c r="L75" s="28">
        <v>11015029</v>
      </c>
    </row>
    <row r="76" spans="2:12" x14ac:dyDescent="0.3">
      <c r="B76" s="28">
        <v>72</v>
      </c>
      <c r="C76" s="28" t="s">
        <v>1116</v>
      </c>
      <c r="D76" s="28" t="s">
        <v>1263</v>
      </c>
      <c r="E76" s="28" t="s">
        <v>5</v>
      </c>
      <c r="F76" s="28" t="s">
        <v>1235</v>
      </c>
      <c r="G76" s="28" t="s">
        <v>1264</v>
      </c>
      <c r="H76" s="28">
        <v>213451308</v>
      </c>
      <c r="I76" s="28">
        <v>99.69</v>
      </c>
      <c r="J76" s="29">
        <v>96.4328</v>
      </c>
      <c r="K76" s="29">
        <v>12.106199999999999</v>
      </c>
      <c r="L76" s="28">
        <v>11042950</v>
      </c>
    </row>
    <row r="77" spans="2:12" x14ac:dyDescent="0.3">
      <c r="B77" s="28">
        <v>73</v>
      </c>
      <c r="C77" s="28" t="s">
        <v>1116</v>
      </c>
      <c r="D77" s="28" t="s">
        <v>1265</v>
      </c>
      <c r="E77" s="28" t="s">
        <v>5</v>
      </c>
      <c r="F77" s="28" t="s">
        <v>1235</v>
      </c>
      <c r="G77" s="28" t="s">
        <v>1266</v>
      </c>
      <c r="H77" s="28">
        <v>246120862</v>
      </c>
      <c r="I77" s="28">
        <v>99.06</v>
      </c>
      <c r="J77" s="29">
        <v>97.382599999999996</v>
      </c>
      <c r="K77" s="29">
        <v>13.721399999999999</v>
      </c>
      <c r="L77" s="28">
        <v>11354465</v>
      </c>
    </row>
    <row r="78" spans="2:12" x14ac:dyDescent="0.3">
      <c r="B78" s="28">
        <v>74</v>
      </c>
      <c r="C78" s="28" t="s">
        <v>1116</v>
      </c>
      <c r="D78" s="28" t="s">
        <v>1267</v>
      </c>
      <c r="E78" s="28" t="s">
        <v>5</v>
      </c>
      <c r="F78" s="28" t="s">
        <v>1235</v>
      </c>
      <c r="G78" s="28" t="s">
        <v>1268</v>
      </c>
      <c r="H78" s="28">
        <v>247420078</v>
      </c>
      <c r="I78" s="28">
        <v>99.51</v>
      </c>
      <c r="J78" s="29">
        <v>97.2654</v>
      </c>
      <c r="K78" s="29">
        <v>13.852399999999999</v>
      </c>
      <c r="L78" s="28">
        <v>11244600</v>
      </c>
    </row>
    <row r="79" spans="2:12" x14ac:dyDescent="0.3">
      <c r="B79" s="28">
        <v>75</v>
      </c>
      <c r="C79" s="28" t="s">
        <v>1116</v>
      </c>
      <c r="D79" s="28" t="s">
        <v>1269</v>
      </c>
      <c r="E79" s="28" t="s">
        <v>5</v>
      </c>
      <c r="F79" s="28" t="s">
        <v>1235</v>
      </c>
      <c r="G79" s="28" t="s">
        <v>1270</v>
      </c>
      <c r="H79" s="28">
        <v>208893156</v>
      </c>
      <c r="I79" s="28">
        <v>99.57</v>
      </c>
      <c r="J79" s="29">
        <v>96.218599999999995</v>
      </c>
      <c r="K79" s="29">
        <v>11.8629</v>
      </c>
      <c r="L79" s="28">
        <v>10889883</v>
      </c>
    </row>
    <row r="80" spans="2:12" x14ac:dyDescent="0.3">
      <c r="B80" s="28">
        <v>76</v>
      </c>
      <c r="C80" s="28" t="s">
        <v>1116</v>
      </c>
      <c r="D80" s="28" t="s">
        <v>1271</v>
      </c>
      <c r="E80" s="28" t="s">
        <v>5</v>
      </c>
      <c r="F80" s="28" t="s">
        <v>1235</v>
      </c>
      <c r="G80" s="28" t="s">
        <v>1272</v>
      </c>
      <c r="H80" s="28">
        <v>231983288</v>
      </c>
      <c r="I80" s="28">
        <v>99.72</v>
      </c>
      <c r="J80" s="29">
        <v>96.997299999999996</v>
      </c>
      <c r="K80" s="29">
        <v>13.0702</v>
      </c>
      <c r="L80" s="28">
        <v>11327732</v>
      </c>
    </row>
    <row r="81" spans="2:12" x14ac:dyDescent="0.3">
      <c r="B81" s="28">
        <v>77</v>
      </c>
      <c r="C81" s="28" t="s">
        <v>1116</v>
      </c>
      <c r="D81" s="28" t="s">
        <v>1273</v>
      </c>
      <c r="E81" s="28" t="s">
        <v>6</v>
      </c>
      <c r="F81" s="28" t="s">
        <v>1118</v>
      </c>
      <c r="G81" s="28" t="s">
        <v>1274</v>
      </c>
      <c r="H81" s="28">
        <v>212895752</v>
      </c>
      <c r="I81" s="28">
        <v>99.69</v>
      </c>
      <c r="J81" s="29">
        <v>96.655900000000003</v>
      </c>
      <c r="K81" s="29">
        <v>12.019600000000001</v>
      </c>
      <c r="L81" s="28">
        <v>10142296</v>
      </c>
    </row>
    <row r="82" spans="2:12" x14ac:dyDescent="0.3">
      <c r="B82" s="28">
        <v>78</v>
      </c>
      <c r="C82" s="28" t="s">
        <v>1116</v>
      </c>
      <c r="D82" s="28" t="s">
        <v>1275</v>
      </c>
      <c r="E82" s="28" t="s">
        <v>6</v>
      </c>
      <c r="F82" s="28" t="s">
        <v>1118</v>
      </c>
      <c r="G82" s="28" t="s">
        <v>1276</v>
      </c>
      <c r="H82" s="28">
        <v>220916984</v>
      </c>
      <c r="I82" s="28">
        <v>99.65</v>
      </c>
      <c r="J82" s="29">
        <v>96.755099999999999</v>
      </c>
      <c r="K82" s="29">
        <v>12.471299999999999</v>
      </c>
      <c r="L82" s="28">
        <v>10743488</v>
      </c>
    </row>
    <row r="83" spans="2:12" x14ac:dyDescent="0.3">
      <c r="B83" s="28">
        <v>79</v>
      </c>
      <c r="C83" s="28" t="s">
        <v>1116</v>
      </c>
      <c r="D83" s="28" t="s">
        <v>1277</v>
      </c>
      <c r="E83" s="28" t="s">
        <v>6</v>
      </c>
      <c r="F83" s="28" t="s">
        <v>1118</v>
      </c>
      <c r="G83" s="28" t="s">
        <v>1278</v>
      </c>
      <c r="H83" s="28">
        <v>197101466</v>
      </c>
      <c r="I83" s="28">
        <v>99.74</v>
      </c>
      <c r="J83" s="29">
        <v>95.860600000000005</v>
      </c>
      <c r="K83" s="29">
        <v>11.254099999999999</v>
      </c>
      <c r="L83" s="28">
        <v>9941197</v>
      </c>
    </row>
    <row r="84" spans="2:12" x14ac:dyDescent="0.3">
      <c r="B84" s="28">
        <v>80</v>
      </c>
      <c r="C84" s="28" t="s">
        <v>1116</v>
      </c>
      <c r="D84" s="28" t="s">
        <v>1279</v>
      </c>
      <c r="E84" s="28" t="s">
        <v>6</v>
      </c>
      <c r="F84" s="28" t="s">
        <v>1118</v>
      </c>
      <c r="G84" s="28" t="s">
        <v>1280</v>
      </c>
      <c r="H84" s="28">
        <v>210539972</v>
      </c>
      <c r="I84" s="28">
        <v>99.71</v>
      </c>
      <c r="J84" s="29">
        <v>96.467699999999994</v>
      </c>
      <c r="K84" s="29">
        <v>11.9397</v>
      </c>
      <c r="L84" s="28">
        <v>9984722</v>
      </c>
    </row>
    <row r="85" spans="2:12" x14ac:dyDescent="0.3">
      <c r="B85" s="28">
        <v>81</v>
      </c>
      <c r="C85" s="28" t="s">
        <v>1116</v>
      </c>
      <c r="D85" s="28" t="s">
        <v>1281</v>
      </c>
      <c r="E85" s="28" t="s">
        <v>6</v>
      </c>
      <c r="F85" s="28" t="s">
        <v>1118</v>
      </c>
      <c r="G85" s="28" t="s">
        <v>1282</v>
      </c>
      <c r="H85" s="28">
        <v>244910050</v>
      </c>
      <c r="I85" s="28">
        <v>89.16</v>
      </c>
      <c r="J85" s="29">
        <v>96.537300000000002</v>
      </c>
      <c r="K85" s="29">
        <v>12.3924</v>
      </c>
      <c r="L85" s="28">
        <v>9984709</v>
      </c>
    </row>
    <row r="86" spans="2:12" x14ac:dyDescent="0.3">
      <c r="B86" s="28">
        <v>82</v>
      </c>
      <c r="C86" s="28" t="s">
        <v>1116</v>
      </c>
      <c r="D86" s="28" t="s">
        <v>1283</v>
      </c>
      <c r="E86" s="28" t="s">
        <v>6</v>
      </c>
      <c r="F86" s="28" t="s">
        <v>1118</v>
      </c>
      <c r="G86" s="28" t="s">
        <v>1284</v>
      </c>
      <c r="H86" s="28">
        <v>218239844</v>
      </c>
      <c r="I86" s="28">
        <v>99.71</v>
      </c>
      <c r="J86" s="29">
        <v>96.428200000000004</v>
      </c>
      <c r="K86" s="29">
        <v>12.359299999999999</v>
      </c>
      <c r="L86" s="28">
        <v>10127919</v>
      </c>
    </row>
    <row r="87" spans="2:12" x14ac:dyDescent="0.3">
      <c r="B87" s="28">
        <v>83</v>
      </c>
      <c r="C87" s="28" t="s">
        <v>1116</v>
      </c>
      <c r="D87" s="28" t="s">
        <v>1285</v>
      </c>
      <c r="E87" s="28" t="s">
        <v>6</v>
      </c>
      <c r="F87" s="28" t="s">
        <v>1118</v>
      </c>
      <c r="G87" s="28" t="s">
        <v>1286</v>
      </c>
      <c r="H87" s="28">
        <v>235050058</v>
      </c>
      <c r="I87" s="28">
        <v>99.33</v>
      </c>
      <c r="J87" s="29">
        <v>96.590100000000007</v>
      </c>
      <c r="K87" s="29">
        <v>13.244400000000001</v>
      </c>
      <c r="L87" s="28">
        <v>10331857</v>
      </c>
    </row>
    <row r="88" spans="2:12" x14ac:dyDescent="0.3">
      <c r="B88" s="28">
        <v>84</v>
      </c>
      <c r="C88" s="28" t="s">
        <v>1116</v>
      </c>
      <c r="D88" s="28" t="s">
        <v>1287</v>
      </c>
      <c r="E88" s="28" t="s">
        <v>6</v>
      </c>
      <c r="F88" s="28" t="s">
        <v>1118</v>
      </c>
      <c r="G88" s="28" t="s">
        <v>1288</v>
      </c>
      <c r="H88" s="28">
        <v>219427180</v>
      </c>
      <c r="I88" s="28">
        <v>99.66</v>
      </c>
      <c r="J88" s="29">
        <v>96.819599999999994</v>
      </c>
      <c r="K88" s="29">
        <v>12.394500000000001</v>
      </c>
      <c r="L88" s="28">
        <v>10637985</v>
      </c>
    </row>
    <row r="89" spans="2:12" x14ac:dyDescent="0.3">
      <c r="B89" s="28">
        <v>85</v>
      </c>
      <c r="C89" s="28" t="s">
        <v>1116</v>
      </c>
      <c r="D89" s="28" t="s">
        <v>1289</v>
      </c>
      <c r="E89" s="28" t="s">
        <v>6</v>
      </c>
      <c r="F89" s="28" t="s">
        <v>1118</v>
      </c>
      <c r="G89" s="28" t="s">
        <v>1290</v>
      </c>
      <c r="H89" s="28">
        <v>214045672</v>
      </c>
      <c r="I89" s="28">
        <v>99.7</v>
      </c>
      <c r="J89" s="29">
        <v>96.128100000000003</v>
      </c>
      <c r="K89" s="29">
        <v>12.18</v>
      </c>
      <c r="L89" s="28">
        <v>9954071</v>
      </c>
    </row>
    <row r="90" spans="2:12" x14ac:dyDescent="0.3">
      <c r="B90" s="28">
        <v>86</v>
      </c>
      <c r="C90" s="28" t="s">
        <v>1116</v>
      </c>
      <c r="D90" s="28" t="s">
        <v>1291</v>
      </c>
      <c r="E90" s="28" t="s">
        <v>6</v>
      </c>
      <c r="F90" s="28" t="s">
        <v>1118</v>
      </c>
      <c r="G90" s="28" t="s">
        <v>1292</v>
      </c>
      <c r="H90" s="28">
        <v>210325800</v>
      </c>
      <c r="I90" s="28">
        <v>88.37</v>
      </c>
      <c r="J90" s="29">
        <v>95.338399999999993</v>
      </c>
      <c r="K90" s="29">
        <v>10.646100000000001</v>
      </c>
      <c r="L90" s="28">
        <v>9999307</v>
      </c>
    </row>
    <row r="91" spans="2:12" x14ac:dyDescent="0.3">
      <c r="B91" s="28">
        <v>87</v>
      </c>
      <c r="C91" s="28" t="s">
        <v>1116</v>
      </c>
      <c r="D91" s="28" t="s">
        <v>1293</v>
      </c>
      <c r="E91" s="28" t="s">
        <v>6</v>
      </c>
      <c r="F91" s="28" t="s">
        <v>1118</v>
      </c>
      <c r="G91" s="28" t="s">
        <v>1294</v>
      </c>
      <c r="H91" s="28">
        <v>215175398</v>
      </c>
      <c r="I91" s="28">
        <v>99.64</v>
      </c>
      <c r="J91" s="29">
        <v>96.446700000000007</v>
      </c>
      <c r="K91" s="29">
        <v>12.1951</v>
      </c>
      <c r="L91" s="28">
        <v>10155278</v>
      </c>
    </row>
    <row r="92" spans="2:12" x14ac:dyDescent="0.3">
      <c r="B92" s="28">
        <v>88</v>
      </c>
      <c r="C92" s="28" t="s">
        <v>1116</v>
      </c>
      <c r="D92" s="28" t="s">
        <v>1295</v>
      </c>
      <c r="E92" s="28" t="s">
        <v>6</v>
      </c>
      <c r="F92" s="28" t="s">
        <v>1118</v>
      </c>
      <c r="G92" s="28" t="s">
        <v>1296</v>
      </c>
      <c r="H92" s="28">
        <v>220228192</v>
      </c>
      <c r="I92" s="28">
        <v>99.61</v>
      </c>
      <c r="J92" s="29">
        <v>96.735699999999994</v>
      </c>
      <c r="K92" s="29">
        <v>12.3573</v>
      </c>
      <c r="L92" s="28">
        <v>9490726</v>
      </c>
    </row>
    <row r="93" spans="2:12" x14ac:dyDescent="0.3">
      <c r="B93" s="28">
        <v>89</v>
      </c>
      <c r="C93" s="28" t="s">
        <v>1116</v>
      </c>
      <c r="D93" s="28" t="s">
        <v>1297</v>
      </c>
      <c r="E93" s="28" t="s">
        <v>6</v>
      </c>
      <c r="F93" s="28" t="s">
        <v>1118</v>
      </c>
      <c r="G93" s="28" t="s">
        <v>1298</v>
      </c>
      <c r="H93" s="28">
        <v>232977722</v>
      </c>
      <c r="I93" s="28">
        <v>99.6</v>
      </c>
      <c r="J93" s="29">
        <v>97.108199999999997</v>
      </c>
      <c r="K93" s="29">
        <v>13.098699999999999</v>
      </c>
      <c r="L93" s="28">
        <v>10204102</v>
      </c>
    </row>
    <row r="94" spans="2:12" x14ac:dyDescent="0.3">
      <c r="B94" s="28">
        <v>90</v>
      </c>
      <c r="C94" s="28" t="s">
        <v>1116</v>
      </c>
      <c r="D94" s="28" t="s">
        <v>1299</v>
      </c>
      <c r="E94" s="28" t="s">
        <v>6</v>
      </c>
      <c r="F94" s="28" t="s">
        <v>1118</v>
      </c>
      <c r="G94" s="28" t="s">
        <v>1300</v>
      </c>
      <c r="H94" s="28">
        <v>218714982</v>
      </c>
      <c r="I94" s="28">
        <v>99.55</v>
      </c>
      <c r="J94" s="29">
        <v>96.159099999999995</v>
      </c>
      <c r="K94" s="29">
        <v>12.4284</v>
      </c>
      <c r="L94" s="28">
        <v>10162502</v>
      </c>
    </row>
    <row r="95" spans="2:12" x14ac:dyDescent="0.3">
      <c r="B95" s="28">
        <v>91</v>
      </c>
      <c r="C95" s="28" t="s">
        <v>1116</v>
      </c>
      <c r="D95" s="28" t="s">
        <v>1301</v>
      </c>
      <c r="E95" s="28" t="s">
        <v>6</v>
      </c>
      <c r="F95" s="28" t="s">
        <v>1118</v>
      </c>
      <c r="G95" s="28" t="s">
        <v>1302</v>
      </c>
      <c r="H95" s="28">
        <v>199585920</v>
      </c>
      <c r="I95" s="28">
        <v>99.37</v>
      </c>
      <c r="J95" s="29">
        <v>95.386399999999995</v>
      </c>
      <c r="K95" s="29">
        <v>11.3949</v>
      </c>
      <c r="L95" s="28">
        <v>9697072</v>
      </c>
    </row>
    <row r="96" spans="2:12" x14ac:dyDescent="0.3">
      <c r="B96" s="28">
        <v>92</v>
      </c>
      <c r="C96" s="28" t="s">
        <v>1116</v>
      </c>
      <c r="D96" s="28" t="s">
        <v>1303</v>
      </c>
      <c r="E96" s="28" t="s">
        <v>6</v>
      </c>
      <c r="F96" s="28" t="s">
        <v>1118</v>
      </c>
      <c r="G96" s="28" t="s">
        <v>1304</v>
      </c>
      <c r="H96" s="28">
        <v>196773594</v>
      </c>
      <c r="I96" s="28">
        <v>99.59</v>
      </c>
      <c r="J96" s="29">
        <v>95.796800000000005</v>
      </c>
      <c r="K96" s="29">
        <v>11.204700000000001</v>
      </c>
      <c r="L96" s="28">
        <v>9826249</v>
      </c>
    </row>
    <row r="97" spans="2:12" x14ac:dyDescent="0.3">
      <c r="B97" s="28">
        <v>93</v>
      </c>
      <c r="C97" s="28" t="s">
        <v>1116</v>
      </c>
      <c r="D97" s="28" t="s">
        <v>1305</v>
      </c>
      <c r="E97" s="28" t="s">
        <v>6</v>
      </c>
      <c r="F97" s="28" t="s">
        <v>1118</v>
      </c>
      <c r="G97" s="28" t="s">
        <v>1306</v>
      </c>
      <c r="H97" s="28">
        <v>209895630</v>
      </c>
      <c r="I97" s="28">
        <v>99.6</v>
      </c>
      <c r="J97" s="29">
        <v>96.291499999999999</v>
      </c>
      <c r="K97" s="29">
        <v>11.8802</v>
      </c>
      <c r="L97" s="28">
        <v>9836484</v>
      </c>
    </row>
    <row r="98" spans="2:12" x14ac:dyDescent="0.3">
      <c r="B98" s="28">
        <v>94</v>
      </c>
      <c r="C98" s="28" t="s">
        <v>1116</v>
      </c>
      <c r="D98" s="28" t="s">
        <v>1307</v>
      </c>
      <c r="E98" s="28" t="s">
        <v>6</v>
      </c>
      <c r="F98" s="28" t="s">
        <v>1118</v>
      </c>
      <c r="G98" s="28" t="s">
        <v>1308</v>
      </c>
      <c r="H98" s="28">
        <v>221856740</v>
      </c>
      <c r="I98" s="28">
        <v>99.66</v>
      </c>
      <c r="J98" s="29">
        <v>96.541799999999995</v>
      </c>
      <c r="K98" s="29">
        <v>12.562799999999999</v>
      </c>
      <c r="L98" s="28">
        <v>10154761</v>
      </c>
    </row>
    <row r="99" spans="2:12" x14ac:dyDescent="0.3">
      <c r="B99" s="28">
        <v>95</v>
      </c>
      <c r="C99" s="28" t="s">
        <v>1116</v>
      </c>
      <c r="D99" s="28" t="s">
        <v>1309</v>
      </c>
      <c r="E99" s="28" t="s">
        <v>6</v>
      </c>
      <c r="F99" s="28" t="s">
        <v>1118</v>
      </c>
      <c r="G99" s="28" t="s">
        <v>1310</v>
      </c>
      <c r="H99" s="28">
        <v>210509072</v>
      </c>
      <c r="I99" s="28">
        <v>99.53</v>
      </c>
      <c r="J99" s="29">
        <v>96.324399999999997</v>
      </c>
      <c r="K99" s="29">
        <v>11.939399999999999</v>
      </c>
      <c r="L99" s="28">
        <v>10130186</v>
      </c>
    </row>
  </sheetData>
  <mergeCells count="1">
    <mergeCell ref="B2:L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8C714F-24C3-4499-BBC9-B8B7949237F1}">
  <dimension ref="B3:Y847"/>
  <sheetViews>
    <sheetView zoomScaleNormal="100" workbookViewId="0">
      <selection activeCell="B3" sqref="B3:H3"/>
    </sheetView>
  </sheetViews>
  <sheetFormatPr defaultRowHeight="14.4" x14ac:dyDescent="0.3"/>
  <cols>
    <col min="2" max="2" width="11.5546875" bestFit="1" customWidth="1"/>
    <col min="3" max="3" width="5.77734375" bestFit="1" customWidth="1"/>
    <col min="4" max="5" width="11" bestFit="1" customWidth="1"/>
    <col min="6" max="6" width="20" bestFit="1" customWidth="1"/>
    <col min="7" max="7" width="53.109375" customWidth="1"/>
    <col min="8" max="8" width="10.21875" bestFit="1" customWidth="1"/>
    <col min="10" max="12" width="9" bestFit="1" customWidth="1"/>
    <col min="13" max="13" width="12.5546875" bestFit="1" customWidth="1"/>
    <col min="14" max="14" width="9" bestFit="1" customWidth="1"/>
    <col min="15" max="16" width="10.44140625" bestFit="1" customWidth="1"/>
    <col min="17" max="17" width="9" bestFit="1" customWidth="1"/>
    <col min="18" max="18" width="15.109375" bestFit="1" customWidth="1"/>
    <col min="19" max="19" width="19.6640625" bestFit="1" customWidth="1"/>
    <col min="20" max="20" width="22.88671875" bestFit="1" customWidth="1"/>
    <col min="21" max="21" width="12.109375" bestFit="1" customWidth="1"/>
    <col min="22" max="22" width="15.44140625" bestFit="1" customWidth="1"/>
    <col min="24" max="24" width="31.33203125" bestFit="1" customWidth="1"/>
    <col min="25" max="25" width="10.5546875" bestFit="1" customWidth="1"/>
  </cols>
  <sheetData>
    <row r="3" spans="2:25" x14ac:dyDescent="0.3">
      <c r="B3" s="32" t="s">
        <v>1559</v>
      </c>
      <c r="C3" s="32"/>
      <c r="D3" s="32"/>
      <c r="E3" s="32"/>
      <c r="F3" s="32"/>
      <c r="G3" s="32"/>
      <c r="H3" s="32"/>
      <c r="I3" s="18"/>
      <c r="J3" s="32" t="s">
        <v>1560</v>
      </c>
      <c r="K3" s="32"/>
      <c r="L3" s="32"/>
      <c r="M3" s="32"/>
      <c r="N3" s="32"/>
      <c r="O3" s="32"/>
      <c r="P3" s="32"/>
      <c r="Q3" s="32"/>
      <c r="R3" s="32"/>
      <c r="S3" s="32"/>
      <c r="T3" s="32"/>
      <c r="U3" s="32"/>
      <c r="V3" s="32"/>
    </row>
    <row r="4" spans="2:25" ht="15.6" x14ac:dyDescent="0.3">
      <c r="B4" s="19"/>
      <c r="C4" s="19"/>
      <c r="D4" s="19"/>
      <c r="E4" s="19"/>
      <c r="F4" s="19"/>
      <c r="G4" s="19"/>
      <c r="H4" s="19"/>
      <c r="I4" s="19"/>
      <c r="J4" s="25"/>
      <c r="K4" s="25"/>
      <c r="L4" s="25"/>
      <c r="M4" s="25"/>
      <c r="N4" s="25"/>
      <c r="O4" s="25"/>
      <c r="P4" s="25"/>
      <c r="Q4" s="25"/>
      <c r="R4" s="20"/>
      <c r="S4" s="20"/>
      <c r="T4" s="20"/>
      <c r="X4" s="16"/>
    </row>
    <row r="5" spans="2:25" s="5" customFormat="1" ht="15.6" x14ac:dyDescent="0.3">
      <c r="B5" s="16" t="s">
        <v>0</v>
      </c>
      <c r="C5" s="16" t="s">
        <v>7</v>
      </c>
      <c r="D5" s="16" t="s">
        <v>8</v>
      </c>
      <c r="E5" s="16" t="s">
        <v>9</v>
      </c>
      <c r="F5" s="16" t="s">
        <v>10</v>
      </c>
      <c r="G5" s="16" t="s">
        <v>11</v>
      </c>
      <c r="H5" s="22" t="s">
        <v>1103</v>
      </c>
      <c r="I5" s="20"/>
      <c r="J5" s="20" t="s">
        <v>7</v>
      </c>
      <c r="K5" s="20" t="s">
        <v>1</v>
      </c>
      <c r="L5" s="20" t="s">
        <v>6</v>
      </c>
      <c r="M5" s="20" t="s">
        <v>2</v>
      </c>
      <c r="N5" s="20" t="s">
        <v>5</v>
      </c>
      <c r="O5" s="20" t="s">
        <v>3</v>
      </c>
      <c r="P5" s="20" t="s">
        <v>4</v>
      </c>
      <c r="Q5" s="20" t="s">
        <v>1561</v>
      </c>
      <c r="R5" s="20" t="s">
        <v>1556</v>
      </c>
      <c r="S5" s="20" t="s">
        <v>1558</v>
      </c>
      <c r="T5" s="20" t="s">
        <v>1563</v>
      </c>
      <c r="U5" s="20" t="s">
        <v>1562</v>
      </c>
      <c r="V5" s="20" t="s">
        <v>1557</v>
      </c>
    </row>
    <row r="6" spans="2:25" ht="15.6" x14ac:dyDescent="0.3">
      <c r="B6" s="33" t="s">
        <v>1</v>
      </c>
      <c r="C6" s="22">
        <v>4</v>
      </c>
      <c r="D6" s="22">
        <v>65951720</v>
      </c>
      <c r="E6" s="22">
        <v>65962597</v>
      </c>
      <c r="F6" s="22" t="s">
        <v>50</v>
      </c>
      <c r="G6" s="22" t="s">
        <v>51</v>
      </c>
      <c r="H6" s="23">
        <v>1.97E-11</v>
      </c>
      <c r="I6" s="19"/>
      <c r="J6" s="26">
        <v>1</v>
      </c>
      <c r="K6" s="26">
        <v>7</v>
      </c>
      <c r="L6" s="26">
        <v>7</v>
      </c>
      <c r="M6" s="26">
        <v>13</v>
      </c>
      <c r="N6" s="26">
        <v>7</v>
      </c>
      <c r="O6" s="26">
        <v>20</v>
      </c>
      <c r="P6" s="26">
        <v>8</v>
      </c>
      <c r="Q6" s="26">
        <f t="shared" ref="Q6:Q34" si="0">SUM(K6:P6)</f>
        <v>62</v>
      </c>
      <c r="R6" s="26">
        <v>158534110</v>
      </c>
      <c r="S6" s="27">
        <v>39.108302938717735</v>
      </c>
      <c r="T6" s="30">
        <v>6</v>
      </c>
      <c r="U6" s="26">
        <v>68</v>
      </c>
      <c r="V6" s="27">
        <v>42.892977416658155</v>
      </c>
      <c r="X6" s="10"/>
      <c r="Y6" s="10"/>
    </row>
    <row r="7" spans="2:25" ht="15.6" x14ac:dyDescent="0.3">
      <c r="B7" s="33"/>
      <c r="C7" s="22">
        <v>2</v>
      </c>
      <c r="D7" s="22">
        <v>134989490</v>
      </c>
      <c r="E7" s="22">
        <v>134995309</v>
      </c>
      <c r="F7" s="22" t="s">
        <v>36</v>
      </c>
      <c r="G7" s="22" t="s">
        <v>37</v>
      </c>
      <c r="H7" s="23">
        <v>9.9999999999999994E-12</v>
      </c>
      <c r="I7" s="19"/>
      <c r="J7" s="26">
        <v>2</v>
      </c>
      <c r="K7" s="26">
        <v>5</v>
      </c>
      <c r="L7" s="26">
        <v>3</v>
      </c>
      <c r="M7" s="26">
        <v>7</v>
      </c>
      <c r="N7" s="26">
        <v>4</v>
      </c>
      <c r="O7" s="26">
        <v>6</v>
      </c>
      <c r="P7" s="26">
        <v>3</v>
      </c>
      <c r="Q7" s="26">
        <f t="shared" si="0"/>
        <v>28</v>
      </c>
      <c r="R7" s="26">
        <v>136231102</v>
      </c>
      <c r="S7" s="27">
        <v>20.553309478477246</v>
      </c>
      <c r="T7" s="30">
        <v>2</v>
      </c>
      <c r="U7" s="26">
        <v>30</v>
      </c>
      <c r="V7" s="27">
        <v>22.02140301265419</v>
      </c>
      <c r="X7" s="10"/>
    </row>
    <row r="8" spans="2:25" ht="15.6" x14ac:dyDescent="0.3">
      <c r="B8" s="33"/>
      <c r="C8" s="22">
        <v>27</v>
      </c>
      <c r="D8" s="22">
        <v>38254326</v>
      </c>
      <c r="E8" s="22">
        <v>38260053</v>
      </c>
      <c r="F8" s="22" t="s">
        <v>192</v>
      </c>
      <c r="G8" s="22" t="s">
        <v>193</v>
      </c>
      <c r="H8" s="23">
        <v>1.0099999999999999E-11</v>
      </c>
      <c r="I8" s="19"/>
      <c r="J8" s="26">
        <v>3</v>
      </c>
      <c r="K8" s="26">
        <v>5</v>
      </c>
      <c r="L8" s="26">
        <v>5</v>
      </c>
      <c r="M8" s="26">
        <v>5</v>
      </c>
      <c r="N8" s="26">
        <v>4</v>
      </c>
      <c r="O8" s="26">
        <v>25</v>
      </c>
      <c r="P8" s="26">
        <v>5</v>
      </c>
      <c r="Q8" s="26">
        <f t="shared" si="0"/>
        <v>49</v>
      </c>
      <c r="R8" s="26">
        <v>121005158</v>
      </c>
      <c r="S8" s="27">
        <v>40.494141580311812</v>
      </c>
      <c r="T8" s="30">
        <v>6</v>
      </c>
      <c r="U8" s="26">
        <v>55</v>
      </c>
      <c r="V8" s="27">
        <v>45.452607896268361</v>
      </c>
    </row>
    <row r="9" spans="2:25" ht="15.6" x14ac:dyDescent="0.3">
      <c r="B9" s="33"/>
      <c r="C9" s="22">
        <v>3</v>
      </c>
      <c r="D9" s="22">
        <v>33202884</v>
      </c>
      <c r="E9" s="22">
        <v>33226231</v>
      </c>
      <c r="F9" s="22" t="s">
        <v>44</v>
      </c>
      <c r="G9" s="22" t="s">
        <v>45</v>
      </c>
      <c r="H9" s="23">
        <v>3.6500000000000003E-11</v>
      </c>
      <c r="I9" s="19"/>
      <c r="J9" s="26">
        <v>4</v>
      </c>
      <c r="K9" s="26">
        <v>4</v>
      </c>
      <c r="L9" s="26">
        <v>5</v>
      </c>
      <c r="M9" s="26">
        <v>5</v>
      </c>
      <c r="N9" s="26">
        <v>5</v>
      </c>
      <c r="O9" s="26">
        <v>22</v>
      </c>
      <c r="P9" s="26">
        <v>3</v>
      </c>
      <c r="Q9" s="26">
        <f t="shared" si="0"/>
        <v>44</v>
      </c>
      <c r="R9" s="26">
        <v>120000601</v>
      </c>
      <c r="S9" s="27">
        <v>36.666483028697499</v>
      </c>
      <c r="T9" s="30">
        <v>2</v>
      </c>
      <c r="U9" s="26">
        <v>46</v>
      </c>
      <c r="V9" s="27">
        <v>38.333141348183744</v>
      </c>
    </row>
    <row r="10" spans="2:25" ht="15.6" x14ac:dyDescent="0.3">
      <c r="B10" s="33"/>
      <c r="C10" s="22">
        <v>8</v>
      </c>
      <c r="D10" s="22">
        <v>10596742</v>
      </c>
      <c r="E10" s="22">
        <v>10602530</v>
      </c>
      <c r="F10" s="22" t="s">
        <v>78</v>
      </c>
      <c r="G10" s="22" t="s">
        <v>79</v>
      </c>
      <c r="H10" s="23">
        <v>9.9999999999999994E-12</v>
      </c>
      <c r="I10" s="19"/>
      <c r="J10" s="26">
        <v>5</v>
      </c>
      <c r="K10" s="26">
        <v>1</v>
      </c>
      <c r="L10" s="26">
        <v>2</v>
      </c>
      <c r="M10" s="26">
        <v>7</v>
      </c>
      <c r="N10" s="26">
        <v>3</v>
      </c>
      <c r="O10" s="26">
        <v>23</v>
      </c>
      <c r="P10" s="26">
        <v>3</v>
      </c>
      <c r="Q10" s="26">
        <f t="shared" si="0"/>
        <v>39</v>
      </c>
      <c r="R10" s="26">
        <v>120089316</v>
      </c>
      <c r="S10" s="27">
        <v>32.475828241040197</v>
      </c>
      <c r="T10" s="30">
        <v>1</v>
      </c>
      <c r="U10" s="26">
        <v>40</v>
      </c>
      <c r="V10" s="27">
        <v>33.308541785682252</v>
      </c>
    </row>
    <row r="11" spans="2:25" ht="15.6" x14ac:dyDescent="0.3">
      <c r="B11" s="33"/>
      <c r="C11" s="22">
        <v>3</v>
      </c>
      <c r="D11" s="22">
        <v>908709</v>
      </c>
      <c r="E11" s="22">
        <v>915400</v>
      </c>
      <c r="F11" s="22" t="s">
        <v>38</v>
      </c>
      <c r="G11" s="22" t="s">
        <v>39</v>
      </c>
      <c r="H11" s="23">
        <v>1.0199999999999999E-11</v>
      </c>
      <c r="I11" s="19"/>
      <c r="J11" s="26">
        <v>6</v>
      </c>
      <c r="K11" s="26">
        <v>5</v>
      </c>
      <c r="L11" s="26">
        <v>3</v>
      </c>
      <c r="M11" s="26">
        <v>5</v>
      </c>
      <c r="N11" s="26">
        <v>4</v>
      </c>
      <c r="O11" s="26">
        <v>24</v>
      </c>
      <c r="P11" s="26">
        <v>4</v>
      </c>
      <c r="Q11" s="26">
        <f t="shared" si="0"/>
        <v>45</v>
      </c>
      <c r="R11" s="26">
        <v>117806340</v>
      </c>
      <c r="S11" s="27">
        <v>38.198283725646682</v>
      </c>
      <c r="T11" s="30">
        <v>1</v>
      </c>
      <c r="U11" s="26">
        <v>46</v>
      </c>
      <c r="V11" s="27">
        <v>39.047134475105501</v>
      </c>
    </row>
    <row r="12" spans="2:25" ht="15.6" x14ac:dyDescent="0.3">
      <c r="B12" s="33"/>
      <c r="C12" s="22">
        <v>7</v>
      </c>
      <c r="D12" s="22">
        <v>3802825</v>
      </c>
      <c r="E12" s="22">
        <v>3817330</v>
      </c>
      <c r="F12" s="22" t="s">
        <v>68</v>
      </c>
      <c r="G12" s="22" t="s">
        <v>69</v>
      </c>
      <c r="H12" s="23">
        <v>1.9500000000000001E-11</v>
      </c>
      <c r="I12" s="19"/>
      <c r="J12" s="26">
        <v>7</v>
      </c>
      <c r="K12" s="26">
        <v>5</v>
      </c>
      <c r="L12" s="26">
        <v>3</v>
      </c>
      <c r="M12" s="26">
        <v>7</v>
      </c>
      <c r="N12" s="26">
        <v>3</v>
      </c>
      <c r="O12" s="26">
        <v>4</v>
      </c>
      <c r="P12" s="26">
        <v>3</v>
      </c>
      <c r="Q12" s="26">
        <f t="shared" si="0"/>
        <v>25</v>
      </c>
      <c r="R12" s="26">
        <v>110682743</v>
      </c>
      <c r="S12" s="27">
        <v>22.587080264174514</v>
      </c>
      <c r="T12" s="30">
        <v>0</v>
      </c>
      <c r="U12" s="26">
        <v>25</v>
      </c>
      <c r="V12" s="27">
        <v>22.587080264174514</v>
      </c>
    </row>
    <row r="13" spans="2:25" ht="15.6" x14ac:dyDescent="0.3">
      <c r="B13" s="33"/>
      <c r="C13" s="22">
        <v>13</v>
      </c>
      <c r="D13" s="22">
        <v>73139658</v>
      </c>
      <c r="E13" s="22">
        <v>73154618</v>
      </c>
      <c r="F13" s="22" t="s">
        <v>122</v>
      </c>
      <c r="G13" s="22" t="s">
        <v>123</v>
      </c>
      <c r="H13" s="23">
        <v>2.1599999999999998E-11</v>
      </c>
      <c r="I13" s="19"/>
      <c r="J13" s="26">
        <v>8</v>
      </c>
      <c r="K13" s="26">
        <v>7</v>
      </c>
      <c r="L13" s="26">
        <v>6</v>
      </c>
      <c r="M13" s="26">
        <v>4</v>
      </c>
      <c r="N13" s="26">
        <v>4</v>
      </c>
      <c r="O13" s="26">
        <v>19</v>
      </c>
      <c r="P13" s="26">
        <v>7</v>
      </c>
      <c r="Q13" s="26">
        <f t="shared" si="0"/>
        <v>47</v>
      </c>
      <c r="R13" s="26">
        <v>113319770</v>
      </c>
      <c r="S13" s="27">
        <v>41.475551882959167</v>
      </c>
      <c r="T13" s="30">
        <v>2</v>
      </c>
      <c r="U13" s="26">
        <v>49</v>
      </c>
      <c r="V13" s="27">
        <v>43.240468984361684</v>
      </c>
    </row>
    <row r="14" spans="2:25" ht="15.6" x14ac:dyDescent="0.3">
      <c r="B14" s="33"/>
      <c r="C14" s="22">
        <v>6</v>
      </c>
      <c r="D14" s="22">
        <v>68289140</v>
      </c>
      <c r="E14" s="22">
        <v>68304237</v>
      </c>
      <c r="F14" s="22" t="s">
        <v>60</v>
      </c>
      <c r="G14" s="22" t="s">
        <v>61</v>
      </c>
      <c r="H14" s="23">
        <v>2.4299999999999999E-11</v>
      </c>
      <c r="I14" s="19"/>
      <c r="J14" s="26">
        <v>9</v>
      </c>
      <c r="K14" s="26">
        <v>1</v>
      </c>
      <c r="L14" s="26">
        <v>2</v>
      </c>
      <c r="M14" s="26">
        <v>5</v>
      </c>
      <c r="N14" s="26">
        <v>1</v>
      </c>
      <c r="O14" s="26">
        <v>20</v>
      </c>
      <c r="P14" s="26">
        <v>3</v>
      </c>
      <c r="Q14" s="26">
        <f t="shared" si="0"/>
        <v>32</v>
      </c>
      <c r="R14" s="26">
        <v>105454467</v>
      </c>
      <c r="S14" s="27">
        <v>30.344850161729042</v>
      </c>
      <c r="T14" s="30">
        <v>0</v>
      </c>
      <c r="U14" s="26">
        <v>32</v>
      </c>
      <c r="V14" s="27">
        <v>30.344850161729042</v>
      </c>
    </row>
    <row r="15" spans="2:25" ht="15.6" x14ac:dyDescent="0.3">
      <c r="B15" s="33"/>
      <c r="C15" s="22">
        <v>7</v>
      </c>
      <c r="D15" s="22">
        <v>10749581</v>
      </c>
      <c r="E15" s="22">
        <v>10754442</v>
      </c>
      <c r="F15" s="22" t="s">
        <v>70</v>
      </c>
      <c r="G15" s="22" t="s">
        <v>71</v>
      </c>
      <c r="H15" s="23">
        <v>9.9999999999999994E-12</v>
      </c>
      <c r="I15" s="19"/>
      <c r="J15" s="26">
        <v>10</v>
      </c>
      <c r="K15" s="26">
        <v>4</v>
      </c>
      <c r="L15" s="26">
        <v>3</v>
      </c>
      <c r="M15" s="26">
        <v>3</v>
      </c>
      <c r="N15" s="26">
        <v>5</v>
      </c>
      <c r="O15" s="26">
        <v>2</v>
      </c>
      <c r="P15" s="26">
        <v>4</v>
      </c>
      <c r="Q15" s="26">
        <f t="shared" si="0"/>
        <v>21</v>
      </c>
      <c r="R15" s="26">
        <v>103308737</v>
      </c>
      <c r="S15" s="27">
        <v>20.327419161072505</v>
      </c>
      <c r="T15" s="30">
        <v>2</v>
      </c>
      <c r="U15" s="26">
        <v>23</v>
      </c>
      <c r="V15" s="27">
        <v>22.263363843079411</v>
      </c>
    </row>
    <row r="16" spans="2:25" ht="15.6" x14ac:dyDescent="0.3">
      <c r="B16" s="33"/>
      <c r="C16" s="22">
        <v>11</v>
      </c>
      <c r="D16" s="22">
        <v>102582374</v>
      </c>
      <c r="E16" s="22">
        <v>102588828</v>
      </c>
      <c r="F16" s="22" t="s">
        <v>108</v>
      </c>
      <c r="G16" s="22" t="s">
        <v>109</v>
      </c>
      <c r="H16" s="23">
        <v>1.0199999999999999E-11</v>
      </c>
      <c r="I16" s="19"/>
      <c r="J16" s="26">
        <v>11</v>
      </c>
      <c r="K16" s="26">
        <v>4</v>
      </c>
      <c r="L16" s="26">
        <v>4</v>
      </c>
      <c r="M16" s="26">
        <v>7</v>
      </c>
      <c r="N16" s="26">
        <v>5</v>
      </c>
      <c r="O16" s="26">
        <v>25</v>
      </c>
      <c r="P16" s="26">
        <v>5</v>
      </c>
      <c r="Q16" s="26">
        <f t="shared" si="0"/>
        <v>50</v>
      </c>
      <c r="R16" s="26">
        <v>106982474</v>
      </c>
      <c r="S16" s="27">
        <v>46.736627160071095</v>
      </c>
      <c r="T16" s="30">
        <v>16</v>
      </c>
      <c r="U16" s="26">
        <v>66</v>
      </c>
      <c r="V16" s="27">
        <v>61.692347851293846</v>
      </c>
    </row>
    <row r="17" spans="2:22" ht="15.6" x14ac:dyDescent="0.3">
      <c r="B17" s="33"/>
      <c r="C17" s="22">
        <v>8</v>
      </c>
      <c r="D17" s="22">
        <v>111893516</v>
      </c>
      <c r="E17" s="22">
        <v>111899346</v>
      </c>
      <c r="F17" s="22" t="s">
        <v>88</v>
      </c>
      <c r="G17" s="22" t="s">
        <v>89</v>
      </c>
      <c r="H17" s="23">
        <v>9.9999999999999994E-12</v>
      </c>
      <c r="I17" s="19"/>
      <c r="J17" s="26">
        <v>12</v>
      </c>
      <c r="K17" s="26">
        <v>4</v>
      </c>
      <c r="L17" s="26">
        <v>3</v>
      </c>
      <c r="M17" s="26">
        <v>2</v>
      </c>
      <c r="N17" s="26">
        <v>3</v>
      </c>
      <c r="O17" s="26">
        <v>17</v>
      </c>
      <c r="P17" s="26">
        <v>5</v>
      </c>
      <c r="Q17" s="26">
        <f t="shared" si="0"/>
        <v>34</v>
      </c>
      <c r="R17" s="26">
        <v>87216183</v>
      </c>
      <c r="S17" s="27">
        <v>38.983590923716534</v>
      </c>
      <c r="T17" s="30">
        <v>3</v>
      </c>
      <c r="U17" s="26">
        <v>37</v>
      </c>
      <c r="V17" s="27">
        <v>42.423319534632697</v>
      </c>
    </row>
    <row r="18" spans="2:22" ht="15.6" x14ac:dyDescent="0.3">
      <c r="B18" s="33"/>
      <c r="C18" s="22">
        <v>24</v>
      </c>
      <c r="D18" s="22">
        <v>49846675</v>
      </c>
      <c r="E18" s="22">
        <v>49855060</v>
      </c>
      <c r="F18" s="22" t="s">
        <v>186</v>
      </c>
      <c r="G18" s="22" t="s">
        <v>187</v>
      </c>
      <c r="H18" s="23">
        <v>1.31E-11</v>
      </c>
      <c r="I18" s="19"/>
      <c r="J18" s="26">
        <v>13</v>
      </c>
      <c r="K18" s="26">
        <v>4</v>
      </c>
      <c r="L18" s="26">
        <v>3</v>
      </c>
      <c r="M18" s="26">
        <v>5</v>
      </c>
      <c r="N18" s="26">
        <v>2</v>
      </c>
      <c r="O18" s="26">
        <v>10</v>
      </c>
      <c r="P18" s="26">
        <v>2</v>
      </c>
      <c r="Q18" s="26">
        <f t="shared" si="0"/>
        <v>26</v>
      </c>
      <c r="R18" s="26">
        <v>83472345</v>
      </c>
      <c r="S18" s="27">
        <v>31.148040707374395</v>
      </c>
      <c r="T18" s="30">
        <v>8</v>
      </c>
      <c r="U18" s="26">
        <v>34</v>
      </c>
      <c r="V18" s="27">
        <v>40.732053232720368</v>
      </c>
    </row>
    <row r="19" spans="2:22" ht="15.6" x14ac:dyDescent="0.3">
      <c r="B19" s="33"/>
      <c r="C19" s="22">
        <v>17</v>
      </c>
      <c r="D19" s="22">
        <v>43505327</v>
      </c>
      <c r="E19" s="22">
        <v>43515116</v>
      </c>
      <c r="F19" s="22" t="s">
        <v>156</v>
      </c>
      <c r="G19" s="22" t="s">
        <v>157</v>
      </c>
      <c r="H19" s="23">
        <v>1.66E-11</v>
      </c>
      <c r="I19" s="19"/>
      <c r="J19" s="26">
        <v>14</v>
      </c>
      <c r="K19" s="26">
        <v>3</v>
      </c>
      <c r="L19" s="26">
        <v>2</v>
      </c>
      <c r="M19" s="26">
        <v>2</v>
      </c>
      <c r="N19" s="26">
        <v>2</v>
      </c>
      <c r="O19" s="26">
        <v>8</v>
      </c>
      <c r="P19" s="26">
        <v>3</v>
      </c>
      <c r="Q19" s="26">
        <f t="shared" si="0"/>
        <v>20</v>
      </c>
      <c r="R19" s="26">
        <v>82403003</v>
      </c>
      <c r="S19" s="27">
        <v>24.270960125081849</v>
      </c>
      <c r="T19" s="30">
        <v>3</v>
      </c>
      <c r="U19" s="26">
        <v>23</v>
      </c>
      <c r="V19" s="27">
        <v>27.911604143844126</v>
      </c>
    </row>
    <row r="20" spans="2:22" ht="15.6" x14ac:dyDescent="0.3">
      <c r="B20" s="33"/>
      <c r="C20" s="22">
        <v>15</v>
      </c>
      <c r="D20" s="22">
        <v>56481936</v>
      </c>
      <c r="E20" s="22">
        <v>56487522</v>
      </c>
      <c r="F20" s="22" t="s">
        <v>140</v>
      </c>
      <c r="G20" s="22" t="s">
        <v>141</v>
      </c>
      <c r="H20" s="23">
        <v>1.1700000000000001E-11</v>
      </c>
      <c r="I20" s="19"/>
      <c r="J20" s="26">
        <v>15</v>
      </c>
      <c r="K20" s="26">
        <v>5</v>
      </c>
      <c r="L20" s="26">
        <v>3</v>
      </c>
      <c r="M20" s="26">
        <v>5</v>
      </c>
      <c r="N20" s="26">
        <v>1</v>
      </c>
      <c r="O20" s="26">
        <v>1</v>
      </c>
      <c r="P20" s="26">
        <v>3</v>
      </c>
      <c r="Q20" s="26">
        <f t="shared" si="0"/>
        <v>18</v>
      </c>
      <c r="R20" s="26">
        <v>85007780</v>
      </c>
      <c r="S20" s="27">
        <v>21.174532495731569</v>
      </c>
      <c r="T20" s="30">
        <v>3</v>
      </c>
      <c r="U20" s="26">
        <v>21</v>
      </c>
      <c r="V20" s="27">
        <v>24.703621245020162</v>
      </c>
    </row>
    <row r="21" spans="2:22" ht="15.6" x14ac:dyDescent="0.3">
      <c r="B21" s="33"/>
      <c r="C21" s="22">
        <v>7</v>
      </c>
      <c r="D21" s="22">
        <v>53610028</v>
      </c>
      <c r="E21" s="22">
        <v>53622325</v>
      </c>
      <c r="F21" s="22" t="s">
        <v>72</v>
      </c>
      <c r="G21" s="22" t="s">
        <v>73</v>
      </c>
      <c r="H21" s="23">
        <v>1.8300000000000001E-11</v>
      </c>
      <c r="I21" s="19"/>
      <c r="J21" s="26">
        <v>16</v>
      </c>
      <c r="K21" s="26">
        <v>5</v>
      </c>
      <c r="L21" s="26">
        <v>3</v>
      </c>
      <c r="M21" s="26">
        <v>2</v>
      </c>
      <c r="N21" s="26">
        <v>3</v>
      </c>
      <c r="O21" s="26">
        <v>15</v>
      </c>
      <c r="P21" s="26">
        <v>7</v>
      </c>
      <c r="Q21" s="26">
        <f t="shared" si="0"/>
        <v>35</v>
      </c>
      <c r="R21" s="26">
        <v>81013979</v>
      </c>
      <c r="S21" s="27">
        <v>43.202420658785314</v>
      </c>
      <c r="T21" s="30">
        <v>4</v>
      </c>
      <c r="U21" s="26">
        <v>39</v>
      </c>
      <c r="V21" s="27">
        <v>48.139840162646493</v>
      </c>
    </row>
    <row r="22" spans="2:22" ht="15.6" x14ac:dyDescent="0.3">
      <c r="B22" s="33"/>
      <c r="C22" s="22">
        <v>28</v>
      </c>
      <c r="D22" s="22">
        <v>26486143</v>
      </c>
      <c r="E22" s="22">
        <v>26507240</v>
      </c>
      <c r="F22" s="22" t="s">
        <v>194</v>
      </c>
      <c r="G22" s="22" t="s">
        <v>195</v>
      </c>
      <c r="H22" s="23">
        <v>3.8200000000000001E-11</v>
      </c>
      <c r="I22" s="19"/>
      <c r="J22" s="26">
        <v>17</v>
      </c>
      <c r="K22" s="26">
        <v>4</v>
      </c>
      <c r="L22" s="26">
        <v>5</v>
      </c>
      <c r="M22" s="26">
        <v>7</v>
      </c>
      <c r="N22" s="26">
        <v>4</v>
      </c>
      <c r="O22" s="26">
        <v>7</v>
      </c>
      <c r="P22" s="26">
        <v>4</v>
      </c>
      <c r="Q22" s="26">
        <f t="shared" si="0"/>
        <v>31</v>
      </c>
      <c r="R22" s="26">
        <v>73167244</v>
      </c>
      <c r="S22" s="27">
        <v>42.368686184216536</v>
      </c>
      <c r="T22" s="30">
        <v>0</v>
      </c>
      <c r="U22" s="26">
        <v>31</v>
      </c>
      <c r="V22" s="27">
        <v>42.368686184216536</v>
      </c>
    </row>
    <row r="23" spans="2:22" ht="15.6" x14ac:dyDescent="0.3">
      <c r="B23" s="33"/>
      <c r="C23" s="22">
        <v>12</v>
      </c>
      <c r="D23" s="22">
        <v>50320597</v>
      </c>
      <c r="E23" s="22">
        <v>50330178</v>
      </c>
      <c r="F23" s="22" t="s">
        <v>114</v>
      </c>
      <c r="G23" s="22" t="s">
        <v>115</v>
      </c>
      <c r="H23" s="23">
        <v>1.6700000000000001E-11</v>
      </c>
      <c r="I23" s="19"/>
      <c r="J23" s="26">
        <v>18</v>
      </c>
      <c r="K23" s="26">
        <v>3</v>
      </c>
      <c r="L23" s="26">
        <v>4</v>
      </c>
      <c r="M23" s="26">
        <v>5</v>
      </c>
      <c r="N23" s="26">
        <v>4</v>
      </c>
      <c r="O23" s="26">
        <v>1</v>
      </c>
      <c r="P23" s="26">
        <v>4</v>
      </c>
      <c r="Q23" s="26">
        <f t="shared" si="0"/>
        <v>21</v>
      </c>
      <c r="R23" s="26">
        <v>65820629</v>
      </c>
      <c r="S23" s="27">
        <v>31.904891094249493</v>
      </c>
      <c r="T23" s="30">
        <v>10</v>
      </c>
      <c r="U23" s="26">
        <v>31</v>
      </c>
      <c r="V23" s="27">
        <v>47.097696377225446</v>
      </c>
    </row>
    <row r="24" spans="2:22" ht="15.6" x14ac:dyDescent="0.3">
      <c r="B24" s="33"/>
      <c r="C24" s="22">
        <v>11</v>
      </c>
      <c r="D24" s="22">
        <v>87570600</v>
      </c>
      <c r="E24" s="22">
        <v>87587548</v>
      </c>
      <c r="F24" s="22" t="s">
        <v>106</v>
      </c>
      <c r="G24" s="22" t="s">
        <v>107</v>
      </c>
      <c r="H24" s="23">
        <v>2.35E-11</v>
      </c>
      <c r="I24" s="19"/>
      <c r="J24" s="26">
        <v>19</v>
      </c>
      <c r="K24" s="26">
        <v>2</v>
      </c>
      <c r="L24" s="26">
        <v>2</v>
      </c>
      <c r="M24" s="26">
        <v>2</v>
      </c>
      <c r="N24" s="26">
        <v>3</v>
      </c>
      <c r="O24" s="26">
        <v>8</v>
      </c>
      <c r="P24" s="26">
        <v>2</v>
      </c>
      <c r="Q24" s="26">
        <f t="shared" si="0"/>
        <v>19</v>
      </c>
      <c r="R24" s="26">
        <v>63449741</v>
      </c>
      <c r="S24" s="27">
        <v>29.944960689437643</v>
      </c>
      <c r="T24" s="30">
        <v>0</v>
      </c>
      <c r="U24" s="26">
        <v>19</v>
      </c>
      <c r="V24" s="27">
        <v>29.944960689437643</v>
      </c>
    </row>
    <row r="25" spans="2:22" ht="15.6" x14ac:dyDescent="0.3">
      <c r="B25" s="33"/>
      <c r="C25" s="22">
        <v>8</v>
      </c>
      <c r="D25" s="22">
        <v>49034585</v>
      </c>
      <c r="E25" s="22">
        <v>49053557</v>
      </c>
      <c r="F25" s="22" t="s">
        <v>82</v>
      </c>
      <c r="G25" s="22" t="s">
        <v>83</v>
      </c>
      <c r="H25" s="23">
        <v>2.9299999999999998E-11</v>
      </c>
      <c r="I25" s="19"/>
      <c r="J25" s="26">
        <v>20</v>
      </c>
      <c r="K25" s="26">
        <v>1</v>
      </c>
      <c r="L25" s="26">
        <v>1</v>
      </c>
      <c r="M25" s="26">
        <v>3</v>
      </c>
      <c r="N25" s="26">
        <v>1</v>
      </c>
      <c r="O25" s="26">
        <v>4</v>
      </c>
      <c r="P25" s="26">
        <v>1</v>
      </c>
      <c r="Q25" s="26">
        <f t="shared" si="0"/>
        <v>11</v>
      </c>
      <c r="R25" s="26">
        <v>71974595</v>
      </c>
      <c r="S25" s="27">
        <v>15.283170402000874</v>
      </c>
      <c r="T25" s="30">
        <v>5</v>
      </c>
      <c r="U25" s="26">
        <v>16</v>
      </c>
      <c r="V25" s="27">
        <v>22.230066039274</v>
      </c>
    </row>
    <row r="26" spans="2:22" ht="15.6" x14ac:dyDescent="0.3">
      <c r="B26" s="33"/>
      <c r="C26" s="22">
        <v>14</v>
      </c>
      <c r="D26" s="22">
        <v>37495115</v>
      </c>
      <c r="E26" s="22">
        <v>37503334</v>
      </c>
      <c r="F26" s="22" t="s">
        <v>130</v>
      </c>
      <c r="G26" s="22" t="s">
        <v>131</v>
      </c>
      <c r="H26" s="23">
        <v>1.27E-11</v>
      </c>
      <c r="I26" s="19"/>
      <c r="J26" s="26">
        <v>21</v>
      </c>
      <c r="K26" s="26">
        <v>3</v>
      </c>
      <c r="L26" s="26">
        <v>3</v>
      </c>
      <c r="M26" s="26">
        <v>3</v>
      </c>
      <c r="N26" s="26">
        <v>4</v>
      </c>
      <c r="O26" s="26">
        <v>12</v>
      </c>
      <c r="P26" s="26">
        <v>3</v>
      </c>
      <c r="Q26" s="26">
        <f t="shared" si="0"/>
        <v>28</v>
      </c>
      <c r="R26" s="26">
        <v>69862954</v>
      </c>
      <c r="S26" s="27">
        <v>40.078465619990816</v>
      </c>
      <c r="T26" s="30">
        <v>2</v>
      </c>
      <c r="U26" s="26">
        <v>30</v>
      </c>
      <c r="V26" s="27">
        <v>42.941213164275879</v>
      </c>
    </row>
    <row r="27" spans="2:22" ht="15.6" x14ac:dyDescent="0.3">
      <c r="B27" s="33"/>
      <c r="C27" s="22">
        <v>7</v>
      </c>
      <c r="D27" s="22">
        <v>94755349</v>
      </c>
      <c r="E27" s="22">
        <v>94764742</v>
      </c>
      <c r="F27" s="22" t="s">
        <v>74</v>
      </c>
      <c r="G27" s="22" t="s">
        <v>75</v>
      </c>
      <c r="H27" s="23">
        <v>1.4700000000000002E-11</v>
      </c>
      <c r="I27" s="19"/>
      <c r="J27" s="26">
        <v>22</v>
      </c>
      <c r="K27" s="26">
        <v>2</v>
      </c>
      <c r="L27" s="26">
        <v>2</v>
      </c>
      <c r="M27" s="26">
        <v>4</v>
      </c>
      <c r="N27" s="26">
        <v>2</v>
      </c>
      <c r="O27" s="26">
        <v>9</v>
      </c>
      <c r="P27" s="26">
        <v>3</v>
      </c>
      <c r="Q27" s="26">
        <f t="shared" si="0"/>
        <v>22</v>
      </c>
      <c r="R27" s="26">
        <v>60773035</v>
      </c>
      <c r="S27" s="27">
        <v>36.200265463128503</v>
      </c>
      <c r="T27" s="30">
        <v>1</v>
      </c>
      <c r="U27" s="26">
        <v>23</v>
      </c>
      <c r="V27" s="27">
        <v>37.845732075088897</v>
      </c>
    </row>
    <row r="28" spans="2:22" ht="15.6" x14ac:dyDescent="0.3">
      <c r="B28" s="33"/>
      <c r="C28" s="22">
        <v>6</v>
      </c>
      <c r="D28" s="22">
        <v>116023441</v>
      </c>
      <c r="E28" s="22">
        <v>116028402</v>
      </c>
      <c r="F28" s="22" t="s">
        <v>66</v>
      </c>
      <c r="G28" s="22" t="s">
        <v>67</v>
      </c>
      <c r="H28" s="23">
        <v>9.9800000000000007E-12</v>
      </c>
      <c r="I28" s="19"/>
      <c r="J28" s="26">
        <v>23</v>
      </c>
      <c r="K28" s="26">
        <v>2</v>
      </c>
      <c r="L28" s="26">
        <v>1</v>
      </c>
      <c r="M28" s="26">
        <v>1</v>
      </c>
      <c r="N28" s="26">
        <v>1</v>
      </c>
      <c r="O28" s="26">
        <v>8</v>
      </c>
      <c r="P28" s="26">
        <v>1</v>
      </c>
      <c r="Q28" s="26">
        <f t="shared" si="0"/>
        <v>14</v>
      </c>
      <c r="R28" s="26">
        <v>52498615</v>
      </c>
      <c r="S28" s="27">
        <v>26.667370177289442</v>
      </c>
      <c r="T28" s="30">
        <v>4</v>
      </c>
      <c r="U28" s="26">
        <v>18</v>
      </c>
      <c r="V28" s="27">
        <v>34.286618799372135</v>
      </c>
    </row>
    <row r="29" spans="2:22" ht="15.6" x14ac:dyDescent="0.3">
      <c r="B29" s="33"/>
      <c r="C29" s="22">
        <v>8</v>
      </c>
      <c r="D29" s="22">
        <v>82084989</v>
      </c>
      <c r="E29" s="22">
        <v>82100196</v>
      </c>
      <c r="F29" s="22" t="s">
        <v>84</v>
      </c>
      <c r="G29" s="22" t="s">
        <v>85</v>
      </c>
      <c r="H29" s="23">
        <v>2.35E-11</v>
      </c>
      <c r="I29" s="19"/>
      <c r="J29" s="26">
        <v>24</v>
      </c>
      <c r="K29" s="26">
        <v>1</v>
      </c>
      <c r="L29" s="26">
        <v>1</v>
      </c>
      <c r="M29" s="26">
        <v>3</v>
      </c>
      <c r="N29" s="26">
        <v>1</v>
      </c>
      <c r="O29" s="26">
        <v>15</v>
      </c>
      <c r="P29" s="26">
        <v>2</v>
      </c>
      <c r="Q29" s="26">
        <f t="shared" si="0"/>
        <v>23</v>
      </c>
      <c r="R29" s="26">
        <v>62317253</v>
      </c>
      <c r="S29" s="27">
        <v>36.907916977662666</v>
      </c>
      <c r="T29" s="30">
        <v>4</v>
      </c>
      <c r="U29" s="26">
        <v>27</v>
      </c>
      <c r="V29" s="27">
        <v>43.326685147690966</v>
      </c>
    </row>
    <row r="30" spans="2:22" ht="15.6" x14ac:dyDescent="0.3">
      <c r="B30" s="33"/>
      <c r="C30" s="22">
        <v>16</v>
      </c>
      <c r="D30" s="22">
        <v>69510055</v>
      </c>
      <c r="E30" s="22">
        <v>69530412</v>
      </c>
      <c r="F30" s="22" t="s">
        <v>150</v>
      </c>
      <c r="G30" s="22" t="s">
        <v>151</v>
      </c>
      <c r="H30" s="23">
        <v>3.3500000000000001E-11</v>
      </c>
      <c r="I30" s="19"/>
      <c r="J30" s="26">
        <v>25</v>
      </c>
      <c r="K30" s="26">
        <v>0</v>
      </c>
      <c r="L30" s="26">
        <v>0</v>
      </c>
      <c r="M30" s="26">
        <v>2</v>
      </c>
      <c r="N30" s="26">
        <v>0</v>
      </c>
      <c r="O30" s="26">
        <v>0</v>
      </c>
      <c r="P30" s="26">
        <v>0</v>
      </c>
      <c r="Q30" s="26">
        <f t="shared" si="0"/>
        <v>2</v>
      </c>
      <c r="R30" s="26">
        <v>42350435</v>
      </c>
      <c r="S30" s="27">
        <v>4.722501669699497</v>
      </c>
      <c r="T30" s="30">
        <v>0</v>
      </c>
      <c r="U30" s="26">
        <v>2</v>
      </c>
      <c r="V30" s="27">
        <v>4.722501669699497</v>
      </c>
    </row>
    <row r="31" spans="2:22" ht="15.6" x14ac:dyDescent="0.3">
      <c r="B31" s="33"/>
      <c r="C31" s="22">
        <v>29</v>
      </c>
      <c r="D31" s="22">
        <v>41875122</v>
      </c>
      <c r="E31" s="22">
        <v>41880208</v>
      </c>
      <c r="F31" s="22" t="s">
        <v>198</v>
      </c>
      <c r="G31" s="22" t="s">
        <v>199</v>
      </c>
      <c r="H31" s="23">
        <v>1.0699999999999999E-11</v>
      </c>
      <c r="I31" s="19"/>
      <c r="J31" s="26">
        <v>26</v>
      </c>
      <c r="K31" s="26">
        <v>1</v>
      </c>
      <c r="L31" s="26">
        <v>1</v>
      </c>
      <c r="M31" s="26">
        <v>1</v>
      </c>
      <c r="N31" s="26">
        <v>0</v>
      </c>
      <c r="O31" s="26">
        <v>8</v>
      </c>
      <c r="P31" s="26">
        <v>1</v>
      </c>
      <c r="Q31" s="26">
        <f t="shared" si="0"/>
        <v>12</v>
      </c>
      <c r="R31" s="26">
        <v>51992305</v>
      </c>
      <c r="S31" s="27">
        <v>23.080338523171843</v>
      </c>
      <c r="T31" s="30">
        <v>3</v>
      </c>
      <c r="U31" s="26">
        <v>15</v>
      </c>
      <c r="V31" s="27">
        <v>28.850423153964805</v>
      </c>
    </row>
    <row r="32" spans="2:22" ht="15.6" x14ac:dyDescent="0.3">
      <c r="B32" s="33"/>
      <c r="C32" s="22">
        <v>10</v>
      </c>
      <c r="D32" s="22">
        <v>15598618</v>
      </c>
      <c r="E32" s="22">
        <v>15613918</v>
      </c>
      <c r="F32" s="22" t="s">
        <v>94</v>
      </c>
      <c r="G32" s="22" t="s">
        <v>95</v>
      </c>
      <c r="H32" s="23">
        <v>2.6099999999999999E-11</v>
      </c>
      <c r="I32" s="19"/>
      <c r="J32" s="26">
        <v>27</v>
      </c>
      <c r="K32" s="26">
        <v>2</v>
      </c>
      <c r="L32" s="26">
        <v>3</v>
      </c>
      <c r="M32" s="26">
        <v>2</v>
      </c>
      <c r="N32" s="26">
        <v>2</v>
      </c>
      <c r="O32" s="26">
        <v>9</v>
      </c>
      <c r="P32" s="26">
        <v>1</v>
      </c>
      <c r="Q32" s="26">
        <f t="shared" si="0"/>
        <v>19</v>
      </c>
      <c r="R32" s="26">
        <v>45612108</v>
      </c>
      <c r="S32" s="27">
        <v>41.655606007071633</v>
      </c>
      <c r="T32" s="30">
        <v>2</v>
      </c>
      <c r="U32" s="26">
        <v>21</v>
      </c>
      <c r="V32" s="27">
        <v>46.040406639394959</v>
      </c>
    </row>
    <row r="33" spans="2:22" ht="15.6" x14ac:dyDescent="0.3">
      <c r="B33" s="33"/>
      <c r="C33" s="22">
        <v>13</v>
      </c>
      <c r="D33" s="22">
        <v>75768105</v>
      </c>
      <c r="E33" s="22">
        <v>75775155</v>
      </c>
      <c r="F33" s="22" t="s">
        <v>124</v>
      </c>
      <c r="G33" s="22" t="s">
        <v>125</v>
      </c>
      <c r="H33" s="23">
        <v>1.0299999999999999E-11</v>
      </c>
      <c r="I33" s="19"/>
      <c r="J33" s="26">
        <v>28</v>
      </c>
      <c r="K33" s="26">
        <v>1</v>
      </c>
      <c r="L33" s="26">
        <v>2</v>
      </c>
      <c r="M33" s="26">
        <v>2</v>
      </c>
      <c r="N33" s="26">
        <v>2</v>
      </c>
      <c r="O33" s="26">
        <v>1</v>
      </c>
      <c r="P33" s="26">
        <v>2</v>
      </c>
      <c r="Q33" s="26">
        <f t="shared" si="0"/>
        <v>10</v>
      </c>
      <c r="R33" s="26">
        <v>45940150</v>
      </c>
      <c r="S33" s="27">
        <v>21.767451782373371</v>
      </c>
      <c r="T33" s="30">
        <v>0</v>
      </c>
      <c r="U33" s="26">
        <v>10</v>
      </c>
      <c r="V33" s="27">
        <v>21.767451782373371</v>
      </c>
    </row>
    <row r="34" spans="2:22" ht="15.6" x14ac:dyDescent="0.3">
      <c r="B34" s="33"/>
      <c r="C34" s="22">
        <v>2</v>
      </c>
      <c r="D34" s="22">
        <v>61624278</v>
      </c>
      <c r="E34" s="22">
        <v>61636993</v>
      </c>
      <c r="F34" s="22" t="s">
        <v>30</v>
      </c>
      <c r="G34" s="22" t="s">
        <v>31</v>
      </c>
      <c r="H34" s="23">
        <v>2.0999999999999999E-11</v>
      </c>
      <c r="I34" s="19"/>
      <c r="J34" s="26">
        <v>29</v>
      </c>
      <c r="K34" s="26">
        <v>2</v>
      </c>
      <c r="L34" s="26">
        <v>0</v>
      </c>
      <c r="M34" s="26">
        <v>3</v>
      </c>
      <c r="N34" s="26">
        <v>2</v>
      </c>
      <c r="O34" s="26">
        <v>7</v>
      </c>
      <c r="P34" s="26">
        <v>2</v>
      </c>
      <c r="Q34" s="26">
        <f t="shared" si="0"/>
        <v>16</v>
      </c>
      <c r="R34" s="26">
        <v>51098607</v>
      </c>
      <c r="S34" s="27">
        <v>31.312008172747252</v>
      </c>
      <c r="T34" s="30">
        <v>2</v>
      </c>
      <c r="U34" s="26">
        <v>18</v>
      </c>
      <c r="V34" s="27">
        <v>35.226009194340655</v>
      </c>
    </row>
    <row r="35" spans="2:22" ht="15.6" x14ac:dyDescent="0.3">
      <c r="B35" s="33"/>
      <c r="C35" s="22">
        <v>12</v>
      </c>
      <c r="D35" s="22">
        <v>16765900</v>
      </c>
      <c r="E35" s="22">
        <v>16776298</v>
      </c>
      <c r="F35" s="22" t="s">
        <v>112</v>
      </c>
      <c r="G35" s="22" t="s">
        <v>113</v>
      </c>
      <c r="H35" s="23">
        <v>1.7700000000000001E-11</v>
      </c>
      <c r="I35" s="19"/>
      <c r="J35" s="26"/>
      <c r="K35" s="20">
        <f t="shared" ref="K35:P35" si="1">SUM(K6:K34)</f>
        <v>93</v>
      </c>
      <c r="L35" s="20">
        <f t="shared" si="1"/>
        <v>82</v>
      </c>
      <c r="M35" s="20">
        <f t="shared" si="1"/>
        <v>122</v>
      </c>
      <c r="N35" s="20">
        <f t="shared" si="1"/>
        <v>82</v>
      </c>
      <c r="O35" s="20">
        <f t="shared" si="1"/>
        <v>330</v>
      </c>
      <c r="P35" s="20">
        <f t="shared" si="1"/>
        <v>94</v>
      </c>
      <c r="Q35" s="20">
        <f>SUM(Q6:Q34)</f>
        <v>803</v>
      </c>
      <c r="R35" s="26"/>
      <c r="S35" s="26"/>
      <c r="T35" s="20">
        <v>92</v>
      </c>
      <c r="U35" s="20">
        <v>895</v>
      </c>
      <c r="V35" s="26"/>
    </row>
    <row r="36" spans="2:22" ht="15.6" x14ac:dyDescent="0.3">
      <c r="B36" s="33"/>
      <c r="C36" s="22">
        <v>14</v>
      </c>
      <c r="D36" s="22">
        <v>15868762</v>
      </c>
      <c r="E36" s="22">
        <v>15873596</v>
      </c>
      <c r="F36" s="22" t="s">
        <v>126</v>
      </c>
      <c r="G36" s="22" t="s">
        <v>127</v>
      </c>
      <c r="H36" s="23">
        <v>9.9999999999999994E-12</v>
      </c>
      <c r="I36" s="19"/>
      <c r="J36" s="19"/>
      <c r="K36" s="19"/>
      <c r="L36" s="19"/>
      <c r="M36" s="19"/>
      <c r="N36" s="19"/>
      <c r="O36" s="19"/>
      <c r="P36" s="19"/>
      <c r="Q36" s="21"/>
      <c r="R36" s="19"/>
      <c r="S36" s="19"/>
      <c r="T36" s="19"/>
    </row>
    <row r="37" spans="2:22" ht="15.6" x14ac:dyDescent="0.3">
      <c r="B37" s="33"/>
      <c r="C37" s="22">
        <v>6</v>
      </c>
      <c r="D37" s="22">
        <v>110988545</v>
      </c>
      <c r="E37" s="22">
        <v>110994199</v>
      </c>
      <c r="F37" s="22" t="s">
        <v>64</v>
      </c>
      <c r="G37" s="22" t="s">
        <v>65</v>
      </c>
      <c r="H37" s="23">
        <v>1.0199999999999999E-11</v>
      </c>
      <c r="I37" s="19"/>
      <c r="J37" s="19"/>
      <c r="K37" s="19"/>
      <c r="L37" s="19"/>
      <c r="M37" s="19"/>
      <c r="N37" s="19"/>
      <c r="O37" s="19"/>
      <c r="P37" s="19"/>
      <c r="Q37" s="19"/>
      <c r="R37" s="19"/>
      <c r="S37" s="19"/>
      <c r="T37" s="19"/>
    </row>
    <row r="38" spans="2:22" ht="15.6" x14ac:dyDescent="0.3">
      <c r="B38" s="33"/>
      <c r="C38" s="22">
        <v>2</v>
      </c>
      <c r="D38" s="22">
        <v>18470735</v>
      </c>
      <c r="E38" s="22">
        <v>18480787</v>
      </c>
      <c r="F38" s="22" t="s">
        <v>28</v>
      </c>
      <c r="G38" s="22" t="s">
        <v>29</v>
      </c>
      <c r="H38" s="23">
        <v>1.5900000000000001E-11</v>
      </c>
      <c r="I38" s="19"/>
      <c r="J38" s="19"/>
      <c r="K38" s="19"/>
      <c r="L38" s="19"/>
      <c r="M38" s="19"/>
      <c r="N38" s="19"/>
      <c r="O38" s="19"/>
      <c r="P38" s="19"/>
      <c r="Q38" s="19"/>
      <c r="R38" s="19"/>
      <c r="S38" s="19"/>
      <c r="T38" s="19"/>
    </row>
    <row r="39" spans="2:22" ht="15.6" x14ac:dyDescent="0.3">
      <c r="B39" s="33"/>
      <c r="C39" s="22">
        <v>3</v>
      </c>
      <c r="D39" s="22">
        <v>74748331</v>
      </c>
      <c r="E39" s="22">
        <v>74755338</v>
      </c>
      <c r="F39" s="22" t="s">
        <v>46</v>
      </c>
      <c r="G39" s="22" t="s">
        <v>47</v>
      </c>
      <c r="H39" s="23">
        <v>9.8400000000000001E-12</v>
      </c>
      <c r="I39" s="19"/>
      <c r="J39" s="19"/>
      <c r="K39" s="19"/>
      <c r="L39" s="19"/>
      <c r="M39" s="19"/>
      <c r="N39" s="19"/>
      <c r="O39" s="19"/>
      <c r="P39" s="19"/>
      <c r="Q39" s="19"/>
      <c r="R39" s="19"/>
      <c r="S39" s="19"/>
      <c r="T39" s="19"/>
    </row>
    <row r="40" spans="2:22" ht="15.6" x14ac:dyDescent="0.3">
      <c r="B40" s="33"/>
      <c r="C40" s="22">
        <v>11</v>
      </c>
      <c r="D40" s="22">
        <v>74433215</v>
      </c>
      <c r="E40" s="22">
        <v>74448619</v>
      </c>
      <c r="F40" s="22" t="s">
        <v>104</v>
      </c>
      <c r="G40" s="22" t="s">
        <v>105</v>
      </c>
      <c r="H40" s="23">
        <v>2.1599999999999998E-11</v>
      </c>
      <c r="I40" s="19"/>
      <c r="J40" s="19"/>
      <c r="K40" s="19"/>
      <c r="L40" s="19"/>
      <c r="M40" s="19"/>
      <c r="N40" s="19"/>
      <c r="O40" s="19"/>
      <c r="P40" s="19"/>
      <c r="Q40" s="19"/>
      <c r="R40" s="19"/>
      <c r="S40" s="19"/>
      <c r="T40" s="19"/>
    </row>
    <row r="41" spans="2:22" ht="15.6" x14ac:dyDescent="0.3">
      <c r="B41" s="33"/>
      <c r="C41" s="22">
        <v>20</v>
      </c>
      <c r="D41" s="22">
        <v>6735912</v>
      </c>
      <c r="E41" s="22">
        <v>6750807</v>
      </c>
      <c r="F41" s="22" t="s">
        <v>170</v>
      </c>
      <c r="G41" s="22" t="s">
        <v>171</v>
      </c>
      <c r="H41" s="23">
        <v>1.8399999999999999E-11</v>
      </c>
      <c r="I41" s="19"/>
      <c r="J41" s="19"/>
      <c r="K41" s="19"/>
      <c r="L41" s="19"/>
      <c r="M41" s="19"/>
      <c r="N41" s="19"/>
      <c r="O41" s="19"/>
      <c r="P41" s="19"/>
      <c r="Q41" s="19"/>
      <c r="R41" s="19"/>
      <c r="S41" s="19"/>
      <c r="T41" s="19"/>
    </row>
    <row r="42" spans="2:22" ht="15.6" x14ac:dyDescent="0.3">
      <c r="B42" s="33"/>
      <c r="C42" s="22">
        <v>21</v>
      </c>
      <c r="D42" s="22">
        <v>16555584</v>
      </c>
      <c r="E42" s="22">
        <v>16562715</v>
      </c>
      <c r="F42" s="22" t="s">
        <v>172</v>
      </c>
      <c r="G42" s="22" t="s">
        <v>173</v>
      </c>
      <c r="H42" s="23">
        <v>1.1000000000000001E-11</v>
      </c>
      <c r="I42" s="19"/>
      <c r="J42" s="19"/>
      <c r="K42" s="19"/>
      <c r="L42" s="19"/>
      <c r="M42" s="19"/>
      <c r="N42" s="19"/>
      <c r="O42" s="19"/>
      <c r="P42" s="19"/>
      <c r="Q42" s="19"/>
      <c r="R42" s="19"/>
      <c r="S42" s="19"/>
      <c r="T42" s="19"/>
    </row>
    <row r="43" spans="2:22" ht="15.6" x14ac:dyDescent="0.3">
      <c r="B43" s="33"/>
      <c r="C43" s="22">
        <v>23</v>
      </c>
      <c r="D43" s="22">
        <v>49117634</v>
      </c>
      <c r="E43" s="22">
        <v>49124375</v>
      </c>
      <c r="F43" s="22" t="s">
        <v>184</v>
      </c>
      <c r="G43" s="22" t="s">
        <v>185</v>
      </c>
      <c r="H43" s="23">
        <v>9.8500000000000002E-12</v>
      </c>
      <c r="I43" s="19"/>
      <c r="J43" s="19"/>
      <c r="K43" s="19"/>
      <c r="L43" s="19"/>
      <c r="M43" s="19"/>
      <c r="N43" s="19"/>
      <c r="O43" s="19"/>
      <c r="P43" s="19"/>
      <c r="Q43" s="19"/>
      <c r="R43" s="19"/>
      <c r="S43" s="19"/>
      <c r="T43" s="19"/>
    </row>
    <row r="44" spans="2:22" ht="15.6" x14ac:dyDescent="0.3">
      <c r="B44" s="33"/>
      <c r="C44" s="22">
        <v>2</v>
      </c>
      <c r="D44" s="22">
        <v>121001757</v>
      </c>
      <c r="E44" s="22">
        <v>121012177</v>
      </c>
      <c r="F44" s="22" t="s">
        <v>34</v>
      </c>
      <c r="G44" s="22" t="s">
        <v>35</v>
      </c>
      <c r="H44" s="23">
        <v>1.5500000000000001E-11</v>
      </c>
      <c r="I44" s="19"/>
      <c r="J44" s="19"/>
      <c r="K44" s="19"/>
      <c r="L44" s="19"/>
      <c r="M44" s="19"/>
      <c r="N44" s="19"/>
      <c r="O44" s="19"/>
      <c r="P44" s="19"/>
      <c r="Q44" s="19"/>
      <c r="R44" s="19"/>
      <c r="S44" s="19"/>
      <c r="T44" s="19"/>
    </row>
    <row r="45" spans="2:22" ht="15.6" x14ac:dyDescent="0.3">
      <c r="B45" s="33"/>
      <c r="C45" s="22">
        <v>3</v>
      </c>
      <c r="D45" s="22">
        <v>16109394</v>
      </c>
      <c r="E45" s="22">
        <v>16122386</v>
      </c>
      <c r="F45" s="22" t="s">
        <v>40</v>
      </c>
      <c r="G45" s="22" t="s">
        <v>41</v>
      </c>
      <c r="H45" s="23">
        <v>1.8300000000000001E-11</v>
      </c>
      <c r="I45" s="19"/>
      <c r="J45" s="19"/>
      <c r="K45" s="19"/>
      <c r="L45" s="19"/>
      <c r="M45" s="19"/>
      <c r="N45" s="19"/>
      <c r="O45" s="19"/>
      <c r="P45" s="19"/>
      <c r="Q45" s="19"/>
      <c r="R45" s="19"/>
      <c r="S45" s="19"/>
      <c r="T45" s="19"/>
    </row>
    <row r="46" spans="2:22" ht="15.6" x14ac:dyDescent="0.3">
      <c r="B46" s="33"/>
      <c r="C46" s="22">
        <v>17</v>
      </c>
      <c r="D46" s="22">
        <v>52842199</v>
      </c>
      <c r="E46" s="22">
        <v>52854344</v>
      </c>
      <c r="F46" s="22" t="s">
        <v>158</v>
      </c>
      <c r="G46" s="22" t="s">
        <v>159</v>
      </c>
      <c r="H46" s="23">
        <v>2.1399999999999998E-11</v>
      </c>
      <c r="I46" s="19"/>
      <c r="J46" s="19"/>
      <c r="K46" s="19"/>
      <c r="L46" s="19"/>
      <c r="M46" s="19"/>
      <c r="N46" s="19"/>
      <c r="O46" s="19"/>
      <c r="P46" s="19"/>
      <c r="Q46" s="19"/>
      <c r="R46" s="19"/>
      <c r="S46" s="19"/>
      <c r="T46" s="19"/>
    </row>
    <row r="47" spans="2:22" ht="15.6" x14ac:dyDescent="0.3">
      <c r="B47" s="33"/>
      <c r="C47" s="22">
        <v>15</v>
      </c>
      <c r="D47" s="22">
        <v>5061261</v>
      </c>
      <c r="E47" s="22">
        <v>5066814</v>
      </c>
      <c r="F47" s="22" t="s">
        <v>132</v>
      </c>
      <c r="G47" s="22" t="s">
        <v>133</v>
      </c>
      <c r="H47" s="23">
        <v>9.9999999999999994E-12</v>
      </c>
      <c r="I47" s="19"/>
      <c r="J47" s="19"/>
      <c r="K47" s="19"/>
      <c r="L47" s="19"/>
      <c r="M47" s="19"/>
      <c r="N47" s="19"/>
      <c r="O47" s="19"/>
      <c r="P47" s="19"/>
      <c r="Q47" s="19"/>
      <c r="R47" s="19"/>
      <c r="S47" s="19"/>
      <c r="T47" s="19"/>
    </row>
    <row r="48" spans="2:22" ht="15.6" x14ac:dyDescent="0.3">
      <c r="B48" s="33"/>
      <c r="C48" s="22">
        <v>19</v>
      </c>
      <c r="D48" s="22">
        <v>9313408</v>
      </c>
      <c r="E48" s="22">
        <v>9322526</v>
      </c>
      <c r="F48" s="22" t="s">
        <v>166</v>
      </c>
      <c r="G48" s="22" t="s">
        <v>167</v>
      </c>
      <c r="H48" s="23">
        <v>1.35E-11</v>
      </c>
      <c r="I48" s="19"/>
      <c r="J48" s="19"/>
      <c r="K48" s="19"/>
      <c r="L48" s="19"/>
      <c r="M48" s="19"/>
      <c r="N48" s="19"/>
      <c r="O48" s="19"/>
      <c r="P48" s="19"/>
      <c r="Q48" s="19"/>
      <c r="R48" s="19"/>
      <c r="S48" s="19"/>
      <c r="T48" s="19"/>
    </row>
    <row r="49" spans="2:20" ht="15.6" x14ac:dyDescent="0.3">
      <c r="B49" s="33"/>
      <c r="C49" s="22">
        <v>4</v>
      </c>
      <c r="D49" s="22">
        <v>33055006</v>
      </c>
      <c r="E49" s="22">
        <v>33079472</v>
      </c>
      <c r="F49" s="22" t="s">
        <v>48</v>
      </c>
      <c r="G49" s="22" t="s">
        <v>49</v>
      </c>
      <c r="H49" s="23">
        <v>4.2500000000000002E-11</v>
      </c>
      <c r="I49" s="19"/>
      <c r="J49" s="19"/>
      <c r="K49" s="19"/>
      <c r="L49" s="19"/>
      <c r="M49" s="19"/>
      <c r="N49" s="19"/>
      <c r="O49" s="19"/>
      <c r="P49" s="19"/>
      <c r="Q49" s="19"/>
      <c r="R49" s="19"/>
      <c r="S49" s="19"/>
      <c r="T49" s="19"/>
    </row>
    <row r="50" spans="2:20" ht="15.6" x14ac:dyDescent="0.3">
      <c r="B50" s="33"/>
      <c r="C50" s="22">
        <v>13</v>
      </c>
      <c r="D50" s="22">
        <v>6936099</v>
      </c>
      <c r="E50" s="22">
        <v>6942312</v>
      </c>
      <c r="F50" s="22" t="s">
        <v>118</v>
      </c>
      <c r="G50" s="22" t="s">
        <v>119</v>
      </c>
      <c r="H50" s="23">
        <v>1.0099999999999999E-11</v>
      </c>
      <c r="I50" s="19"/>
      <c r="J50" s="19"/>
      <c r="K50" s="19"/>
      <c r="L50" s="19"/>
      <c r="M50" s="19"/>
      <c r="N50" s="19"/>
      <c r="O50" s="19"/>
      <c r="P50" s="19"/>
      <c r="Q50" s="19"/>
      <c r="R50" s="19"/>
      <c r="S50" s="19"/>
      <c r="T50" s="19"/>
    </row>
    <row r="51" spans="2:20" ht="15.6" x14ac:dyDescent="0.3">
      <c r="B51" s="33"/>
      <c r="C51" s="22">
        <v>1</v>
      </c>
      <c r="D51" s="22">
        <v>116639993</v>
      </c>
      <c r="E51" s="22">
        <v>116654067</v>
      </c>
      <c r="F51" s="22" t="s">
        <v>20</v>
      </c>
      <c r="G51" s="22" t="s">
        <v>21</v>
      </c>
      <c r="H51" s="23">
        <v>2.4299999999999999E-11</v>
      </c>
      <c r="I51" s="19"/>
      <c r="J51" s="19"/>
      <c r="K51" s="19"/>
      <c r="L51" s="19"/>
      <c r="M51" s="19"/>
      <c r="N51" s="19"/>
      <c r="O51" s="19"/>
      <c r="P51" s="19"/>
      <c r="Q51" s="19"/>
      <c r="R51" s="19"/>
      <c r="S51" s="19"/>
      <c r="T51" s="19"/>
    </row>
    <row r="52" spans="2:20" ht="15.6" x14ac:dyDescent="0.3">
      <c r="B52" s="33"/>
      <c r="C52" s="22">
        <v>4</v>
      </c>
      <c r="D52" s="22">
        <v>96462724</v>
      </c>
      <c r="E52" s="22">
        <v>96468817</v>
      </c>
      <c r="F52" s="22" t="s">
        <v>52</v>
      </c>
      <c r="G52" s="22" t="s">
        <v>53</v>
      </c>
      <c r="H52" s="23">
        <v>1.0699999999999999E-11</v>
      </c>
      <c r="I52" s="19"/>
      <c r="J52" s="19"/>
      <c r="K52" s="19"/>
      <c r="L52" s="19"/>
      <c r="M52" s="19"/>
      <c r="N52" s="19"/>
      <c r="O52" s="19"/>
      <c r="P52" s="19"/>
      <c r="Q52" s="19"/>
      <c r="R52" s="19"/>
      <c r="S52" s="19"/>
      <c r="T52" s="19"/>
    </row>
    <row r="53" spans="2:20" ht="15.6" x14ac:dyDescent="0.3">
      <c r="B53" s="33"/>
      <c r="C53" s="22">
        <v>1</v>
      </c>
      <c r="D53" s="22">
        <v>152688071</v>
      </c>
      <c r="E53" s="22">
        <v>152698576</v>
      </c>
      <c r="F53" s="22" t="s">
        <v>26</v>
      </c>
      <c r="G53" s="22" t="s">
        <v>27</v>
      </c>
      <c r="H53" s="23">
        <v>1.44E-11</v>
      </c>
      <c r="I53" s="19"/>
      <c r="J53" s="19"/>
      <c r="K53" s="19"/>
      <c r="L53" s="19"/>
      <c r="M53" s="19"/>
      <c r="N53" s="19"/>
      <c r="O53" s="19"/>
      <c r="P53" s="19"/>
      <c r="Q53" s="19"/>
      <c r="R53" s="19"/>
      <c r="S53" s="19"/>
      <c r="T53" s="19"/>
    </row>
    <row r="54" spans="2:20" ht="15.6" x14ac:dyDescent="0.3">
      <c r="B54" s="33"/>
      <c r="C54" s="22">
        <v>12</v>
      </c>
      <c r="D54" s="22">
        <v>71280602</v>
      </c>
      <c r="E54" s="22">
        <v>71284730</v>
      </c>
      <c r="F54" s="22" t="s">
        <v>116</v>
      </c>
      <c r="G54" s="22" t="s">
        <v>117</v>
      </c>
      <c r="H54" s="23">
        <v>1.0099999999999999E-11</v>
      </c>
      <c r="I54" s="19"/>
      <c r="J54" s="19"/>
      <c r="K54" s="19"/>
      <c r="L54" s="19"/>
      <c r="M54" s="19"/>
      <c r="N54" s="19"/>
      <c r="O54" s="19"/>
      <c r="P54" s="19"/>
      <c r="Q54" s="19"/>
      <c r="R54" s="19"/>
      <c r="S54" s="19"/>
      <c r="T54" s="19"/>
    </row>
    <row r="55" spans="2:20" ht="15.6" x14ac:dyDescent="0.3">
      <c r="B55" s="33"/>
      <c r="C55" s="22">
        <v>13</v>
      </c>
      <c r="D55" s="22">
        <v>31055417</v>
      </c>
      <c r="E55" s="22">
        <v>31064136</v>
      </c>
      <c r="F55" s="22" t="s">
        <v>120</v>
      </c>
      <c r="G55" s="22" t="s">
        <v>121</v>
      </c>
      <c r="H55" s="23">
        <v>1.36E-11</v>
      </c>
      <c r="I55" s="19"/>
      <c r="J55" s="19"/>
      <c r="K55" s="19"/>
      <c r="L55" s="19"/>
      <c r="M55" s="19"/>
      <c r="N55" s="19"/>
      <c r="O55" s="19"/>
      <c r="P55" s="19"/>
      <c r="Q55" s="19"/>
      <c r="R55" s="19"/>
      <c r="S55" s="19"/>
      <c r="T55" s="19"/>
    </row>
    <row r="56" spans="2:20" ht="15.6" x14ac:dyDescent="0.3">
      <c r="B56" s="33"/>
      <c r="C56" s="22">
        <v>7</v>
      </c>
      <c r="D56" s="22">
        <v>109468820</v>
      </c>
      <c r="E56" s="22">
        <v>109474785</v>
      </c>
      <c r="F56" s="22" t="s">
        <v>76</v>
      </c>
      <c r="G56" s="22" t="s">
        <v>77</v>
      </c>
      <c r="H56" s="23">
        <v>9.9199999999999997E-12</v>
      </c>
      <c r="I56" s="19"/>
      <c r="J56" s="19"/>
      <c r="K56" s="19"/>
      <c r="L56" s="19"/>
      <c r="M56" s="19"/>
      <c r="N56" s="19"/>
      <c r="O56" s="19"/>
      <c r="P56" s="19"/>
      <c r="Q56" s="19"/>
      <c r="R56" s="19"/>
      <c r="S56" s="19"/>
      <c r="T56" s="19"/>
    </row>
    <row r="57" spans="2:20" ht="15.6" x14ac:dyDescent="0.3">
      <c r="B57" s="33"/>
      <c r="C57" s="22">
        <v>9</v>
      </c>
      <c r="D57" s="22">
        <v>86936437</v>
      </c>
      <c r="E57" s="22">
        <v>86964993</v>
      </c>
      <c r="F57" s="22" t="s">
        <v>92</v>
      </c>
      <c r="G57" s="22" t="s">
        <v>93</v>
      </c>
      <c r="H57" s="23">
        <v>2.9100000000000002E-11</v>
      </c>
      <c r="I57" s="19"/>
      <c r="J57" s="19"/>
      <c r="K57" s="19"/>
      <c r="L57" s="19"/>
      <c r="M57" s="19"/>
      <c r="N57" s="19"/>
      <c r="O57" s="19"/>
      <c r="P57" s="19"/>
      <c r="Q57" s="19"/>
      <c r="R57" s="19"/>
      <c r="S57" s="19"/>
      <c r="T57" s="19"/>
    </row>
    <row r="58" spans="2:20" ht="15.6" x14ac:dyDescent="0.3">
      <c r="B58" s="33"/>
      <c r="C58" s="22">
        <v>1</v>
      </c>
      <c r="D58" s="22">
        <v>149013468</v>
      </c>
      <c r="E58" s="22">
        <v>149028479</v>
      </c>
      <c r="F58" s="22" t="s">
        <v>24</v>
      </c>
      <c r="G58" s="22" t="s">
        <v>25</v>
      </c>
      <c r="H58" s="23">
        <v>2.6499999999999999E-11</v>
      </c>
      <c r="I58" s="19"/>
      <c r="J58" s="19"/>
      <c r="K58" s="19"/>
      <c r="L58" s="19"/>
      <c r="M58" s="19"/>
      <c r="N58" s="19"/>
      <c r="O58" s="19"/>
      <c r="P58" s="19"/>
      <c r="Q58" s="19"/>
      <c r="R58" s="19"/>
      <c r="S58" s="19"/>
      <c r="T58" s="19"/>
    </row>
    <row r="59" spans="2:20" ht="15.6" x14ac:dyDescent="0.3">
      <c r="B59" s="33"/>
      <c r="C59" s="22">
        <v>6</v>
      </c>
      <c r="D59" s="22">
        <v>15607905</v>
      </c>
      <c r="E59" s="22">
        <v>15613999</v>
      </c>
      <c r="F59" s="22" t="s">
        <v>58</v>
      </c>
      <c r="G59" s="22" t="s">
        <v>59</v>
      </c>
      <c r="H59" s="23">
        <v>1.2100000000000001E-11</v>
      </c>
      <c r="I59" s="19"/>
      <c r="J59" s="19"/>
      <c r="K59" s="19"/>
      <c r="L59" s="19"/>
      <c r="M59" s="19"/>
      <c r="N59" s="19"/>
      <c r="O59" s="19"/>
      <c r="P59" s="19"/>
      <c r="Q59" s="19"/>
      <c r="R59" s="19"/>
      <c r="S59" s="19"/>
      <c r="T59" s="19"/>
    </row>
    <row r="60" spans="2:20" ht="15.6" x14ac:dyDescent="0.3">
      <c r="B60" s="33"/>
      <c r="C60" s="22">
        <v>18</v>
      </c>
      <c r="D60" s="22">
        <v>57234351</v>
      </c>
      <c r="E60" s="22">
        <v>57240550</v>
      </c>
      <c r="F60" s="22" t="s">
        <v>160</v>
      </c>
      <c r="G60" s="22" t="s">
        <v>161</v>
      </c>
      <c r="H60" s="23">
        <v>1.0099999999999999E-11</v>
      </c>
      <c r="I60" s="19"/>
      <c r="J60" s="19"/>
      <c r="K60" s="19"/>
      <c r="L60" s="19"/>
      <c r="M60" s="19"/>
      <c r="N60" s="19"/>
      <c r="O60" s="19"/>
      <c r="P60" s="19"/>
      <c r="Q60" s="19"/>
      <c r="R60" s="19"/>
      <c r="S60" s="19"/>
      <c r="T60" s="19"/>
    </row>
    <row r="61" spans="2:20" ht="15.6" x14ac:dyDescent="0.3">
      <c r="B61" s="33"/>
      <c r="C61" s="22">
        <v>15</v>
      </c>
      <c r="D61" s="22">
        <v>46190927</v>
      </c>
      <c r="E61" s="22">
        <v>46197877</v>
      </c>
      <c r="F61" s="22" t="s">
        <v>136</v>
      </c>
      <c r="G61" s="22" t="s">
        <v>137</v>
      </c>
      <c r="H61" s="23">
        <v>1.1100000000000001E-11</v>
      </c>
      <c r="I61" s="19"/>
      <c r="J61" s="19"/>
      <c r="K61" s="19"/>
      <c r="L61" s="19"/>
      <c r="M61" s="19"/>
      <c r="N61" s="19"/>
      <c r="O61" s="19"/>
      <c r="P61" s="19"/>
      <c r="Q61" s="19"/>
      <c r="R61" s="19"/>
      <c r="S61" s="19"/>
      <c r="T61" s="19"/>
    </row>
    <row r="62" spans="2:20" ht="15.6" x14ac:dyDescent="0.3">
      <c r="B62" s="33"/>
      <c r="C62" s="22">
        <v>1</v>
      </c>
      <c r="D62" s="22">
        <v>127522424</v>
      </c>
      <c r="E62" s="22">
        <v>127529797</v>
      </c>
      <c r="F62" s="22" t="s">
        <v>22</v>
      </c>
      <c r="G62" s="22" t="s">
        <v>23</v>
      </c>
      <c r="H62" s="23">
        <v>1.48E-11</v>
      </c>
      <c r="I62" s="19"/>
      <c r="J62" s="19"/>
      <c r="K62" s="19"/>
      <c r="L62" s="19"/>
      <c r="M62" s="19"/>
      <c r="N62" s="19"/>
      <c r="O62" s="19"/>
      <c r="P62" s="19"/>
      <c r="Q62" s="19"/>
      <c r="R62" s="19"/>
      <c r="S62" s="19"/>
      <c r="T62" s="19"/>
    </row>
    <row r="63" spans="2:20" ht="15.6" x14ac:dyDescent="0.3">
      <c r="B63" s="33"/>
      <c r="C63" s="22">
        <v>4</v>
      </c>
      <c r="D63" s="22">
        <v>105705331</v>
      </c>
      <c r="E63" s="22">
        <v>105711506</v>
      </c>
      <c r="F63" s="22" t="s">
        <v>54</v>
      </c>
      <c r="G63" s="22" t="s">
        <v>55</v>
      </c>
      <c r="H63" s="23">
        <v>1.33E-11</v>
      </c>
      <c r="I63" s="19"/>
      <c r="J63" s="19"/>
      <c r="K63" s="19"/>
      <c r="L63" s="19"/>
      <c r="M63" s="19"/>
      <c r="N63" s="19"/>
      <c r="O63" s="19"/>
      <c r="P63" s="19"/>
      <c r="Q63" s="19"/>
      <c r="R63" s="19"/>
      <c r="S63" s="19"/>
      <c r="T63" s="19"/>
    </row>
    <row r="64" spans="2:20" ht="15.6" x14ac:dyDescent="0.3">
      <c r="B64" s="33"/>
      <c r="C64" s="22">
        <v>21</v>
      </c>
      <c r="D64" s="22">
        <v>19945598</v>
      </c>
      <c r="E64" s="22">
        <v>19950873</v>
      </c>
      <c r="F64" s="22" t="s">
        <v>176</v>
      </c>
      <c r="G64" s="22" t="s">
        <v>177</v>
      </c>
      <c r="H64" s="23">
        <v>1.0699999999999999E-11</v>
      </c>
      <c r="I64" s="19"/>
      <c r="J64" s="19"/>
      <c r="K64" s="19"/>
      <c r="L64" s="19"/>
      <c r="M64" s="19"/>
      <c r="N64" s="19"/>
      <c r="O64" s="19"/>
      <c r="P64" s="19"/>
      <c r="Q64" s="19"/>
      <c r="R64" s="19"/>
      <c r="S64" s="19"/>
      <c r="T64" s="19"/>
    </row>
    <row r="65" spans="2:20" ht="15.6" x14ac:dyDescent="0.3">
      <c r="B65" s="33"/>
      <c r="C65" s="22">
        <v>10</v>
      </c>
      <c r="D65" s="22">
        <v>58445442</v>
      </c>
      <c r="E65" s="22">
        <v>58458620</v>
      </c>
      <c r="F65" s="22" t="s">
        <v>98</v>
      </c>
      <c r="G65" s="22" t="s">
        <v>99</v>
      </c>
      <c r="H65" s="23">
        <v>2.01E-11</v>
      </c>
      <c r="I65" s="19"/>
      <c r="J65" s="19"/>
      <c r="K65" s="19"/>
      <c r="L65" s="19"/>
      <c r="M65" s="19"/>
      <c r="N65" s="19"/>
      <c r="O65" s="19"/>
      <c r="P65" s="19"/>
      <c r="Q65" s="19"/>
      <c r="R65" s="19"/>
      <c r="S65" s="19"/>
      <c r="T65" s="19"/>
    </row>
    <row r="66" spans="2:20" ht="15.6" x14ac:dyDescent="0.3">
      <c r="B66" s="33"/>
      <c r="C66" s="22">
        <v>8</v>
      </c>
      <c r="D66" s="22">
        <v>17913998</v>
      </c>
      <c r="E66" s="22">
        <v>17920341</v>
      </c>
      <c r="F66" s="22" t="s">
        <v>80</v>
      </c>
      <c r="G66" s="22" t="s">
        <v>81</v>
      </c>
      <c r="H66" s="23">
        <v>9.9800000000000007E-12</v>
      </c>
      <c r="I66" s="19"/>
      <c r="J66" s="19"/>
      <c r="K66" s="19"/>
      <c r="L66" s="19"/>
      <c r="M66" s="19"/>
      <c r="N66" s="19"/>
      <c r="O66" s="19"/>
      <c r="P66" s="19"/>
      <c r="Q66" s="19"/>
      <c r="R66" s="19"/>
      <c r="S66" s="19"/>
      <c r="T66" s="19"/>
    </row>
    <row r="67" spans="2:20" ht="15.6" x14ac:dyDescent="0.3">
      <c r="B67" s="33"/>
      <c r="C67" s="22">
        <v>3</v>
      </c>
      <c r="D67" s="22">
        <v>31565111</v>
      </c>
      <c r="E67" s="22">
        <v>31588684</v>
      </c>
      <c r="F67" s="22" t="s">
        <v>42</v>
      </c>
      <c r="G67" s="22" t="s">
        <v>43</v>
      </c>
      <c r="H67" s="23">
        <v>3.5999999999999998E-11</v>
      </c>
      <c r="I67" s="19"/>
      <c r="J67" s="19"/>
      <c r="K67" s="19"/>
      <c r="L67" s="19"/>
      <c r="M67" s="19"/>
      <c r="N67" s="19"/>
      <c r="O67" s="19"/>
      <c r="P67" s="19"/>
      <c r="Q67" s="19"/>
      <c r="R67" s="19"/>
      <c r="S67" s="19"/>
      <c r="T67" s="19"/>
    </row>
    <row r="68" spans="2:20" ht="15.6" x14ac:dyDescent="0.3">
      <c r="B68" s="33"/>
      <c r="C68" s="22">
        <v>8</v>
      </c>
      <c r="D68" s="22">
        <v>112911975</v>
      </c>
      <c r="E68" s="22">
        <v>112918415</v>
      </c>
      <c r="F68" s="22" t="s">
        <v>90</v>
      </c>
      <c r="G68" s="22" t="s">
        <v>91</v>
      </c>
      <c r="H68" s="23">
        <v>1.0899999999999999E-11</v>
      </c>
      <c r="I68" s="19"/>
      <c r="J68" s="19"/>
      <c r="K68" s="19"/>
      <c r="L68" s="19"/>
      <c r="M68" s="19"/>
      <c r="N68" s="19"/>
      <c r="O68" s="19"/>
      <c r="P68" s="19"/>
      <c r="Q68" s="19"/>
      <c r="R68" s="19"/>
      <c r="S68" s="19"/>
      <c r="T68" s="19"/>
    </row>
    <row r="69" spans="2:20" ht="15.6" x14ac:dyDescent="0.3">
      <c r="B69" s="33"/>
      <c r="C69" s="22">
        <v>16</v>
      </c>
      <c r="D69" s="22">
        <v>45533173</v>
      </c>
      <c r="E69" s="22">
        <v>45546895</v>
      </c>
      <c r="F69" s="22" t="s">
        <v>146</v>
      </c>
      <c r="G69" s="22" t="s">
        <v>147</v>
      </c>
      <c r="H69" s="23">
        <v>2.2600000000000001E-11</v>
      </c>
      <c r="I69" s="19"/>
      <c r="J69" s="19"/>
      <c r="K69" s="19"/>
      <c r="L69" s="19"/>
      <c r="M69" s="19"/>
      <c r="N69" s="19"/>
      <c r="O69" s="19"/>
      <c r="P69" s="19"/>
      <c r="Q69" s="19"/>
      <c r="R69" s="19"/>
      <c r="S69" s="19"/>
      <c r="T69" s="19"/>
    </row>
    <row r="70" spans="2:20" ht="15.6" x14ac:dyDescent="0.3">
      <c r="B70" s="33"/>
      <c r="C70" s="22">
        <v>22</v>
      </c>
      <c r="D70" s="22">
        <v>16401335</v>
      </c>
      <c r="E70" s="22">
        <v>16416356</v>
      </c>
      <c r="F70" s="22" t="s">
        <v>180</v>
      </c>
      <c r="G70" s="22" t="s">
        <v>181</v>
      </c>
      <c r="H70" s="23">
        <v>2.25E-11</v>
      </c>
      <c r="I70" s="19"/>
      <c r="J70" s="19"/>
      <c r="K70" s="19"/>
      <c r="L70" s="19"/>
      <c r="M70" s="19"/>
      <c r="N70" s="19"/>
      <c r="O70" s="19"/>
      <c r="P70" s="19"/>
      <c r="Q70" s="19"/>
      <c r="R70" s="19"/>
      <c r="S70" s="19"/>
      <c r="T70" s="19"/>
    </row>
    <row r="71" spans="2:20" ht="15.6" x14ac:dyDescent="0.3">
      <c r="B71" s="33"/>
      <c r="C71" s="22">
        <v>10</v>
      </c>
      <c r="D71" s="22">
        <v>86819957</v>
      </c>
      <c r="E71" s="22">
        <v>86829848</v>
      </c>
      <c r="F71" s="22" t="s">
        <v>100</v>
      </c>
      <c r="G71" s="22" t="s">
        <v>101</v>
      </c>
      <c r="H71" s="23">
        <v>1.7500000000000001E-11</v>
      </c>
      <c r="I71" s="19"/>
      <c r="J71" s="19"/>
      <c r="K71" s="19"/>
      <c r="L71" s="19"/>
      <c r="M71" s="19"/>
      <c r="N71" s="19"/>
      <c r="O71" s="19"/>
      <c r="P71" s="19"/>
      <c r="Q71" s="19"/>
      <c r="R71" s="19"/>
      <c r="S71" s="19"/>
      <c r="T71" s="19"/>
    </row>
    <row r="72" spans="2:20" ht="15.6" x14ac:dyDescent="0.3">
      <c r="B72" s="33"/>
      <c r="C72" s="22">
        <v>1</v>
      </c>
      <c r="D72" s="22">
        <v>14047892</v>
      </c>
      <c r="E72" s="22">
        <v>14053860</v>
      </c>
      <c r="F72" s="22" t="s">
        <v>13</v>
      </c>
      <c r="G72" s="22" t="s">
        <v>14</v>
      </c>
      <c r="H72" s="23">
        <v>1.0099999999999999E-11</v>
      </c>
      <c r="I72" s="19"/>
      <c r="J72" s="19"/>
      <c r="K72" s="19"/>
      <c r="L72" s="19"/>
      <c r="M72" s="19"/>
      <c r="N72" s="19"/>
      <c r="O72" s="19"/>
      <c r="P72" s="19"/>
      <c r="Q72" s="19"/>
      <c r="R72" s="19"/>
      <c r="S72" s="19"/>
      <c r="T72" s="19"/>
    </row>
    <row r="73" spans="2:20" ht="15.6" x14ac:dyDescent="0.3">
      <c r="B73" s="33"/>
      <c r="C73" s="22">
        <v>17</v>
      </c>
      <c r="D73" s="22">
        <v>30670067</v>
      </c>
      <c r="E73" s="22">
        <v>30676896</v>
      </c>
      <c r="F73" s="22" t="s">
        <v>152</v>
      </c>
      <c r="G73" s="22" t="s">
        <v>153</v>
      </c>
      <c r="H73" s="23">
        <v>9.9999999999999994E-12</v>
      </c>
      <c r="I73" s="19"/>
      <c r="J73" s="19"/>
      <c r="K73" s="19"/>
      <c r="L73" s="19"/>
      <c r="M73" s="19"/>
      <c r="N73" s="19"/>
      <c r="O73" s="19"/>
      <c r="P73" s="19"/>
      <c r="Q73" s="19"/>
      <c r="R73" s="19"/>
      <c r="S73" s="19"/>
      <c r="T73" s="19"/>
    </row>
    <row r="74" spans="2:20" ht="15.6" x14ac:dyDescent="0.3">
      <c r="B74" s="33"/>
      <c r="C74" s="22">
        <v>26</v>
      </c>
      <c r="D74" s="22">
        <v>29520154</v>
      </c>
      <c r="E74" s="22">
        <v>29526631</v>
      </c>
      <c r="F74" s="22" t="s">
        <v>188</v>
      </c>
      <c r="G74" s="22" t="s">
        <v>189</v>
      </c>
      <c r="H74" s="23">
        <v>1.0299999999999999E-11</v>
      </c>
      <c r="I74" s="19"/>
      <c r="J74" s="19"/>
      <c r="K74" s="19"/>
      <c r="L74" s="19"/>
      <c r="M74" s="19"/>
      <c r="N74" s="19"/>
      <c r="O74" s="19"/>
      <c r="P74" s="19"/>
      <c r="Q74" s="19"/>
      <c r="R74" s="19"/>
      <c r="S74" s="19"/>
      <c r="T74" s="19"/>
    </row>
    <row r="75" spans="2:20" ht="15.6" x14ac:dyDescent="0.3">
      <c r="B75" s="33"/>
      <c r="C75" s="22">
        <v>19</v>
      </c>
      <c r="D75" s="22">
        <v>42855692</v>
      </c>
      <c r="E75" s="22">
        <v>42877157</v>
      </c>
      <c r="F75" s="22" t="s">
        <v>168</v>
      </c>
      <c r="G75" s="22" t="s">
        <v>169</v>
      </c>
      <c r="H75" s="23">
        <v>3.3800000000000002E-11</v>
      </c>
      <c r="I75" s="19"/>
      <c r="J75" s="19"/>
      <c r="K75" s="19"/>
      <c r="L75" s="19"/>
      <c r="M75" s="19"/>
      <c r="N75" s="19"/>
      <c r="O75" s="19"/>
      <c r="P75" s="19"/>
      <c r="Q75" s="19"/>
      <c r="R75" s="19"/>
      <c r="S75" s="19"/>
      <c r="T75" s="19"/>
    </row>
    <row r="76" spans="2:20" ht="15.6" x14ac:dyDescent="0.3">
      <c r="B76" s="33"/>
      <c r="C76" s="22">
        <v>15</v>
      </c>
      <c r="D76" s="22">
        <v>46190927</v>
      </c>
      <c r="E76" s="22">
        <v>46197877</v>
      </c>
      <c r="F76" s="22" t="s">
        <v>138</v>
      </c>
      <c r="G76" s="22" t="s">
        <v>139</v>
      </c>
      <c r="H76" s="23">
        <v>1.1100000000000001E-11</v>
      </c>
      <c r="I76" s="19"/>
      <c r="J76" s="19"/>
      <c r="K76" s="19"/>
      <c r="L76" s="19"/>
      <c r="M76" s="19"/>
      <c r="N76" s="19"/>
      <c r="O76" s="19"/>
      <c r="P76" s="19"/>
      <c r="Q76" s="19"/>
      <c r="R76" s="19"/>
      <c r="S76" s="19"/>
      <c r="T76" s="19"/>
    </row>
    <row r="77" spans="2:20" ht="15.6" x14ac:dyDescent="0.3">
      <c r="B77" s="33"/>
      <c r="C77" s="22">
        <v>22</v>
      </c>
      <c r="D77" s="22">
        <v>16296</v>
      </c>
      <c r="E77" s="22">
        <v>91286</v>
      </c>
      <c r="F77" s="22" t="s">
        <v>178</v>
      </c>
      <c r="G77" s="22" t="s">
        <v>179</v>
      </c>
      <c r="H77" s="23">
        <v>1.2199999999999999E-10</v>
      </c>
      <c r="I77" s="19"/>
      <c r="J77" s="19"/>
      <c r="K77" s="19"/>
      <c r="L77" s="19"/>
      <c r="M77" s="19"/>
      <c r="N77" s="19"/>
      <c r="O77" s="19"/>
      <c r="P77" s="19"/>
      <c r="Q77" s="19"/>
      <c r="R77" s="19"/>
      <c r="S77" s="19"/>
      <c r="T77" s="19"/>
    </row>
    <row r="78" spans="2:20" ht="15.6" x14ac:dyDescent="0.3">
      <c r="B78" s="33"/>
      <c r="C78" s="22">
        <v>18</v>
      </c>
      <c r="D78" s="22">
        <v>60971294</v>
      </c>
      <c r="E78" s="22">
        <v>60977207</v>
      </c>
      <c r="F78" s="22" t="s">
        <v>164</v>
      </c>
      <c r="G78" s="22" t="s">
        <v>165</v>
      </c>
      <c r="H78" s="23">
        <v>1.0299999999999999E-11</v>
      </c>
      <c r="I78" s="19"/>
      <c r="J78" s="19"/>
      <c r="K78" s="19"/>
      <c r="L78" s="19"/>
      <c r="M78" s="19"/>
      <c r="N78" s="19"/>
      <c r="O78" s="19"/>
      <c r="P78" s="19"/>
      <c r="Q78" s="19"/>
      <c r="R78" s="19"/>
      <c r="S78" s="19"/>
      <c r="T78" s="19"/>
    </row>
    <row r="79" spans="2:20" ht="15.6" x14ac:dyDescent="0.3">
      <c r="B79" s="33"/>
      <c r="C79" s="22">
        <v>8</v>
      </c>
      <c r="D79" s="22">
        <v>94530176</v>
      </c>
      <c r="E79" s="22">
        <v>94537116</v>
      </c>
      <c r="F79" s="22" t="s">
        <v>86</v>
      </c>
      <c r="G79" s="22" t="s">
        <v>87</v>
      </c>
      <c r="H79" s="23">
        <v>9.9700000000000005E-12</v>
      </c>
      <c r="I79" s="19"/>
      <c r="J79" s="19"/>
      <c r="K79" s="19"/>
      <c r="L79" s="19"/>
      <c r="M79" s="19"/>
      <c r="N79" s="19"/>
      <c r="O79" s="19"/>
      <c r="P79" s="19"/>
      <c r="Q79" s="19"/>
      <c r="R79" s="19"/>
      <c r="S79" s="19"/>
      <c r="T79" s="19"/>
    </row>
    <row r="80" spans="2:20" ht="15.6" x14ac:dyDescent="0.3">
      <c r="B80" s="33"/>
      <c r="C80" s="22">
        <v>5</v>
      </c>
      <c r="D80" s="22">
        <v>5131608</v>
      </c>
      <c r="E80" s="22">
        <v>5142859</v>
      </c>
      <c r="F80" s="22" t="s">
        <v>56</v>
      </c>
      <c r="G80" s="22" t="s">
        <v>57</v>
      </c>
      <c r="H80" s="23">
        <v>1.7300000000000001E-11</v>
      </c>
      <c r="I80" s="19"/>
      <c r="J80" s="19"/>
      <c r="K80" s="19"/>
      <c r="L80" s="19"/>
      <c r="M80" s="19"/>
      <c r="N80" s="19"/>
      <c r="O80" s="19"/>
      <c r="P80" s="19"/>
      <c r="Q80" s="19"/>
      <c r="R80" s="19"/>
      <c r="S80" s="19"/>
      <c r="T80" s="19"/>
    </row>
    <row r="81" spans="2:20" ht="15.6" x14ac:dyDescent="0.3">
      <c r="B81" s="33"/>
      <c r="C81" s="22">
        <v>6</v>
      </c>
      <c r="D81" s="22">
        <v>84271587</v>
      </c>
      <c r="E81" s="22">
        <v>84293843</v>
      </c>
      <c r="F81" s="22" t="s">
        <v>62</v>
      </c>
      <c r="G81" s="22" t="s">
        <v>63</v>
      </c>
      <c r="H81" s="23">
        <v>2.88E-11</v>
      </c>
      <c r="I81" s="19"/>
      <c r="J81" s="19"/>
      <c r="K81" s="19"/>
      <c r="L81" s="19"/>
      <c r="M81" s="19"/>
      <c r="N81" s="19"/>
      <c r="O81" s="19"/>
      <c r="P81" s="19"/>
      <c r="Q81" s="19"/>
      <c r="R81" s="19"/>
      <c r="S81" s="19"/>
      <c r="T81" s="19"/>
    </row>
    <row r="82" spans="2:20" ht="15.6" x14ac:dyDescent="0.3">
      <c r="B82" s="33"/>
      <c r="C82" s="22">
        <v>10</v>
      </c>
      <c r="D82" s="22">
        <v>22804739</v>
      </c>
      <c r="E82" s="22">
        <v>22810622</v>
      </c>
      <c r="F82" s="22" t="s">
        <v>96</v>
      </c>
      <c r="G82" s="22" t="s">
        <v>97</v>
      </c>
      <c r="H82" s="23">
        <v>1.0699999999999999E-11</v>
      </c>
      <c r="I82" s="19"/>
      <c r="J82" s="19"/>
      <c r="K82" s="19"/>
      <c r="L82" s="19"/>
      <c r="M82" s="19"/>
      <c r="N82" s="19"/>
      <c r="O82" s="19"/>
      <c r="P82" s="19"/>
      <c r="Q82" s="19"/>
      <c r="R82" s="19"/>
      <c r="S82" s="19"/>
      <c r="T82" s="19"/>
    </row>
    <row r="83" spans="2:20" ht="15.6" x14ac:dyDescent="0.3">
      <c r="B83" s="33"/>
      <c r="C83" s="22">
        <v>16</v>
      </c>
      <c r="D83" s="22">
        <v>67377079</v>
      </c>
      <c r="E83" s="22">
        <v>67386699</v>
      </c>
      <c r="F83" s="22" t="s">
        <v>148</v>
      </c>
      <c r="G83" s="22" t="s">
        <v>149</v>
      </c>
      <c r="H83" s="23">
        <v>1.6900000000000001E-11</v>
      </c>
      <c r="I83" s="19"/>
      <c r="J83" s="19"/>
      <c r="K83" s="19"/>
      <c r="L83" s="19"/>
      <c r="M83" s="19"/>
      <c r="N83" s="19"/>
      <c r="O83" s="19"/>
      <c r="P83" s="19"/>
      <c r="Q83" s="19"/>
      <c r="R83" s="19"/>
      <c r="S83" s="19"/>
      <c r="T83" s="19"/>
    </row>
    <row r="84" spans="2:20" ht="15.6" x14ac:dyDescent="0.3">
      <c r="B84" s="33"/>
      <c r="C84" s="22">
        <v>11</v>
      </c>
      <c r="D84" s="22">
        <v>24491893</v>
      </c>
      <c r="E84" s="22">
        <v>24510901</v>
      </c>
      <c r="F84" s="22" t="s">
        <v>102</v>
      </c>
      <c r="G84" s="22" t="s">
        <v>103</v>
      </c>
      <c r="H84" s="23">
        <v>2.8299999999999999E-11</v>
      </c>
      <c r="I84" s="19"/>
      <c r="J84" s="19"/>
      <c r="K84" s="19"/>
      <c r="L84" s="19"/>
      <c r="M84" s="19"/>
      <c r="N84" s="19"/>
      <c r="O84" s="19"/>
      <c r="P84" s="19"/>
      <c r="Q84" s="19"/>
      <c r="R84" s="19"/>
      <c r="S84" s="19"/>
      <c r="T84" s="19"/>
    </row>
    <row r="85" spans="2:20" ht="15.6" x14ac:dyDescent="0.3">
      <c r="B85" s="33"/>
      <c r="C85" s="22">
        <v>12</v>
      </c>
      <c r="D85" s="22">
        <v>6574511</v>
      </c>
      <c r="E85" s="22">
        <v>6578878</v>
      </c>
      <c r="F85" s="22" t="s">
        <v>110</v>
      </c>
      <c r="G85" s="22" t="s">
        <v>111</v>
      </c>
      <c r="H85" s="23">
        <v>1.0299999999999999E-11</v>
      </c>
      <c r="I85" s="19"/>
      <c r="J85" s="19"/>
      <c r="K85" s="19"/>
      <c r="L85" s="19"/>
      <c r="M85" s="19"/>
      <c r="N85" s="19"/>
      <c r="O85" s="19"/>
      <c r="P85" s="19"/>
      <c r="Q85" s="19"/>
      <c r="R85" s="19"/>
      <c r="S85" s="19"/>
      <c r="T85" s="19"/>
    </row>
    <row r="86" spans="2:20" ht="15.6" x14ac:dyDescent="0.3">
      <c r="B86" s="33"/>
      <c r="C86" s="22">
        <v>14</v>
      </c>
      <c r="D86" s="22">
        <v>24648574</v>
      </c>
      <c r="E86" s="22">
        <v>24664026</v>
      </c>
      <c r="F86" s="22" t="s">
        <v>128</v>
      </c>
      <c r="G86" s="22" t="s">
        <v>129</v>
      </c>
      <c r="H86" s="23">
        <v>2.2800000000000001E-11</v>
      </c>
      <c r="I86" s="19"/>
      <c r="J86" s="19"/>
      <c r="K86" s="19"/>
      <c r="L86" s="19"/>
      <c r="M86" s="19"/>
      <c r="N86" s="19"/>
      <c r="O86" s="19"/>
      <c r="P86" s="19"/>
      <c r="Q86" s="19"/>
      <c r="R86" s="19"/>
      <c r="S86" s="19"/>
      <c r="T86" s="19"/>
    </row>
    <row r="87" spans="2:20" ht="15.6" x14ac:dyDescent="0.3">
      <c r="B87" s="33"/>
      <c r="C87" s="22">
        <v>2</v>
      </c>
      <c r="D87" s="22">
        <v>94493222</v>
      </c>
      <c r="E87" s="22">
        <v>94499573</v>
      </c>
      <c r="F87" s="22" t="s">
        <v>32</v>
      </c>
      <c r="G87" s="22" t="s">
        <v>33</v>
      </c>
      <c r="H87" s="23">
        <v>1.1300000000000001E-11</v>
      </c>
      <c r="I87" s="19"/>
      <c r="J87" s="19"/>
      <c r="K87" s="19"/>
      <c r="L87" s="19"/>
      <c r="M87" s="19"/>
      <c r="N87" s="19"/>
      <c r="O87" s="19"/>
      <c r="P87" s="19"/>
      <c r="Q87" s="19"/>
      <c r="R87" s="19"/>
      <c r="S87" s="19"/>
      <c r="T87" s="19"/>
    </row>
    <row r="88" spans="2:20" ht="15.6" x14ac:dyDescent="0.3">
      <c r="B88" s="33"/>
      <c r="C88" s="22">
        <v>21</v>
      </c>
      <c r="D88" s="22">
        <v>19838219</v>
      </c>
      <c r="E88" s="22">
        <v>19844280</v>
      </c>
      <c r="F88" s="22" t="s">
        <v>174</v>
      </c>
      <c r="G88" s="22" t="s">
        <v>175</v>
      </c>
      <c r="H88" s="23">
        <v>9.9700000000000005E-12</v>
      </c>
      <c r="I88" s="19"/>
      <c r="J88" s="19"/>
      <c r="K88" s="19"/>
      <c r="L88" s="19"/>
      <c r="M88" s="19"/>
      <c r="N88" s="19"/>
      <c r="O88" s="19"/>
      <c r="P88" s="19"/>
      <c r="Q88" s="19"/>
      <c r="R88" s="19"/>
      <c r="S88" s="19"/>
      <c r="T88" s="19"/>
    </row>
    <row r="89" spans="2:20" ht="15.6" x14ac:dyDescent="0.3">
      <c r="B89" s="33"/>
      <c r="C89" s="22">
        <v>27</v>
      </c>
      <c r="D89" s="22">
        <v>6340111</v>
      </c>
      <c r="E89" s="22">
        <v>6351208</v>
      </c>
      <c r="F89" s="22" t="s">
        <v>190</v>
      </c>
      <c r="G89" s="22" t="s">
        <v>191</v>
      </c>
      <c r="H89" s="23">
        <v>2.11E-11</v>
      </c>
      <c r="I89" s="19"/>
      <c r="J89" s="19"/>
      <c r="K89" s="19"/>
      <c r="L89" s="19"/>
      <c r="M89" s="19"/>
      <c r="N89" s="19"/>
      <c r="O89" s="19"/>
      <c r="P89" s="19"/>
      <c r="Q89" s="19"/>
      <c r="R89" s="19"/>
      <c r="S89" s="19"/>
      <c r="T89" s="19"/>
    </row>
    <row r="90" spans="2:20" ht="15.6" x14ac:dyDescent="0.3">
      <c r="B90" s="33"/>
      <c r="C90" s="22">
        <v>1</v>
      </c>
      <c r="D90" s="22">
        <v>100796827</v>
      </c>
      <c r="E90" s="22">
        <v>100808985</v>
      </c>
      <c r="F90" s="22" t="s">
        <v>18</v>
      </c>
      <c r="G90" s="22" t="s">
        <v>19</v>
      </c>
      <c r="H90" s="23">
        <v>1.7799999999999999E-11</v>
      </c>
      <c r="I90" s="19"/>
      <c r="J90" s="19"/>
      <c r="K90" s="19"/>
      <c r="L90" s="19"/>
      <c r="M90" s="19"/>
      <c r="N90" s="19"/>
      <c r="O90" s="19"/>
      <c r="P90" s="19"/>
      <c r="Q90" s="19"/>
      <c r="R90" s="19"/>
      <c r="S90" s="19"/>
      <c r="T90" s="19"/>
    </row>
    <row r="91" spans="2:20" ht="15.6" x14ac:dyDescent="0.3">
      <c r="B91" s="33"/>
      <c r="C91" s="22">
        <v>16</v>
      </c>
      <c r="D91" s="22">
        <v>5637302</v>
      </c>
      <c r="E91" s="22">
        <v>5643457</v>
      </c>
      <c r="F91" s="22" t="s">
        <v>142</v>
      </c>
      <c r="G91" s="22" t="s">
        <v>143</v>
      </c>
      <c r="H91" s="23">
        <v>1.0099999999999999E-11</v>
      </c>
      <c r="I91" s="19"/>
      <c r="J91" s="19"/>
      <c r="K91" s="19"/>
      <c r="L91" s="19"/>
      <c r="M91" s="19"/>
      <c r="N91" s="19"/>
      <c r="O91" s="19"/>
      <c r="P91" s="19"/>
      <c r="Q91" s="19"/>
      <c r="R91" s="19"/>
      <c r="S91" s="19"/>
      <c r="T91" s="19"/>
    </row>
    <row r="92" spans="2:20" ht="15.6" x14ac:dyDescent="0.3">
      <c r="B92" s="33"/>
      <c r="C92" s="22">
        <v>16</v>
      </c>
      <c r="D92" s="22">
        <v>5637302</v>
      </c>
      <c r="E92" s="22">
        <v>5643457</v>
      </c>
      <c r="F92" s="22" t="s">
        <v>144</v>
      </c>
      <c r="G92" s="22" t="s">
        <v>145</v>
      </c>
      <c r="H92" s="23">
        <v>1.0099999999999999E-11</v>
      </c>
      <c r="I92" s="19"/>
      <c r="J92" s="19"/>
      <c r="K92" s="19"/>
      <c r="L92" s="19"/>
      <c r="M92" s="19"/>
      <c r="N92" s="19"/>
      <c r="O92" s="19"/>
      <c r="P92" s="19"/>
      <c r="Q92" s="19"/>
      <c r="R92" s="19"/>
      <c r="S92" s="19"/>
      <c r="T92" s="19"/>
    </row>
    <row r="93" spans="2:20" ht="15.6" x14ac:dyDescent="0.3">
      <c r="B93" s="33"/>
      <c r="C93" s="22">
        <v>15</v>
      </c>
      <c r="D93" s="22">
        <v>37621748</v>
      </c>
      <c r="E93" s="22">
        <v>37651431</v>
      </c>
      <c r="F93" s="22" t="s">
        <v>134</v>
      </c>
      <c r="G93" s="22" t="s">
        <v>135</v>
      </c>
      <c r="H93" s="23">
        <v>4.8299999999999997E-11</v>
      </c>
      <c r="I93" s="19"/>
      <c r="J93" s="19"/>
      <c r="K93" s="19"/>
      <c r="L93" s="19"/>
      <c r="M93" s="19"/>
      <c r="N93" s="19"/>
      <c r="O93" s="19"/>
      <c r="P93" s="19"/>
      <c r="Q93" s="19"/>
      <c r="R93" s="19"/>
      <c r="S93" s="19"/>
      <c r="T93" s="19"/>
    </row>
    <row r="94" spans="2:20" ht="15.6" x14ac:dyDescent="0.3">
      <c r="B94" s="33"/>
      <c r="C94" s="22">
        <v>29</v>
      </c>
      <c r="D94" s="22">
        <v>23187945</v>
      </c>
      <c r="E94" s="22">
        <v>23192469</v>
      </c>
      <c r="F94" s="22" t="s">
        <v>196</v>
      </c>
      <c r="G94" s="22" t="s">
        <v>197</v>
      </c>
      <c r="H94" s="23">
        <v>9.9600000000000004E-12</v>
      </c>
      <c r="I94" s="19"/>
      <c r="J94" s="19"/>
      <c r="K94" s="19"/>
      <c r="L94" s="19"/>
      <c r="M94" s="19"/>
      <c r="N94" s="19"/>
      <c r="O94" s="19"/>
      <c r="P94" s="19"/>
      <c r="Q94" s="19"/>
      <c r="R94" s="19"/>
      <c r="S94" s="19"/>
      <c r="T94" s="19"/>
    </row>
    <row r="95" spans="2:20" ht="15.6" x14ac:dyDescent="0.3">
      <c r="B95" s="33"/>
      <c r="C95" s="22">
        <v>1</v>
      </c>
      <c r="D95" s="22">
        <v>80495311</v>
      </c>
      <c r="E95" s="22">
        <v>80500897</v>
      </c>
      <c r="F95" s="22" t="s">
        <v>16</v>
      </c>
      <c r="G95" s="22" t="s">
        <v>17</v>
      </c>
      <c r="H95" s="23">
        <v>9.8700000000000006E-12</v>
      </c>
      <c r="I95" s="19"/>
      <c r="J95" s="19"/>
      <c r="K95" s="19"/>
      <c r="L95" s="19"/>
      <c r="M95" s="19"/>
      <c r="N95" s="19"/>
      <c r="O95" s="19"/>
      <c r="P95" s="19"/>
      <c r="Q95" s="19"/>
      <c r="R95" s="19"/>
      <c r="S95" s="19"/>
      <c r="T95" s="19"/>
    </row>
    <row r="96" spans="2:20" ht="15.6" x14ac:dyDescent="0.3">
      <c r="B96" s="33"/>
      <c r="C96" s="22">
        <v>17</v>
      </c>
      <c r="D96" s="22">
        <v>30670067</v>
      </c>
      <c r="E96" s="22">
        <v>30676896</v>
      </c>
      <c r="F96" s="22" t="s">
        <v>154</v>
      </c>
      <c r="G96" s="22" t="s">
        <v>155</v>
      </c>
      <c r="H96" s="23">
        <v>9.9999999999999994E-12</v>
      </c>
      <c r="I96" s="19"/>
      <c r="J96" s="19"/>
      <c r="K96" s="19"/>
      <c r="L96" s="19"/>
      <c r="M96" s="19"/>
      <c r="N96" s="19"/>
      <c r="O96" s="19"/>
      <c r="P96" s="19"/>
      <c r="Q96" s="19"/>
      <c r="R96" s="19"/>
      <c r="S96" s="19"/>
      <c r="T96" s="19"/>
    </row>
    <row r="97" spans="2:20" ht="15.6" x14ac:dyDescent="0.3">
      <c r="B97" s="33"/>
      <c r="C97" s="22">
        <v>18</v>
      </c>
      <c r="D97" s="22">
        <v>57308503</v>
      </c>
      <c r="E97" s="22">
        <v>57315509</v>
      </c>
      <c r="F97" s="22" t="s">
        <v>162</v>
      </c>
      <c r="G97" s="22" t="s">
        <v>163</v>
      </c>
      <c r="H97" s="23">
        <v>1.1900000000000001E-11</v>
      </c>
      <c r="I97" s="19"/>
      <c r="J97" s="19"/>
      <c r="K97" s="19"/>
      <c r="L97" s="19"/>
      <c r="M97" s="19"/>
      <c r="N97" s="19"/>
      <c r="O97" s="19"/>
      <c r="P97" s="19"/>
      <c r="Q97" s="19"/>
      <c r="R97" s="19"/>
      <c r="S97" s="19"/>
      <c r="T97" s="19"/>
    </row>
    <row r="98" spans="2:20" ht="15.6" x14ac:dyDescent="0.3">
      <c r="B98" s="33"/>
      <c r="C98" s="22">
        <v>23</v>
      </c>
      <c r="D98" s="22">
        <v>29324947</v>
      </c>
      <c r="E98" s="22">
        <v>29330742</v>
      </c>
      <c r="F98" s="22" t="s">
        <v>182</v>
      </c>
      <c r="G98" s="22" t="s">
        <v>183</v>
      </c>
      <c r="H98" s="23">
        <v>1.0199999999999999E-11</v>
      </c>
      <c r="I98" s="19"/>
      <c r="J98" s="19"/>
      <c r="K98" s="19"/>
      <c r="L98" s="19"/>
      <c r="M98" s="19"/>
      <c r="N98" s="19"/>
      <c r="O98" s="19"/>
      <c r="P98" s="19"/>
      <c r="Q98" s="19"/>
      <c r="R98" s="19"/>
      <c r="S98" s="19"/>
      <c r="T98" s="19"/>
    </row>
    <row r="99" spans="2:20" ht="15.6" x14ac:dyDescent="0.3">
      <c r="B99" s="33" t="s">
        <v>2</v>
      </c>
      <c r="C99" s="22">
        <v>4</v>
      </c>
      <c r="D99" s="22">
        <v>65951720</v>
      </c>
      <c r="E99" s="22">
        <v>65962597</v>
      </c>
      <c r="F99" s="22" t="s">
        <v>50</v>
      </c>
      <c r="G99" s="22" t="s">
        <v>51</v>
      </c>
      <c r="H99" s="24">
        <v>1.35E-11</v>
      </c>
      <c r="I99" s="19"/>
      <c r="J99" s="19"/>
      <c r="K99" s="19"/>
      <c r="L99" s="19"/>
      <c r="M99" s="19"/>
      <c r="N99" s="19"/>
      <c r="O99" s="19"/>
      <c r="P99" s="19"/>
      <c r="Q99" s="19"/>
      <c r="R99" s="19"/>
      <c r="S99" s="19"/>
      <c r="T99" s="19"/>
    </row>
    <row r="100" spans="2:20" ht="15.6" x14ac:dyDescent="0.3">
      <c r="B100" s="33"/>
      <c r="C100" s="22">
        <v>11</v>
      </c>
      <c r="D100" s="22">
        <v>101929976</v>
      </c>
      <c r="E100" s="22">
        <v>101936580</v>
      </c>
      <c r="F100" s="22" t="s">
        <v>258</v>
      </c>
      <c r="G100" s="22" t="s">
        <v>259</v>
      </c>
      <c r="H100" s="24">
        <v>9.9199999999999997E-12</v>
      </c>
      <c r="I100" s="19"/>
      <c r="J100" s="19"/>
      <c r="K100" s="19"/>
      <c r="L100" s="19"/>
      <c r="M100" s="19"/>
      <c r="N100" s="19"/>
      <c r="O100" s="19"/>
      <c r="P100" s="19"/>
      <c r="Q100" s="19"/>
      <c r="R100" s="19"/>
      <c r="S100" s="19"/>
      <c r="T100" s="19"/>
    </row>
    <row r="101" spans="2:20" ht="15.6" x14ac:dyDescent="0.3">
      <c r="B101" s="33"/>
      <c r="C101" s="22">
        <v>18</v>
      </c>
      <c r="D101" s="22">
        <v>34341127</v>
      </c>
      <c r="E101" s="22">
        <v>34357481</v>
      </c>
      <c r="F101" s="22" t="s">
        <v>280</v>
      </c>
      <c r="G101" s="22" t="s">
        <v>281</v>
      </c>
      <c r="H101" s="24">
        <v>2.5600000000000001E-11</v>
      </c>
      <c r="I101" s="19"/>
      <c r="J101" s="19"/>
      <c r="K101" s="19"/>
      <c r="L101" s="19"/>
      <c r="M101" s="19"/>
      <c r="N101" s="19"/>
      <c r="O101" s="19"/>
      <c r="P101" s="19"/>
      <c r="Q101" s="19"/>
      <c r="R101" s="19"/>
      <c r="S101" s="19"/>
      <c r="T101" s="19"/>
    </row>
    <row r="102" spans="2:20" ht="15.6" x14ac:dyDescent="0.3">
      <c r="B102" s="33"/>
      <c r="C102" s="22">
        <v>27</v>
      </c>
      <c r="D102" s="22">
        <v>38254326</v>
      </c>
      <c r="E102" s="22">
        <v>38260053</v>
      </c>
      <c r="F102" s="22" t="s">
        <v>192</v>
      </c>
      <c r="G102" s="22" t="s">
        <v>193</v>
      </c>
      <c r="H102" s="24">
        <v>1.0499999999999999E-11</v>
      </c>
      <c r="I102" s="19"/>
      <c r="J102" s="19"/>
      <c r="K102" s="19"/>
      <c r="L102" s="19"/>
      <c r="M102" s="19"/>
      <c r="N102" s="19"/>
      <c r="O102" s="19"/>
      <c r="P102" s="19"/>
      <c r="Q102" s="19"/>
      <c r="R102" s="19"/>
      <c r="S102" s="19"/>
      <c r="T102" s="19"/>
    </row>
    <row r="103" spans="2:20" ht="15.6" x14ac:dyDescent="0.3">
      <c r="B103" s="33"/>
      <c r="C103" s="22">
        <v>20</v>
      </c>
      <c r="D103" s="22">
        <v>9289698</v>
      </c>
      <c r="E103" s="22">
        <v>9295453</v>
      </c>
      <c r="F103" s="22" t="s">
        <v>282</v>
      </c>
      <c r="G103" s="22" t="s">
        <v>283</v>
      </c>
      <c r="H103" s="24">
        <v>1.0899999999999999E-11</v>
      </c>
      <c r="I103" s="19"/>
      <c r="J103" s="19"/>
      <c r="K103" s="19"/>
      <c r="L103" s="19"/>
      <c r="M103" s="19"/>
      <c r="N103" s="19"/>
      <c r="O103" s="19"/>
      <c r="P103" s="19"/>
      <c r="Q103" s="19"/>
      <c r="R103" s="19"/>
      <c r="S103" s="19"/>
      <c r="T103" s="19"/>
    </row>
    <row r="104" spans="2:20" ht="15.6" x14ac:dyDescent="0.3">
      <c r="B104" s="33"/>
      <c r="C104" s="22">
        <v>3</v>
      </c>
      <c r="D104" s="22">
        <v>33202884</v>
      </c>
      <c r="E104" s="22">
        <v>33226231</v>
      </c>
      <c r="F104" s="22" t="s">
        <v>44</v>
      </c>
      <c r="G104" s="22" t="s">
        <v>45</v>
      </c>
      <c r="H104" s="24">
        <v>3.0700000000000001E-11</v>
      </c>
      <c r="I104" s="19"/>
      <c r="J104" s="19"/>
      <c r="K104" s="19"/>
      <c r="L104" s="19"/>
      <c r="M104" s="19"/>
      <c r="N104" s="19"/>
      <c r="O104" s="19"/>
      <c r="P104" s="19"/>
      <c r="Q104" s="19"/>
      <c r="R104" s="19"/>
      <c r="S104" s="19"/>
      <c r="T104" s="19"/>
    </row>
    <row r="105" spans="2:20" ht="15.6" x14ac:dyDescent="0.3">
      <c r="B105" s="33"/>
      <c r="C105" s="22">
        <v>8</v>
      </c>
      <c r="D105" s="22">
        <v>10596742</v>
      </c>
      <c r="E105" s="22">
        <v>10602530</v>
      </c>
      <c r="F105" s="22" t="s">
        <v>78</v>
      </c>
      <c r="G105" s="22" t="s">
        <v>79</v>
      </c>
      <c r="H105" s="24">
        <v>1.1200000000000001E-11</v>
      </c>
      <c r="I105" s="19"/>
      <c r="J105" s="19"/>
      <c r="K105" s="19"/>
      <c r="L105" s="19"/>
      <c r="M105" s="19"/>
      <c r="N105" s="19"/>
      <c r="O105" s="19"/>
      <c r="P105" s="19"/>
      <c r="Q105" s="19"/>
      <c r="R105" s="19"/>
      <c r="S105" s="19"/>
      <c r="T105" s="19"/>
    </row>
    <row r="106" spans="2:20" ht="15.6" x14ac:dyDescent="0.3">
      <c r="B106" s="33"/>
      <c r="C106" s="22">
        <v>28</v>
      </c>
      <c r="D106" s="22">
        <v>8301879</v>
      </c>
      <c r="E106" s="22">
        <v>8306989</v>
      </c>
      <c r="F106" s="22" t="s">
        <v>298</v>
      </c>
      <c r="G106" s="22" t="s">
        <v>299</v>
      </c>
      <c r="H106" s="24">
        <v>1.0599999999999999E-11</v>
      </c>
      <c r="I106" s="19"/>
      <c r="J106" s="19"/>
      <c r="K106" s="19"/>
      <c r="L106" s="19"/>
      <c r="M106" s="19"/>
      <c r="N106" s="19"/>
      <c r="O106" s="19"/>
      <c r="P106" s="19"/>
      <c r="Q106" s="19"/>
      <c r="R106" s="19"/>
      <c r="S106" s="19"/>
      <c r="T106" s="19"/>
    </row>
    <row r="107" spans="2:20" ht="15.6" x14ac:dyDescent="0.3">
      <c r="B107" s="33"/>
      <c r="C107" s="22">
        <v>7</v>
      </c>
      <c r="D107" s="22">
        <v>3802825</v>
      </c>
      <c r="E107" s="22">
        <v>3817330</v>
      </c>
      <c r="F107" s="22" t="s">
        <v>68</v>
      </c>
      <c r="G107" s="22" t="s">
        <v>69</v>
      </c>
      <c r="H107" s="24">
        <v>2.4099999999999999E-11</v>
      </c>
      <c r="I107" s="19"/>
      <c r="J107" s="19"/>
      <c r="K107" s="19"/>
      <c r="L107" s="19"/>
      <c r="M107" s="19"/>
      <c r="N107" s="19"/>
      <c r="O107" s="19"/>
      <c r="P107" s="19"/>
      <c r="Q107" s="19"/>
      <c r="R107" s="19"/>
      <c r="S107" s="19"/>
      <c r="T107" s="19"/>
    </row>
    <row r="108" spans="2:20" ht="15.6" x14ac:dyDescent="0.3">
      <c r="B108" s="33"/>
      <c r="C108" s="22">
        <v>1</v>
      </c>
      <c r="D108" s="22">
        <v>108229484</v>
      </c>
      <c r="E108" s="22">
        <v>108234340</v>
      </c>
      <c r="F108" s="22" t="s">
        <v>206</v>
      </c>
      <c r="G108" s="22" t="s">
        <v>207</v>
      </c>
      <c r="H108" s="24">
        <v>1.0599999999999999E-11</v>
      </c>
      <c r="I108" s="19"/>
      <c r="J108" s="19"/>
      <c r="K108" s="19"/>
      <c r="L108" s="19"/>
      <c r="M108" s="19"/>
      <c r="N108" s="19"/>
      <c r="O108" s="19"/>
      <c r="P108" s="19"/>
      <c r="Q108" s="19"/>
      <c r="R108" s="19"/>
      <c r="S108" s="19"/>
      <c r="T108" s="19"/>
    </row>
    <row r="109" spans="2:20" ht="15.6" x14ac:dyDescent="0.3">
      <c r="B109" s="33"/>
      <c r="C109" s="22">
        <v>13</v>
      </c>
      <c r="D109" s="22">
        <v>73139658</v>
      </c>
      <c r="E109" s="22">
        <v>73154618</v>
      </c>
      <c r="F109" s="22" t="s">
        <v>122</v>
      </c>
      <c r="G109" s="22" t="s">
        <v>123</v>
      </c>
      <c r="H109" s="24">
        <v>1.8900000000000001E-11</v>
      </c>
      <c r="I109" s="19"/>
      <c r="J109" s="19"/>
      <c r="K109" s="19"/>
      <c r="L109" s="19"/>
      <c r="M109" s="19"/>
      <c r="N109" s="19"/>
      <c r="O109" s="19"/>
      <c r="P109" s="19"/>
      <c r="Q109" s="19"/>
      <c r="R109" s="19"/>
      <c r="S109" s="19"/>
      <c r="T109" s="19"/>
    </row>
    <row r="110" spans="2:20" ht="15.6" x14ac:dyDescent="0.3">
      <c r="B110" s="33"/>
      <c r="C110" s="22">
        <v>6</v>
      </c>
      <c r="D110" s="22">
        <v>68289140</v>
      </c>
      <c r="E110" s="22">
        <v>68304237</v>
      </c>
      <c r="F110" s="22" t="s">
        <v>60</v>
      </c>
      <c r="G110" s="22" t="s">
        <v>61</v>
      </c>
      <c r="H110" s="24">
        <v>3.7199999999999998E-11</v>
      </c>
      <c r="I110" s="19"/>
      <c r="J110" s="19"/>
      <c r="K110" s="19"/>
      <c r="L110" s="19"/>
      <c r="M110" s="19"/>
      <c r="N110" s="19"/>
      <c r="O110" s="19"/>
      <c r="P110" s="19"/>
      <c r="Q110" s="19"/>
      <c r="R110" s="19"/>
      <c r="S110" s="19"/>
      <c r="T110" s="19"/>
    </row>
    <row r="111" spans="2:20" ht="15.6" x14ac:dyDescent="0.3">
      <c r="B111" s="33"/>
      <c r="C111" s="22">
        <v>11</v>
      </c>
      <c r="D111" s="22">
        <v>102582374</v>
      </c>
      <c r="E111" s="22">
        <v>102588828</v>
      </c>
      <c r="F111" s="22" t="s">
        <v>108</v>
      </c>
      <c r="G111" s="22" t="s">
        <v>109</v>
      </c>
      <c r="H111" s="24">
        <v>1.0399999999999999E-11</v>
      </c>
      <c r="I111" s="19"/>
      <c r="J111" s="19"/>
      <c r="K111" s="19"/>
      <c r="L111" s="19"/>
      <c r="M111" s="19"/>
      <c r="N111" s="19"/>
      <c r="O111" s="19"/>
      <c r="P111" s="19"/>
      <c r="Q111" s="19"/>
      <c r="R111" s="19"/>
      <c r="S111" s="19"/>
      <c r="T111" s="19"/>
    </row>
    <row r="112" spans="2:20" ht="15.6" x14ac:dyDescent="0.3">
      <c r="B112" s="33"/>
      <c r="C112" s="22">
        <v>8</v>
      </c>
      <c r="D112" s="22">
        <v>111893516</v>
      </c>
      <c r="E112" s="22">
        <v>111899346</v>
      </c>
      <c r="F112" s="22" t="s">
        <v>88</v>
      </c>
      <c r="G112" s="22" t="s">
        <v>89</v>
      </c>
      <c r="H112" s="24">
        <v>1.0099999999999999E-11</v>
      </c>
      <c r="I112" s="19"/>
      <c r="J112" s="19"/>
      <c r="K112" s="19"/>
      <c r="L112" s="19"/>
      <c r="M112" s="19"/>
      <c r="N112" s="19"/>
      <c r="O112" s="19"/>
      <c r="P112" s="19"/>
      <c r="Q112" s="19"/>
      <c r="R112" s="19"/>
      <c r="S112" s="19"/>
      <c r="T112" s="19"/>
    </row>
    <row r="113" spans="2:20" ht="15.6" x14ac:dyDescent="0.3">
      <c r="B113" s="33"/>
      <c r="C113" s="22">
        <v>20</v>
      </c>
      <c r="D113" s="22">
        <v>25404581</v>
      </c>
      <c r="E113" s="22">
        <v>25410167</v>
      </c>
      <c r="F113" s="22" t="s">
        <v>284</v>
      </c>
      <c r="G113" s="22" t="s">
        <v>285</v>
      </c>
      <c r="H113" s="24">
        <v>1.1800000000000001E-11</v>
      </c>
      <c r="I113" s="19"/>
      <c r="J113" s="19"/>
      <c r="K113" s="19"/>
      <c r="L113" s="19"/>
      <c r="M113" s="19"/>
      <c r="N113" s="19"/>
      <c r="O113" s="19"/>
      <c r="P113" s="19"/>
      <c r="Q113" s="19"/>
      <c r="R113" s="19"/>
      <c r="S113" s="19"/>
      <c r="T113" s="19"/>
    </row>
    <row r="114" spans="2:20" ht="15.6" x14ac:dyDescent="0.3">
      <c r="B114" s="33"/>
      <c r="C114" s="22">
        <v>24</v>
      </c>
      <c r="D114" s="22">
        <v>49846675</v>
      </c>
      <c r="E114" s="22">
        <v>49855060</v>
      </c>
      <c r="F114" s="22" t="s">
        <v>186</v>
      </c>
      <c r="G114" s="22" t="s">
        <v>187</v>
      </c>
      <c r="H114" s="24">
        <v>1.1100000000000001E-11</v>
      </c>
      <c r="I114" s="19"/>
      <c r="J114" s="19"/>
      <c r="K114" s="19"/>
      <c r="L114" s="19"/>
      <c r="M114" s="19"/>
      <c r="N114" s="19"/>
      <c r="O114" s="19"/>
      <c r="P114" s="19"/>
      <c r="Q114" s="19"/>
      <c r="R114" s="19"/>
      <c r="S114" s="19"/>
      <c r="T114" s="19"/>
    </row>
    <row r="115" spans="2:20" ht="15.6" x14ac:dyDescent="0.3">
      <c r="B115" s="33"/>
      <c r="C115" s="22">
        <v>17</v>
      </c>
      <c r="D115" s="22">
        <v>43505327</v>
      </c>
      <c r="E115" s="22">
        <v>43515116</v>
      </c>
      <c r="F115" s="22" t="s">
        <v>156</v>
      </c>
      <c r="G115" s="22" t="s">
        <v>157</v>
      </c>
      <c r="H115" s="24">
        <v>1.6E-11</v>
      </c>
      <c r="I115" s="19"/>
      <c r="J115" s="19"/>
      <c r="K115" s="19"/>
      <c r="L115" s="19"/>
      <c r="M115" s="19"/>
      <c r="N115" s="19"/>
      <c r="O115" s="19"/>
      <c r="P115" s="19"/>
      <c r="Q115" s="19"/>
      <c r="R115" s="19"/>
      <c r="S115" s="19"/>
      <c r="T115" s="19"/>
    </row>
    <row r="116" spans="2:20" ht="15.6" x14ac:dyDescent="0.3">
      <c r="B116" s="33"/>
      <c r="C116" s="22">
        <v>1</v>
      </c>
      <c r="D116" s="22">
        <v>38276258</v>
      </c>
      <c r="E116" s="22">
        <v>38282790</v>
      </c>
      <c r="F116" s="22" t="s">
        <v>202</v>
      </c>
      <c r="G116" s="22" t="s">
        <v>203</v>
      </c>
      <c r="H116" s="24">
        <v>1.0099999999999999E-11</v>
      </c>
      <c r="I116" s="19"/>
      <c r="J116" s="19"/>
      <c r="K116" s="19"/>
      <c r="L116" s="19"/>
      <c r="M116" s="19"/>
      <c r="N116" s="19"/>
      <c r="O116" s="19"/>
      <c r="P116" s="19"/>
      <c r="Q116" s="19"/>
      <c r="R116" s="19"/>
      <c r="S116" s="19"/>
      <c r="T116" s="19"/>
    </row>
    <row r="117" spans="2:20" ht="15.6" x14ac:dyDescent="0.3">
      <c r="B117" s="33"/>
      <c r="C117" s="22">
        <v>7</v>
      </c>
      <c r="D117" s="22">
        <v>53610028</v>
      </c>
      <c r="E117" s="22">
        <v>53622325</v>
      </c>
      <c r="F117" s="22" t="s">
        <v>72</v>
      </c>
      <c r="G117" s="22" t="s">
        <v>73</v>
      </c>
      <c r="H117" s="24">
        <v>1.8700000000000001E-11</v>
      </c>
      <c r="I117" s="19"/>
      <c r="J117" s="19"/>
      <c r="K117" s="19"/>
      <c r="L117" s="19"/>
      <c r="M117" s="19"/>
      <c r="N117" s="19"/>
      <c r="O117" s="19"/>
      <c r="P117" s="19"/>
      <c r="Q117" s="19"/>
      <c r="R117" s="19"/>
      <c r="S117" s="19"/>
      <c r="T117" s="19"/>
    </row>
    <row r="118" spans="2:20" ht="15.6" x14ac:dyDescent="0.3">
      <c r="B118" s="33"/>
      <c r="C118" s="22">
        <v>28</v>
      </c>
      <c r="D118" s="22">
        <v>26486143</v>
      </c>
      <c r="E118" s="22">
        <v>26507240</v>
      </c>
      <c r="F118" s="22" t="s">
        <v>194</v>
      </c>
      <c r="G118" s="22" t="s">
        <v>195</v>
      </c>
      <c r="H118" s="24">
        <v>1.42E-11</v>
      </c>
      <c r="I118" s="19"/>
      <c r="J118" s="19"/>
      <c r="K118" s="19"/>
      <c r="L118" s="19"/>
      <c r="M118" s="19"/>
      <c r="N118" s="19"/>
      <c r="O118" s="19"/>
      <c r="P118" s="19"/>
      <c r="Q118" s="19"/>
      <c r="R118" s="19"/>
      <c r="S118" s="19"/>
      <c r="T118" s="19"/>
    </row>
    <row r="119" spans="2:20" ht="15.6" x14ac:dyDescent="0.3">
      <c r="B119" s="33"/>
      <c r="C119" s="22">
        <v>18</v>
      </c>
      <c r="D119" s="22">
        <v>25817835</v>
      </c>
      <c r="E119" s="22">
        <v>25823381</v>
      </c>
      <c r="F119" s="22" t="s">
        <v>278</v>
      </c>
      <c r="G119" s="22" t="s">
        <v>279</v>
      </c>
      <c r="H119" s="24">
        <v>9.9500000000000002E-12</v>
      </c>
      <c r="I119" s="19"/>
      <c r="J119" s="19"/>
      <c r="K119" s="19"/>
      <c r="L119" s="19"/>
      <c r="M119" s="19"/>
      <c r="N119" s="19"/>
      <c r="O119" s="19"/>
      <c r="P119" s="19"/>
      <c r="Q119" s="19"/>
      <c r="R119" s="19"/>
      <c r="S119" s="19"/>
      <c r="T119" s="19"/>
    </row>
    <row r="120" spans="2:20" ht="15.6" x14ac:dyDescent="0.3">
      <c r="B120" s="33"/>
      <c r="C120" s="22">
        <v>12</v>
      </c>
      <c r="D120" s="22">
        <v>50320597</v>
      </c>
      <c r="E120" s="22">
        <v>50330178</v>
      </c>
      <c r="F120" s="22" t="s">
        <v>114</v>
      </c>
      <c r="G120" s="22" t="s">
        <v>115</v>
      </c>
      <c r="H120" s="24">
        <v>1.7799999999999999E-11</v>
      </c>
      <c r="I120" s="19"/>
      <c r="J120" s="19"/>
      <c r="K120" s="19"/>
      <c r="L120" s="19"/>
      <c r="M120" s="19"/>
      <c r="N120" s="19"/>
      <c r="O120" s="19"/>
      <c r="P120" s="19"/>
      <c r="Q120" s="19"/>
      <c r="R120" s="19"/>
      <c r="S120" s="19"/>
      <c r="T120" s="19"/>
    </row>
    <row r="121" spans="2:20" ht="15.6" x14ac:dyDescent="0.3">
      <c r="B121" s="33"/>
      <c r="C121" s="22">
        <v>2</v>
      </c>
      <c r="D121" s="22">
        <v>35128568</v>
      </c>
      <c r="E121" s="22">
        <v>35143404</v>
      </c>
      <c r="F121" s="22" t="s">
        <v>212</v>
      </c>
      <c r="G121" s="22" t="s">
        <v>213</v>
      </c>
      <c r="H121" s="24">
        <v>2.3000000000000001E-11</v>
      </c>
      <c r="I121" s="19"/>
      <c r="J121" s="19"/>
      <c r="K121" s="19"/>
      <c r="L121" s="19"/>
      <c r="M121" s="19"/>
      <c r="N121" s="19"/>
      <c r="O121" s="19"/>
      <c r="P121" s="19"/>
      <c r="Q121" s="19"/>
      <c r="R121" s="19"/>
      <c r="S121" s="19"/>
      <c r="T121" s="19"/>
    </row>
    <row r="122" spans="2:20" ht="15.6" x14ac:dyDescent="0.3">
      <c r="B122" s="33"/>
      <c r="C122" s="22">
        <v>7</v>
      </c>
      <c r="D122" s="22">
        <v>57148045</v>
      </c>
      <c r="E122" s="22">
        <v>57153942</v>
      </c>
      <c r="F122" s="22" t="s">
        <v>242</v>
      </c>
      <c r="G122" s="22" t="s">
        <v>243</v>
      </c>
      <c r="H122" s="24">
        <v>1.0199999999999999E-11</v>
      </c>
      <c r="I122" s="19"/>
      <c r="J122" s="19"/>
      <c r="K122" s="19"/>
      <c r="L122" s="19"/>
      <c r="M122" s="19"/>
      <c r="N122" s="19"/>
      <c r="O122" s="19"/>
      <c r="P122" s="19"/>
      <c r="Q122" s="19"/>
      <c r="R122" s="19"/>
      <c r="S122" s="19"/>
      <c r="T122" s="19"/>
    </row>
    <row r="123" spans="2:20" ht="15.6" x14ac:dyDescent="0.3">
      <c r="B123" s="33"/>
      <c r="C123" s="22">
        <v>11</v>
      </c>
      <c r="D123" s="22">
        <v>87570600</v>
      </c>
      <c r="E123" s="22">
        <v>87587548</v>
      </c>
      <c r="F123" s="22" t="s">
        <v>106</v>
      </c>
      <c r="G123" s="22" t="s">
        <v>107</v>
      </c>
      <c r="H123" s="24">
        <v>1.29E-11</v>
      </c>
      <c r="I123" s="19"/>
      <c r="J123" s="19"/>
      <c r="K123" s="19"/>
      <c r="L123" s="19"/>
      <c r="M123" s="19"/>
      <c r="N123" s="19"/>
      <c r="O123" s="19"/>
      <c r="P123" s="19"/>
      <c r="Q123" s="19"/>
      <c r="R123" s="19"/>
      <c r="S123" s="19"/>
      <c r="T123" s="19"/>
    </row>
    <row r="124" spans="2:20" ht="15.6" x14ac:dyDescent="0.3">
      <c r="B124" s="33"/>
      <c r="C124" s="22">
        <v>8</v>
      </c>
      <c r="D124" s="22">
        <v>49034585</v>
      </c>
      <c r="E124" s="22">
        <v>49053557</v>
      </c>
      <c r="F124" s="22" t="s">
        <v>82</v>
      </c>
      <c r="G124" s="22" t="s">
        <v>83</v>
      </c>
      <c r="H124" s="24">
        <v>2.5400000000000001E-11</v>
      </c>
      <c r="I124" s="19"/>
      <c r="J124" s="19"/>
      <c r="K124" s="19"/>
      <c r="L124" s="19"/>
      <c r="M124" s="19"/>
      <c r="N124" s="19"/>
      <c r="O124" s="19"/>
      <c r="P124" s="19"/>
      <c r="Q124" s="19"/>
      <c r="R124" s="19"/>
      <c r="S124" s="19"/>
      <c r="T124" s="19"/>
    </row>
    <row r="125" spans="2:20" ht="15.6" x14ac:dyDescent="0.3">
      <c r="B125" s="33"/>
      <c r="C125" s="22">
        <v>14</v>
      </c>
      <c r="D125" s="22">
        <v>37495115</v>
      </c>
      <c r="E125" s="22">
        <v>37503334</v>
      </c>
      <c r="F125" s="22" t="s">
        <v>130</v>
      </c>
      <c r="G125" s="22" t="s">
        <v>131</v>
      </c>
      <c r="H125" s="24">
        <v>1.45E-11</v>
      </c>
      <c r="I125" s="19"/>
      <c r="J125" s="19"/>
      <c r="K125" s="19"/>
      <c r="L125" s="19"/>
      <c r="M125" s="19"/>
      <c r="N125" s="19"/>
      <c r="O125" s="19"/>
      <c r="P125" s="19"/>
      <c r="Q125" s="19"/>
      <c r="R125" s="19"/>
      <c r="S125" s="19"/>
      <c r="T125" s="19"/>
    </row>
    <row r="126" spans="2:20" ht="15.6" x14ac:dyDescent="0.3">
      <c r="B126" s="33"/>
      <c r="C126" s="22">
        <v>11</v>
      </c>
      <c r="D126" s="22">
        <v>235883</v>
      </c>
      <c r="E126" s="22">
        <v>241960</v>
      </c>
      <c r="F126" s="22" t="s">
        <v>254</v>
      </c>
      <c r="G126" s="22" t="s">
        <v>255</v>
      </c>
      <c r="H126" s="24">
        <v>1.1700000000000001E-11</v>
      </c>
      <c r="I126" s="19"/>
      <c r="J126" s="19"/>
      <c r="K126" s="19"/>
      <c r="L126" s="19"/>
      <c r="M126" s="19"/>
      <c r="N126" s="19"/>
      <c r="O126" s="19"/>
      <c r="P126" s="19"/>
      <c r="Q126" s="19"/>
      <c r="R126" s="19"/>
      <c r="S126" s="19"/>
      <c r="T126" s="19"/>
    </row>
    <row r="127" spans="2:20" ht="15.6" x14ac:dyDescent="0.3">
      <c r="B127" s="33"/>
      <c r="C127" s="22">
        <v>6</v>
      </c>
      <c r="D127" s="22">
        <v>116023441</v>
      </c>
      <c r="E127" s="22">
        <v>116028402</v>
      </c>
      <c r="F127" s="22" t="s">
        <v>66</v>
      </c>
      <c r="G127" s="22" t="s">
        <v>67</v>
      </c>
      <c r="H127" s="24">
        <v>9.9400000000000001E-12</v>
      </c>
      <c r="I127" s="19"/>
      <c r="J127" s="19"/>
      <c r="K127" s="19"/>
      <c r="L127" s="19"/>
      <c r="M127" s="19"/>
      <c r="N127" s="19"/>
      <c r="O127" s="19"/>
      <c r="P127" s="19"/>
      <c r="Q127" s="19"/>
      <c r="R127" s="19"/>
      <c r="S127" s="19"/>
      <c r="T127" s="19"/>
    </row>
    <row r="128" spans="2:20" ht="15.6" x14ac:dyDescent="0.3">
      <c r="B128" s="33"/>
      <c r="C128" s="22">
        <v>8</v>
      </c>
      <c r="D128" s="22">
        <v>82084989</v>
      </c>
      <c r="E128" s="22">
        <v>82100196</v>
      </c>
      <c r="F128" s="22" t="s">
        <v>84</v>
      </c>
      <c r="G128" s="22" t="s">
        <v>85</v>
      </c>
      <c r="H128" s="24">
        <v>2.7899999999999999E-11</v>
      </c>
      <c r="I128" s="19"/>
      <c r="J128" s="19"/>
      <c r="K128" s="19"/>
      <c r="L128" s="19"/>
      <c r="M128" s="19"/>
      <c r="N128" s="19"/>
      <c r="O128" s="19"/>
      <c r="P128" s="19"/>
      <c r="Q128" s="19"/>
      <c r="R128" s="19"/>
      <c r="S128" s="19"/>
      <c r="T128" s="19"/>
    </row>
    <row r="129" spans="2:20" ht="15.6" x14ac:dyDescent="0.3">
      <c r="B129" s="33"/>
      <c r="C129" s="22">
        <v>15</v>
      </c>
      <c r="D129" s="22">
        <v>16943207</v>
      </c>
      <c r="E129" s="22">
        <v>16946261</v>
      </c>
      <c r="F129" s="22" t="s">
        <v>268</v>
      </c>
      <c r="G129" s="22" t="s">
        <v>269</v>
      </c>
      <c r="H129" s="24">
        <v>1.0699999999999999E-11</v>
      </c>
      <c r="I129" s="19"/>
      <c r="J129" s="19"/>
      <c r="K129" s="19"/>
      <c r="L129" s="19"/>
      <c r="M129" s="19"/>
      <c r="N129" s="19"/>
      <c r="O129" s="19"/>
      <c r="P129" s="19"/>
      <c r="Q129" s="19"/>
      <c r="R129" s="19"/>
      <c r="S129" s="19"/>
      <c r="T129" s="19"/>
    </row>
    <row r="130" spans="2:20" ht="15.6" x14ac:dyDescent="0.3">
      <c r="B130" s="33"/>
      <c r="C130" s="22">
        <v>16</v>
      </c>
      <c r="D130" s="22">
        <v>69510055</v>
      </c>
      <c r="E130" s="22">
        <v>69530412</v>
      </c>
      <c r="F130" s="22" t="s">
        <v>150</v>
      </c>
      <c r="G130" s="22" t="s">
        <v>151</v>
      </c>
      <c r="H130" s="24">
        <v>2.11E-11</v>
      </c>
      <c r="I130" s="19"/>
      <c r="J130" s="19"/>
      <c r="K130" s="19"/>
      <c r="L130" s="19"/>
      <c r="M130" s="19"/>
      <c r="N130" s="19"/>
      <c r="O130" s="19"/>
      <c r="P130" s="19"/>
      <c r="Q130" s="19"/>
      <c r="R130" s="19"/>
      <c r="S130" s="19"/>
      <c r="T130" s="19"/>
    </row>
    <row r="131" spans="2:20" ht="15.6" x14ac:dyDescent="0.3">
      <c r="B131" s="33"/>
      <c r="C131" s="22">
        <v>29</v>
      </c>
      <c r="D131" s="22">
        <v>41875122</v>
      </c>
      <c r="E131" s="22">
        <v>41880208</v>
      </c>
      <c r="F131" s="22" t="s">
        <v>198</v>
      </c>
      <c r="G131" s="22" t="s">
        <v>199</v>
      </c>
      <c r="H131" s="24">
        <v>1.0199999999999999E-11</v>
      </c>
      <c r="I131" s="19"/>
      <c r="J131" s="19"/>
      <c r="K131" s="19"/>
      <c r="L131" s="19"/>
      <c r="M131" s="19"/>
      <c r="N131" s="19"/>
      <c r="O131" s="19"/>
      <c r="P131" s="19"/>
      <c r="Q131" s="19"/>
      <c r="R131" s="19"/>
      <c r="S131" s="19"/>
      <c r="T131" s="19"/>
    </row>
    <row r="132" spans="2:20" ht="15.6" x14ac:dyDescent="0.3">
      <c r="B132" s="33"/>
      <c r="C132" s="22">
        <v>9</v>
      </c>
      <c r="D132" s="22">
        <v>98195091</v>
      </c>
      <c r="E132" s="22">
        <v>98200738</v>
      </c>
      <c r="F132" s="22" t="s">
        <v>252</v>
      </c>
      <c r="G132" s="22" t="s">
        <v>253</v>
      </c>
      <c r="H132" s="24">
        <v>1.0899999999999999E-11</v>
      </c>
      <c r="I132" s="19"/>
      <c r="J132" s="19"/>
      <c r="K132" s="19"/>
      <c r="L132" s="19"/>
      <c r="M132" s="19"/>
      <c r="N132" s="19"/>
      <c r="O132" s="19"/>
      <c r="P132" s="19"/>
      <c r="Q132" s="19"/>
      <c r="R132" s="19"/>
      <c r="S132" s="19"/>
      <c r="T132" s="19"/>
    </row>
    <row r="133" spans="2:20" ht="15.6" x14ac:dyDescent="0.3">
      <c r="B133" s="33"/>
      <c r="C133" s="22">
        <v>9</v>
      </c>
      <c r="D133" s="22">
        <v>94682157</v>
      </c>
      <c r="E133" s="22">
        <v>94687151</v>
      </c>
      <c r="F133" s="22" t="s">
        <v>250</v>
      </c>
      <c r="G133" s="22" t="s">
        <v>251</v>
      </c>
      <c r="H133" s="24">
        <v>9.9999999999999994E-12</v>
      </c>
      <c r="I133" s="19"/>
      <c r="J133" s="19"/>
      <c r="K133" s="19"/>
      <c r="L133" s="19"/>
      <c r="M133" s="19"/>
      <c r="N133" s="19"/>
      <c r="O133" s="19"/>
      <c r="P133" s="19"/>
      <c r="Q133" s="19"/>
      <c r="R133" s="19"/>
      <c r="S133" s="19"/>
      <c r="T133" s="19"/>
    </row>
    <row r="134" spans="2:20" ht="15.6" x14ac:dyDescent="0.3">
      <c r="B134" s="33"/>
      <c r="C134" s="22">
        <v>10</v>
      </c>
      <c r="D134" s="22">
        <v>15598618</v>
      </c>
      <c r="E134" s="22">
        <v>15613918</v>
      </c>
      <c r="F134" s="22" t="s">
        <v>94</v>
      </c>
      <c r="G134" s="22" t="s">
        <v>95</v>
      </c>
      <c r="H134" s="24">
        <v>1.1700000000000001E-11</v>
      </c>
      <c r="I134" s="19"/>
      <c r="J134" s="19"/>
      <c r="K134" s="19"/>
      <c r="L134" s="19"/>
      <c r="M134" s="19"/>
      <c r="N134" s="19"/>
      <c r="O134" s="19"/>
      <c r="P134" s="19"/>
      <c r="Q134" s="19"/>
      <c r="R134" s="19"/>
      <c r="S134" s="19"/>
      <c r="T134" s="19"/>
    </row>
    <row r="135" spans="2:20" ht="15.6" x14ac:dyDescent="0.3">
      <c r="B135" s="33"/>
      <c r="C135" s="22">
        <v>2</v>
      </c>
      <c r="D135" s="22">
        <v>61624278</v>
      </c>
      <c r="E135" s="22">
        <v>61636993</v>
      </c>
      <c r="F135" s="22" t="s">
        <v>30</v>
      </c>
      <c r="G135" s="22" t="s">
        <v>31</v>
      </c>
      <c r="H135" s="24">
        <v>1.36E-11</v>
      </c>
      <c r="I135" s="19"/>
      <c r="J135" s="19"/>
      <c r="K135" s="19"/>
      <c r="L135" s="19"/>
      <c r="M135" s="19"/>
      <c r="N135" s="19"/>
      <c r="O135" s="19"/>
      <c r="P135" s="19"/>
      <c r="Q135" s="19"/>
      <c r="R135" s="19"/>
      <c r="S135" s="19"/>
      <c r="T135" s="19"/>
    </row>
    <row r="136" spans="2:20" ht="15.6" x14ac:dyDescent="0.3">
      <c r="B136" s="33"/>
      <c r="C136" s="22">
        <v>5</v>
      </c>
      <c r="D136" s="22">
        <v>88603074</v>
      </c>
      <c r="E136" s="22">
        <v>88609519</v>
      </c>
      <c r="F136" s="22" t="s">
        <v>228</v>
      </c>
      <c r="G136" s="22" t="s">
        <v>229</v>
      </c>
      <c r="H136" s="24">
        <v>1.1100000000000001E-11</v>
      </c>
      <c r="I136" s="19"/>
      <c r="J136" s="19"/>
      <c r="K136" s="19"/>
      <c r="L136" s="19"/>
      <c r="M136" s="19"/>
      <c r="N136" s="19"/>
      <c r="O136" s="19"/>
      <c r="P136" s="19"/>
      <c r="Q136" s="19"/>
      <c r="R136" s="19"/>
      <c r="S136" s="19"/>
      <c r="T136" s="19"/>
    </row>
    <row r="137" spans="2:20" ht="15.6" x14ac:dyDescent="0.3">
      <c r="B137" s="33"/>
      <c r="C137" s="22">
        <v>2</v>
      </c>
      <c r="D137" s="22">
        <v>62112988</v>
      </c>
      <c r="E137" s="22">
        <v>62118539</v>
      </c>
      <c r="F137" s="22" t="s">
        <v>214</v>
      </c>
      <c r="G137" s="22" t="s">
        <v>215</v>
      </c>
      <c r="H137" s="24">
        <v>1.0499999999999999E-11</v>
      </c>
      <c r="I137" s="19"/>
      <c r="J137" s="19"/>
      <c r="K137" s="19"/>
      <c r="L137" s="19"/>
      <c r="M137" s="19"/>
      <c r="N137" s="19"/>
      <c r="O137" s="19"/>
      <c r="P137" s="19"/>
      <c r="Q137" s="19"/>
      <c r="R137" s="19"/>
      <c r="S137" s="19"/>
      <c r="T137" s="19"/>
    </row>
    <row r="138" spans="2:20" ht="15.6" x14ac:dyDescent="0.3">
      <c r="B138" s="33"/>
      <c r="C138" s="22">
        <v>24</v>
      </c>
      <c r="D138" s="22">
        <v>57614428</v>
      </c>
      <c r="E138" s="22">
        <v>57619674</v>
      </c>
      <c r="F138" s="22" t="s">
        <v>290</v>
      </c>
      <c r="G138" s="22" t="s">
        <v>291</v>
      </c>
      <c r="H138" s="24">
        <v>1.0199999999999999E-11</v>
      </c>
      <c r="I138" s="19"/>
      <c r="J138" s="19"/>
      <c r="K138" s="19"/>
      <c r="L138" s="19"/>
      <c r="M138" s="19"/>
      <c r="N138" s="19"/>
      <c r="O138" s="19"/>
      <c r="P138" s="19"/>
      <c r="Q138" s="19"/>
      <c r="R138" s="19"/>
      <c r="S138" s="19"/>
      <c r="T138" s="19"/>
    </row>
    <row r="139" spans="2:20" ht="15.6" x14ac:dyDescent="0.3">
      <c r="B139" s="33"/>
      <c r="C139" s="22">
        <v>2</v>
      </c>
      <c r="D139" s="22">
        <v>18470735</v>
      </c>
      <c r="E139" s="22">
        <v>18480787</v>
      </c>
      <c r="F139" s="22" t="s">
        <v>28</v>
      </c>
      <c r="G139" s="22" t="s">
        <v>29</v>
      </c>
      <c r="H139" s="24">
        <v>1.58E-11</v>
      </c>
      <c r="I139" s="19"/>
      <c r="J139" s="19"/>
      <c r="K139" s="19"/>
      <c r="L139" s="19"/>
      <c r="M139" s="19"/>
      <c r="N139" s="19"/>
      <c r="O139" s="19"/>
      <c r="P139" s="19"/>
      <c r="Q139" s="19"/>
      <c r="R139" s="19"/>
      <c r="S139" s="19"/>
      <c r="T139" s="19"/>
    </row>
    <row r="140" spans="2:20" ht="15.6" x14ac:dyDescent="0.3">
      <c r="B140" s="33"/>
      <c r="C140" s="22">
        <v>22</v>
      </c>
      <c r="D140" s="22">
        <v>40147468</v>
      </c>
      <c r="E140" s="22">
        <v>40155069</v>
      </c>
      <c r="F140" s="22" t="s">
        <v>286</v>
      </c>
      <c r="G140" s="22" t="s">
        <v>287</v>
      </c>
      <c r="H140" s="24">
        <v>1.1000000000000001E-11</v>
      </c>
      <c r="I140" s="19"/>
      <c r="J140" s="19"/>
      <c r="K140" s="19"/>
      <c r="L140" s="19"/>
      <c r="M140" s="19"/>
      <c r="N140" s="19"/>
      <c r="O140" s="19"/>
      <c r="P140" s="19"/>
      <c r="Q140" s="19"/>
      <c r="R140" s="19"/>
      <c r="S140" s="19"/>
      <c r="T140" s="19"/>
    </row>
    <row r="141" spans="2:20" ht="15.6" x14ac:dyDescent="0.3">
      <c r="B141" s="33"/>
      <c r="C141" s="22">
        <v>3</v>
      </c>
      <c r="D141" s="22">
        <v>74748331</v>
      </c>
      <c r="E141" s="22">
        <v>74755338</v>
      </c>
      <c r="F141" s="22" t="s">
        <v>46</v>
      </c>
      <c r="G141" s="22" t="s">
        <v>47</v>
      </c>
      <c r="H141" s="24">
        <v>1.48E-11</v>
      </c>
      <c r="I141" s="19"/>
      <c r="J141" s="19"/>
      <c r="K141" s="19"/>
      <c r="L141" s="19"/>
      <c r="M141" s="19"/>
      <c r="N141" s="19"/>
      <c r="O141" s="19"/>
      <c r="P141" s="19"/>
      <c r="Q141" s="19"/>
      <c r="R141" s="19"/>
      <c r="S141" s="19"/>
      <c r="T141" s="19"/>
    </row>
    <row r="142" spans="2:20" ht="15.6" x14ac:dyDescent="0.3">
      <c r="B142" s="33"/>
      <c r="C142" s="22">
        <v>11</v>
      </c>
      <c r="D142" s="22">
        <v>74433215</v>
      </c>
      <c r="E142" s="22">
        <v>74448619</v>
      </c>
      <c r="F142" s="22" t="s">
        <v>104</v>
      </c>
      <c r="G142" s="22" t="s">
        <v>105</v>
      </c>
      <c r="H142" s="24">
        <v>1.6999999999999999E-11</v>
      </c>
      <c r="I142" s="19"/>
      <c r="J142" s="19"/>
      <c r="K142" s="19"/>
      <c r="L142" s="19"/>
      <c r="M142" s="19"/>
      <c r="N142" s="19"/>
      <c r="O142" s="19"/>
      <c r="P142" s="19"/>
      <c r="Q142" s="19"/>
      <c r="R142" s="19"/>
      <c r="S142" s="19"/>
      <c r="T142" s="19"/>
    </row>
    <row r="143" spans="2:20" ht="15.6" x14ac:dyDescent="0.3">
      <c r="B143" s="33"/>
      <c r="C143" s="22">
        <v>20</v>
      </c>
      <c r="D143" s="22">
        <v>6735912</v>
      </c>
      <c r="E143" s="22">
        <v>6750807</v>
      </c>
      <c r="F143" s="22" t="s">
        <v>170</v>
      </c>
      <c r="G143" s="22" t="s">
        <v>171</v>
      </c>
      <c r="H143" s="24">
        <v>2.33E-11</v>
      </c>
      <c r="I143" s="19"/>
      <c r="J143" s="19"/>
      <c r="K143" s="19"/>
      <c r="L143" s="19"/>
      <c r="M143" s="19"/>
      <c r="N143" s="19"/>
      <c r="O143" s="19"/>
      <c r="P143" s="19"/>
      <c r="Q143" s="19"/>
      <c r="R143" s="19"/>
      <c r="S143" s="19"/>
      <c r="T143" s="19"/>
    </row>
    <row r="144" spans="2:20" ht="15.6" x14ac:dyDescent="0.3">
      <c r="B144" s="33"/>
      <c r="C144" s="22">
        <v>21</v>
      </c>
      <c r="D144" s="22">
        <v>16555584</v>
      </c>
      <c r="E144" s="22">
        <v>16562715</v>
      </c>
      <c r="F144" s="22" t="s">
        <v>172</v>
      </c>
      <c r="G144" s="22" t="s">
        <v>173</v>
      </c>
      <c r="H144" s="24">
        <v>1.8599999999999999E-11</v>
      </c>
      <c r="I144" s="19"/>
      <c r="J144" s="19"/>
      <c r="K144" s="19"/>
      <c r="L144" s="19"/>
      <c r="M144" s="19"/>
      <c r="N144" s="19"/>
      <c r="O144" s="19"/>
      <c r="P144" s="19"/>
      <c r="Q144" s="19"/>
      <c r="R144" s="19"/>
      <c r="S144" s="19"/>
      <c r="T144" s="19"/>
    </row>
    <row r="145" spans="2:20" ht="15.6" x14ac:dyDescent="0.3">
      <c r="B145" s="33"/>
      <c r="C145" s="22">
        <v>25</v>
      </c>
      <c r="D145" s="22">
        <v>19781754</v>
      </c>
      <c r="E145" s="22">
        <v>19787174</v>
      </c>
      <c r="F145" s="22" t="s">
        <v>294</v>
      </c>
      <c r="G145" s="22" t="s">
        <v>295</v>
      </c>
      <c r="H145" s="24">
        <v>9.9999999999999994E-12</v>
      </c>
      <c r="I145" s="19"/>
      <c r="J145" s="19"/>
      <c r="K145" s="19"/>
      <c r="L145" s="19"/>
      <c r="M145" s="19"/>
      <c r="N145" s="19"/>
      <c r="O145" s="19"/>
      <c r="P145" s="19"/>
      <c r="Q145" s="19"/>
      <c r="R145" s="19"/>
      <c r="S145" s="19"/>
      <c r="T145" s="19"/>
    </row>
    <row r="146" spans="2:20" ht="15.6" x14ac:dyDescent="0.3">
      <c r="B146" s="33"/>
      <c r="C146" s="22">
        <v>24</v>
      </c>
      <c r="D146" s="22">
        <v>60500672</v>
      </c>
      <c r="E146" s="22">
        <v>60506244</v>
      </c>
      <c r="F146" s="22" t="s">
        <v>292</v>
      </c>
      <c r="G146" s="22" t="s">
        <v>293</v>
      </c>
      <c r="H146" s="24">
        <v>1.0799999999999999E-11</v>
      </c>
      <c r="I146" s="19"/>
      <c r="J146" s="19"/>
      <c r="K146" s="19"/>
      <c r="L146" s="19"/>
      <c r="M146" s="19"/>
      <c r="N146" s="19"/>
      <c r="O146" s="19"/>
      <c r="P146" s="19"/>
      <c r="Q146" s="19"/>
      <c r="R146" s="19"/>
      <c r="S146" s="19"/>
      <c r="T146" s="19"/>
    </row>
    <row r="147" spans="2:20" ht="15.6" x14ac:dyDescent="0.3">
      <c r="B147" s="33"/>
      <c r="C147" s="22">
        <v>2</v>
      </c>
      <c r="D147" s="22">
        <v>121001757</v>
      </c>
      <c r="E147" s="22">
        <v>121012177</v>
      </c>
      <c r="F147" s="22" t="s">
        <v>34</v>
      </c>
      <c r="G147" s="22" t="s">
        <v>35</v>
      </c>
      <c r="H147" s="24">
        <v>9.8800000000000007E-12</v>
      </c>
      <c r="I147" s="19"/>
      <c r="J147" s="19"/>
      <c r="K147" s="19"/>
      <c r="L147" s="19"/>
      <c r="M147" s="19"/>
      <c r="N147" s="19"/>
      <c r="O147" s="19"/>
      <c r="P147" s="19"/>
      <c r="Q147" s="19"/>
      <c r="R147" s="19"/>
      <c r="S147" s="19"/>
      <c r="T147" s="19"/>
    </row>
    <row r="148" spans="2:20" ht="15.6" x14ac:dyDescent="0.3">
      <c r="B148" s="33"/>
      <c r="C148" s="22">
        <v>15</v>
      </c>
      <c r="D148" s="22">
        <v>65428381</v>
      </c>
      <c r="E148" s="22">
        <v>65435815</v>
      </c>
      <c r="F148" s="22" t="s">
        <v>270</v>
      </c>
      <c r="G148" s="22" t="s">
        <v>271</v>
      </c>
      <c r="H148" s="24">
        <v>1.0299999999999999E-11</v>
      </c>
      <c r="I148" s="19"/>
      <c r="J148" s="19"/>
      <c r="K148" s="19"/>
      <c r="L148" s="19"/>
      <c r="M148" s="19"/>
      <c r="N148" s="19"/>
      <c r="O148" s="19"/>
      <c r="P148" s="19"/>
      <c r="Q148" s="19"/>
      <c r="R148" s="19"/>
      <c r="S148" s="19"/>
      <c r="T148" s="19"/>
    </row>
    <row r="149" spans="2:20" ht="15.6" x14ac:dyDescent="0.3">
      <c r="B149" s="33"/>
      <c r="C149" s="22">
        <v>1</v>
      </c>
      <c r="D149" s="22">
        <v>52989870</v>
      </c>
      <c r="E149" s="22">
        <v>52994628</v>
      </c>
      <c r="F149" s="22" t="s">
        <v>204</v>
      </c>
      <c r="G149" s="22" t="s">
        <v>205</v>
      </c>
      <c r="H149" s="24">
        <v>1.0399999999999999E-11</v>
      </c>
      <c r="I149" s="19"/>
      <c r="J149" s="19"/>
      <c r="K149" s="19"/>
      <c r="L149" s="19"/>
      <c r="M149" s="19"/>
      <c r="N149" s="19"/>
      <c r="O149" s="19"/>
      <c r="P149" s="19"/>
      <c r="Q149" s="19"/>
      <c r="R149" s="19"/>
      <c r="S149" s="19"/>
      <c r="T149" s="19"/>
    </row>
    <row r="150" spans="2:20" ht="15.6" x14ac:dyDescent="0.3">
      <c r="B150" s="33"/>
      <c r="C150" s="22">
        <v>3</v>
      </c>
      <c r="D150" s="22">
        <v>16109394</v>
      </c>
      <c r="E150" s="22">
        <v>16122386</v>
      </c>
      <c r="F150" s="22" t="s">
        <v>40</v>
      </c>
      <c r="G150" s="22" t="s">
        <v>41</v>
      </c>
      <c r="H150" s="24">
        <v>1.39E-11</v>
      </c>
      <c r="I150" s="19"/>
      <c r="J150" s="19"/>
      <c r="K150" s="19"/>
      <c r="L150" s="19"/>
      <c r="M150" s="19"/>
      <c r="N150" s="19"/>
      <c r="O150" s="19"/>
      <c r="P150" s="19"/>
      <c r="Q150" s="19"/>
      <c r="R150" s="19"/>
      <c r="S150" s="19"/>
      <c r="T150" s="19"/>
    </row>
    <row r="151" spans="2:20" ht="15.6" x14ac:dyDescent="0.3">
      <c r="B151" s="33"/>
      <c r="C151" s="22">
        <v>17</v>
      </c>
      <c r="D151" s="22">
        <v>52842199</v>
      </c>
      <c r="E151" s="22">
        <v>52854344</v>
      </c>
      <c r="F151" s="22" t="s">
        <v>158</v>
      </c>
      <c r="G151" s="22" t="s">
        <v>159</v>
      </c>
      <c r="H151" s="24">
        <v>2.92E-11</v>
      </c>
      <c r="I151" s="19"/>
      <c r="J151" s="19"/>
      <c r="K151" s="19"/>
      <c r="L151" s="19"/>
      <c r="M151" s="19"/>
      <c r="N151" s="19"/>
      <c r="O151" s="19"/>
      <c r="P151" s="19"/>
      <c r="Q151" s="19"/>
      <c r="R151" s="19"/>
      <c r="S151" s="19"/>
      <c r="T151" s="19"/>
    </row>
    <row r="152" spans="2:20" ht="15.6" x14ac:dyDescent="0.3">
      <c r="B152" s="33"/>
      <c r="C152" s="22">
        <v>11</v>
      </c>
      <c r="D152" s="22">
        <v>5820614</v>
      </c>
      <c r="E152" s="22">
        <v>5826368</v>
      </c>
      <c r="F152" s="22" t="s">
        <v>256</v>
      </c>
      <c r="G152" s="22" t="s">
        <v>257</v>
      </c>
      <c r="H152" s="24">
        <v>9.9099999999999996E-12</v>
      </c>
      <c r="I152" s="19"/>
      <c r="J152" s="19"/>
      <c r="K152" s="19"/>
      <c r="L152" s="19"/>
      <c r="M152" s="19"/>
      <c r="N152" s="19"/>
      <c r="O152" s="19"/>
      <c r="P152" s="19"/>
      <c r="Q152" s="19"/>
      <c r="R152" s="19"/>
      <c r="S152" s="19"/>
      <c r="T152" s="19"/>
    </row>
    <row r="153" spans="2:20" ht="15.6" x14ac:dyDescent="0.3">
      <c r="B153" s="33"/>
      <c r="C153" s="22">
        <v>19</v>
      </c>
      <c r="D153" s="22">
        <v>9313408</v>
      </c>
      <c r="E153" s="22">
        <v>9322526</v>
      </c>
      <c r="F153" s="22" t="s">
        <v>166</v>
      </c>
      <c r="G153" s="22" t="s">
        <v>167</v>
      </c>
      <c r="H153" s="24">
        <v>1.41E-11</v>
      </c>
      <c r="I153" s="19"/>
      <c r="J153" s="19"/>
      <c r="K153" s="19"/>
      <c r="L153" s="19"/>
      <c r="M153" s="19"/>
      <c r="N153" s="19"/>
      <c r="O153" s="19"/>
      <c r="P153" s="19"/>
      <c r="Q153" s="19"/>
      <c r="R153" s="19"/>
      <c r="S153" s="19"/>
      <c r="T153" s="19"/>
    </row>
    <row r="154" spans="2:20" ht="15.6" x14ac:dyDescent="0.3">
      <c r="B154" s="33"/>
      <c r="C154" s="22">
        <v>13</v>
      </c>
      <c r="D154" s="22">
        <v>7425885</v>
      </c>
      <c r="E154" s="22">
        <v>7431680</v>
      </c>
      <c r="F154" s="22" t="s">
        <v>260</v>
      </c>
      <c r="G154" s="22" t="s">
        <v>261</v>
      </c>
      <c r="H154" s="24">
        <v>1.0699999999999999E-11</v>
      </c>
      <c r="I154" s="19"/>
      <c r="J154" s="19"/>
      <c r="K154" s="19"/>
      <c r="L154" s="19"/>
      <c r="M154" s="19"/>
      <c r="N154" s="19"/>
      <c r="O154" s="19"/>
      <c r="P154" s="19"/>
      <c r="Q154" s="19"/>
      <c r="R154" s="19"/>
      <c r="S154" s="19"/>
      <c r="T154" s="19"/>
    </row>
    <row r="155" spans="2:20" ht="15.6" x14ac:dyDescent="0.3">
      <c r="B155" s="33"/>
      <c r="C155" s="22">
        <v>17</v>
      </c>
      <c r="D155" s="22">
        <v>48175590</v>
      </c>
      <c r="E155" s="22">
        <v>48180666</v>
      </c>
      <c r="F155" s="22" t="s">
        <v>276</v>
      </c>
      <c r="G155" s="22" t="s">
        <v>277</v>
      </c>
      <c r="H155" s="24">
        <v>1.0199999999999999E-11</v>
      </c>
      <c r="I155" s="19"/>
      <c r="J155" s="19"/>
      <c r="K155" s="19"/>
      <c r="L155" s="19"/>
      <c r="M155" s="19"/>
      <c r="N155" s="19"/>
      <c r="O155" s="19"/>
      <c r="P155" s="19"/>
      <c r="Q155" s="19"/>
      <c r="R155" s="19"/>
      <c r="S155" s="19"/>
      <c r="T155" s="19"/>
    </row>
    <row r="156" spans="2:20" ht="15.6" x14ac:dyDescent="0.3">
      <c r="B156" s="33"/>
      <c r="C156" s="22">
        <v>1</v>
      </c>
      <c r="D156" s="22">
        <v>142803629</v>
      </c>
      <c r="E156" s="22">
        <v>142809831</v>
      </c>
      <c r="F156" s="22" t="s">
        <v>208</v>
      </c>
      <c r="G156" s="22" t="s">
        <v>209</v>
      </c>
      <c r="H156" s="24">
        <v>1.0599999999999999E-11</v>
      </c>
      <c r="I156" s="19"/>
      <c r="J156" s="19"/>
      <c r="K156" s="19"/>
      <c r="L156" s="19"/>
      <c r="M156" s="19"/>
      <c r="N156" s="19"/>
      <c r="O156" s="19"/>
      <c r="P156" s="19"/>
      <c r="Q156" s="19"/>
      <c r="R156" s="19"/>
      <c r="S156" s="19"/>
      <c r="T156" s="19"/>
    </row>
    <row r="157" spans="2:20" ht="15.6" x14ac:dyDescent="0.3">
      <c r="B157" s="33"/>
      <c r="C157" s="22">
        <v>4</v>
      </c>
      <c r="D157" s="22">
        <v>33055006</v>
      </c>
      <c r="E157" s="22">
        <v>33079472</v>
      </c>
      <c r="F157" s="22" t="s">
        <v>48</v>
      </c>
      <c r="G157" s="22" t="s">
        <v>49</v>
      </c>
      <c r="H157" s="24">
        <v>2.82E-11</v>
      </c>
      <c r="I157" s="19"/>
      <c r="J157" s="19"/>
      <c r="K157" s="19"/>
      <c r="L157" s="19"/>
      <c r="M157" s="19"/>
      <c r="N157" s="19"/>
      <c r="O157" s="19"/>
      <c r="P157" s="19"/>
      <c r="Q157" s="19"/>
      <c r="R157" s="19"/>
      <c r="S157" s="19"/>
      <c r="T157" s="19"/>
    </row>
    <row r="158" spans="2:20" ht="15.6" x14ac:dyDescent="0.3">
      <c r="B158" s="33"/>
      <c r="C158" s="22">
        <v>1</v>
      </c>
      <c r="D158" s="22">
        <v>116639993</v>
      </c>
      <c r="E158" s="22">
        <v>116654067</v>
      </c>
      <c r="F158" s="22" t="s">
        <v>20</v>
      </c>
      <c r="G158" s="22" t="s">
        <v>21</v>
      </c>
      <c r="H158" s="24">
        <v>2.0999999999999999E-11</v>
      </c>
      <c r="I158" s="19"/>
      <c r="J158" s="19"/>
      <c r="K158" s="19"/>
      <c r="L158" s="19"/>
      <c r="M158" s="19"/>
      <c r="N158" s="19"/>
      <c r="O158" s="19"/>
      <c r="P158" s="19"/>
      <c r="Q158" s="19"/>
      <c r="R158" s="19"/>
      <c r="S158" s="19"/>
      <c r="T158" s="19"/>
    </row>
    <row r="159" spans="2:20" ht="15.6" x14ac:dyDescent="0.3">
      <c r="B159" s="33"/>
      <c r="C159" s="22">
        <v>1</v>
      </c>
      <c r="D159" s="22">
        <v>152309606</v>
      </c>
      <c r="E159" s="22">
        <v>152315838</v>
      </c>
      <c r="F159" s="22" t="s">
        <v>210</v>
      </c>
      <c r="G159" s="22" t="s">
        <v>211</v>
      </c>
      <c r="H159" s="24">
        <v>1.0799999999999999E-11</v>
      </c>
      <c r="I159" s="19"/>
      <c r="J159" s="19"/>
      <c r="K159" s="19"/>
      <c r="L159" s="19"/>
      <c r="M159" s="19"/>
      <c r="N159" s="19"/>
      <c r="O159" s="19"/>
      <c r="P159" s="19"/>
      <c r="Q159" s="19"/>
      <c r="R159" s="19"/>
      <c r="S159" s="19"/>
      <c r="T159" s="19"/>
    </row>
    <row r="160" spans="2:20" ht="15.6" x14ac:dyDescent="0.3">
      <c r="B160" s="33"/>
      <c r="C160" s="22">
        <v>4</v>
      </c>
      <c r="D160" s="22">
        <v>96462724</v>
      </c>
      <c r="E160" s="22">
        <v>96468817</v>
      </c>
      <c r="F160" s="22" t="s">
        <v>52</v>
      </c>
      <c r="G160" s="22" t="s">
        <v>53</v>
      </c>
      <c r="H160" s="24">
        <v>9.9899999999999992E-12</v>
      </c>
      <c r="I160" s="19"/>
      <c r="J160" s="19"/>
      <c r="K160" s="19"/>
      <c r="L160" s="19"/>
      <c r="M160" s="19"/>
      <c r="N160" s="19"/>
      <c r="O160" s="19"/>
      <c r="P160" s="19"/>
      <c r="Q160" s="19"/>
      <c r="R160" s="19"/>
      <c r="S160" s="19"/>
      <c r="T160" s="19"/>
    </row>
    <row r="161" spans="2:20" ht="15.6" x14ac:dyDescent="0.3">
      <c r="B161" s="33"/>
      <c r="C161" s="22">
        <v>1</v>
      </c>
      <c r="D161" s="22">
        <v>152688071</v>
      </c>
      <c r="E161" s="22">
        <v>152698576</v>
      </c>
      <c r="F161" s="22" t="s">
        <v>26</v>
      </c>
      <c r="G161" s="22" t="s">
        <v>27</v>
      </c>
      <c r="H161" s="24">
        <v>1.1800000000000001E-11</v>
      </c>
      <c r="I161" s="19"/>
      <c r="J161" s="19"/>
      <c r="K161" s="19"/>
      <c r="L161" s="19"/>
      <c r="M161" s="19"/>
      <c r="N161" s="19"/>
      <c r="O161" s="19"/>
      <c r="P161" s="19"/>
      <c r="Q161" s="19"/>
      <c r="R161" s="19"/>
      <c r="S161" s="19"/>
      <c r="T161" s="19"/>
    </row>
    <row r="162" spans="2:20" ht="15.6" x14ac:dyDescent="0.3">
      <c r="B162" s="33"/>
      <c r="C162" s="22">
        <v>6</v>
      </c>
      <c r="D162" s="22">
        <v>79792103</v>
      </c>
      <c r="E162" s="22">
        <v>79798325</v>
      </c>
      <c r="F162" s="22" t="s">
        <v>234</v>
      </c>
      <c r="G162" s="22" t="s">
        <v>235</v>
      </c>
      <c r="H162" s="24">
        <v>1.0499999999999999E-11</v>
      </c>
      <c r="I162" s="19"/>
      <c r="J162" s="19"/>
      <c r="K162" s="19"/>
      <c r="L162" s="19"/>
      <c r="M162" s="19"/>
      <c r="N162" s="19"/>
      <c r="O162" s="19"/>
      <c r="P162" s="19"/>
      <c r="Q162" s="19"/>
      <c r="R162" s="19"/>
      <c r="S162" s="19"/>
      <c r="T162" s="19"/>
    </row>
    <row r="163" spans="2:20" ht="15.6" x14ac:dyDescent="0.3">
      <c r="B163" s="33"/>
      <c r="C163" s="22">
        <v>7</v>
      </c>
      <c r="D163" s="22">
        <v>62198194</v>
      </c>
      <c r="E163" s="22">
        <v>62204973</v>
      </c>
      <c r="F163" s="22" t="s">
        <v>244</v>
      </c>
      <c r="G163" s="22" t="s">
        <v>245</v>
      </c>
      <c r="H163" s="24">
        <v>1.1300000000000001E-11</v>
      </c>
      <c r="I163" s="19"/>
      <c r="J163" s="19"/>
      <c r="K163" s="19"/>
      <c r="L163" s="19"/>
      <c r="M163" s="19"/>
      <c r="N163" s="19"/>
      <c r="O163" s="19"/>
      <c r="P163" s="19"/>
      <c r="Q163" s="19"/>
      <c r="R163" s="19"/>
      <c r="S163" s="19"/>
      <c r="T163" s="19"/>
    </row>
    <row r="164" spans="2:20" ht="15.6" x14ac:dyDescent="0.3">
      <c r="B164" s="33"/>
      <c r="C164" s="22">
        <v>12</v>
      </c>
      <c r="D164" s="22">
        <v>71280602</v>
      </c>
      <c r="E164" s="22">
        <v>71284730</v>
      </c>
      <c r="F164" s="22" t="s">
        <v>116</v>
      </c>
      <c r="G164" s="22" t="s">
        <v>117</v>
      </c>
      <c r="H164" s="24">
        <v>1.1600000000000001E-11</v>
      </c>
      <c r="I164" s="19"/>
      <c r="J164" s="19"/>
      <c r="K164" s="19"/>
      <c r="L164" s="19"/>
      <c r="M164" s="19"/>
      <c r="N164" s="19"/>
      <c r="O164" s="19"/>
      <c r="P164" s="19"/>
      <c r="Q164" s="19"/>
      <c r="R164" s="19"/>
      <c r="S164" s="19"/>
      <c r="T164" s="19"/>
    </row>
    <row r="165" spans="2:20" ht="15.6" x14ac:dyDescent="0.3">
      <c r="B165" s="33"/>
      <c r="C165" s="22">
        <v>9</v>
      </c>
      <c r="D165" s="22">
        <v>86936437</v>
      </c>
      <c r="E165" s="22">
        <v>86964993</v>
      </c>
      <c r="F165" s="22" t="s">
        <v>92</v>
      </c>
      <c r="G165" s="22" t="s">
        <v>93</v>
      </c>
      <c r="H165" s="24">
        <v>1.8799999999999999E-11</v>
      </c>
      <c r="I165" s="19"/>
      <c r="J165" s="19"/>
      <c r="K165" s="19"/>
      <c r="L165" s="19"/>
      <c r="M165" s="19"/>
      <c r="N165" s="19"/>
      <c r="O165" s="19"/>
      <c r="P165" s="19"/>
      <c r="Q165" s="19"/>
      <c r="R165" s="19"/>
      <c r="S165" s="19"/>
      <c r="T165" s="19"/>
    </row>
    <row r="166" spans="2:20" ht="15.6" x14ac:dyDescent="0.3">
      <c r="B166" s="33"/>
      <c r="C166" s="22">
        <v>1</v>
      </c>
      <c r="D166" s="22">
        <v>149013468</v>
      </c>
      <c r="E166" s="22">
        <v>149028479</v>
      </c>
      <c r="F166" s="22" t="s">
        <v>24</v>
      </c>
      <c r="G166" s="22" t="s">
        <v>25</v>
      </c>
      <c r="H166" s="24">
        <v>1.5700000000000001E-11</v>
      </c>
      <c r="I166" s="19"/>
      <c r="J166" s="19"/>
      <c r="K166" s="19"/>
      <c r="L166" s="19"/>
      <c r="M166" s="19"/>
      <c r="N166" s="19"/>
      <c r="O166" s="19"/>
      <c r="P166" s="19"/>
      <c r="Q166" s="19"/>
      <c r="R166" s="19"/>
      <c r="S166" s="19"/>
      <c r="T166" s="19"/>
    </row>
    <row r="167" spans="2:20" ht="15.6" x14ac:dyDescent="0.3">
      <c r="B167" s="33"/>
      <c r="C167" s="22">
        <v>6</v>
      </c>
      <c r="D167" s="22">
        <v>15607905</v>
      </c>
      <c r="E167" s="22">
        <v>15613999</v>
      </c>
      <c r="F167" s="22" t="s">
        <v>58</v>
      </c>
      <c r="G167" s="22" t="s">
        <v>59</v>
      </c>
      <c r="H167" s="24">
        <v>1.1700000000000001E-11</v>
      </c>
      <c r="I167" s="19"/>
      <c r="J167" s="19"/>
      <c r="K167" s="19"/>
      <c r="L167" s="19"/>
      <c r="M167" s="19"/>
      <c r="N167" s="19"/>
      <c r="O167" s="19"/>
      <c r="P167" s="19"/>
      <c r="Q167" s="19"/>
      <c r="R167" s="19"/>
      <c r="S167" s="19"/>
      <c r="T167" s="19"/>
    </row>
    <row r="168" spans="2:20" ht="15.6" x14ac:dyDescent="0.3">
      <c r="B168" s="33"/>
      <c r="C168" s="22">
        <v>18</v>
      </c>
      <c r="D168" s="22">
        <v>57234351</v>
      </c>
      <c r="E168" s="22">
        <v>57240550</v>
      </c>
      <c r="F168" s="22" t="s">
        <v>160</v>
      </c>
      <c r="G168" s="22" t="s">
        <v>161</v>
      </c>
      <c r="H168" s="24">
        <v>1.0599999999999999E-11</v>
      </c>
      <c r="I168" s="19"/>
      <c r="J168" s="19"/>
      <c r="K168" s="19"/>
      <c r="L168" s="19"/>
      <c r="M168" s="19"/>
      <c r="N168" s="19"/>
      <c r="O168" s="19"/>
      <c r="P168" s="19"/>
      <c r="Q168" s="19"/>
      <c r="R168" s="19"/>
      <c r="S168" s="19"/>
      <c r="T168" s="19"/>
    </row>
    <row r="169" spans="2:20" ht="15.6" x14ac:dyDescent="0.3">
      <c r="B169" s="33"/>
      <c r="C169" s="22">
        <v>15</v>
      </c>
      <c r="D169" s="22">
        <v>46190927</v>
      </c>
      <c r="E169" s="22">
        <v>46197877</v>
      </c>
      <c r="F169" s="22" t="s">
        <v>136</v>
      </c>
      <c r="G169" s="22" t="s">
        <v>137</v>
      </c>
      <c r="H169" s="24">
        <v>1.5E-11</v>
      </c>
      <c r="I169" s="19"/>
      <c r="J169" s="19"/>
      <c r="K169" s="19"/>
      <c r="L169" s="19"/>
      <c r="M169" s="19"/>
      <c r="N169" s="19"/>
      <c r="O169" s="19"/>
      <c r="P169" s="19"/>
      <c r="Q169" s="19"/>
      <c r="R169" s="19"/>
      <c r="S169" s="19"/>
      <c r="T169" s="19"/>
    </row>
    <row r="170" spans="2:20" ht="15.6" x14ac:dyDescent="0.3">
      <c r="B170" s="33"/>
      <c r="C170" s="22">
        <v>1</v>
      </c>
      <c r="D170" s="22">
        <v>35330364</v>
      </c>
      <c r="E170" s="22">
        <v>35336188</v>
      </c>
      <c r="F170" s="22" t="s">
        <v>200</v>
      </c>
      <c r="G170" s="22" t="s">
        <v>201</v>
      </c>
      <c r="H170" s="24">
        <v>1.0199999999999999E-11</v>
      </c>
      <c r="I170" s="19"/>
      <c r="J170" s="19"/>
      <c r="K170" s="19"/>
      <c r="L170" s="19"/>
      <c r="M170" s="19"/>
      <c r="N170" s="19"/>
      <c r="O170" s="19"/>
      <c r="P170" s="19"/>
      <c r="Q170" s="19"/>
      <c r="R170" s="19"/>
      <c r="S170" s="19"/>
      <c r="T170" s="19"/>
    </row>
    <row r="171" spans="2:20" ht="15.6" x14ac:dyDescent="0.3">
      <c r="B171" s="33"/>
      <c r="C171" s="22">
        <v>13</v>
      </c>
      <c r="D171" s="22">
        <v>53376296</v>
      </c>
      <c r="E171" s="22">
        <v>53380830</v>
      </c>
      <c r="F171" s="22" t="s">
        <v>266</v>
      </c>
      <c r="G171" s="22" t="s">
        <v>267</v>
      </c>
      <c r="H171" s="24">
        <v>9.8999999999999994E-12</v>
      </c>
      <c r="I171" s="19"/>
      <c r="J171" s="19"/>
      <c r="K171" s="19"/>
      <c r="L171" s="19"/>
      <c r="M171" s="19"/>
      <c r="N171" s="19"/>
      <c r="O171" s="19"/>
      <c r="P171" s="19"/>
      <c r="Q171" s="19"/>
      <c r="R171" s="19"/>
      <c r="S171" s="19"/>
      <c r="T171" s="19"/>
    </row>
    <row r="172" spans="2:20" ht="15.6" x14ac:dyDescent="0.3">
      <c r="B172" s="33"/>
      <c r="C172" s="22">
        <v>1</v>
      </c>
      <c r="D172" s="22">
        <v>127522424</v>
      </c>
      <c r="E172" s="22">
        <v>127529797</v>
      </c>
      <c r="F172" s="22" t="s">
        <v>22</v>
      </c>
      <c r="G172" s="22" t="s">
        <v>23</v>
      </c>
      <c r="H172" s="24">
        <v>1.1100000000000001E-11</v>
      </c>
      <c r="I172" s="19"/>
      <c r="J172" s="19"/>
      <c r="K172" s="19"/>
      <c r="L172" s="19"/>
      <c r="M172" s="19"/>
      <c r="N172" s="19"/>
      <c r="O172" s="19"/>
      <c r="P172" s="19"/>
      <c r="Q172" s="19"/>
      <c r="R172" s="19"/>
      <c r="S172" s="19"/>
      <c r="T172" s="19"/>
    </row>
    <row r="173" spans="2:20" ht="15.6" x14ac:dyDescent="0.3">
      <c r="B173" s="33"/>
      <c r="C173" s="22">
        <v>4</v>
      </c>
      <c r="D173" s="22">
        <v>5996238</v>
      </c>
      <c r="E173" s="22">
        <v>6001664</v>
      </c>
      <c r="F173" s="22" t="s">
        <v>220</v>
      </c>
      <c r="G173" s="22" t="s">
        <v>221</v>
      </c>
      <c r="H173" s="24">
        <v>1.1700000000000001E-11</v>
      </c>
      <c r="I173" s="19"/>
      <c r="J173" s="19"/>
      <c r="K173" s="19"/>
      <c r="L173" s="19"/>
      <c r="M173" s="19"/>
      <c r="N173" s="19"/>
      <c r="O173" s="19"/>
      <c r="P173" s="19"/>
      <c r="Q173" s="19"/>
      <c r="R173" s="19"/>
      <c r="S173" s="19"/>
      <c r="T173" s="19"/>
    </row>
    <row r="174" spans="2:20" ht="15.6" x14ac:dyDescent="0.3">
      <c r="B174" s="33"/>
      <c r="C174" s="22">
        <v>25</v>
      </c>
      <c r="D174" s="22">
        <v>21109087</v>
      </c>
      <c r="E174" s="22">
        <v>21113775</v>
      </c>
      <c r="F174" s="22" t="s">
        <v>296</v>
      </c>
      <c r="G174" s="22" t="s">
        <v>297</v>
      </c>
      <c r="H174" s="24">
        <v>9.8999999999999994E-12</v>
      </c>
      <c r="I174" s="19"/>
      <c r="J174" s="19"/>
      <c r="K174" s="19"/>
      <c r="L174" s="19"/>
      <c r="M174" s="19"/>
      <c r="N174" s="19"/>
      <c r="O174" s="19"/>
      <c r="P174" s="19"/>
      <c r="Q174" s="19"/>
      <c r="R174" s="19"/>
      <c r="S174" s="19"/>
      <c r="T174" s="19"/>
    </row>
    <row r="175" spans="2:20" ht="15.6" x14ac:dyDescent="0.3">
      <c r="B175" s="33"/>
      <c r="C175" s="22">
        <v>17</v>
      </c>
      <c r="D175" s="22">
        <v>36322194</v>
      </c>
      <c r="E175" s="22">
        <v>36328285</v>
      </c>
      <c r="F175" s="22" t="s">
        <v>274</v>
      </c>
      <c r="G175" s="22" t="s">
        <v>275</v>
      </c>
      <c r="H175" s="24">
        <v>1.1000000000000001E-11</v>
      </c>
      <c r="I175" s="19"/>
      <c r="J175" s="19"/>
      <c r="K175" s="19"/>
      <c r="L175" s="19"/>
      <c r="M175" s="19"/>
      <c r="N175" s="19"/>
      <c r="O175" s="19"/>
      <c r="P175" s="19"/>
      <c r="Q175" s="19"/>
      <c r="R175" s="19"/>
      <c r="S175" s="19"/>
      <c r="T175" s="19"/>
    </row>
    <row r="176" spans="2:20" ht="15.6" x14ac:dyDescent="0.3">
      <c r="B176" s="33"/>
      <c r="C176" s="22">
        <v>4</v>
      </c>
      <c r="D176" s="22">
        <v>105705331</v>
      </c>
      <c r="E176" s="22">
        <v>105711506</v>
      </c>
      <c r="F176" s="22" t="s">
        <v>54</v>
      </c>
      <c r="G176" s="22" t="s">
        <v>55</v>
      </c>
      <c r="H176" s="24">
        <v>1.0199999999999999E-11</v>
      </c>
      <c r="I176" s="19"/>
      <c r="J176" s="19"/>
      <c r="K176" s="19"/>
      <c r="L176" s="19"/>
      <c r="M176" s="19"/>
      <c r="N176" s="19"/>
      <c r="O176" s="19"/>
      <c r="P176" s="19"/>
      <c r="Q176" s="19"/>
      <c r="R176" s="19"/>
      <c r="S176" s="19"/>
      <c r="T176" s="19"/>
    </row>
    <row r="177" spans="2:20" ht="15.6" x14ac:dyDescent="0.3">
      <c r="B177" s="33"/>
      <c r="C177" s="22">
        <v>21</v>
      </c>
      <c r="D177" s="22">
        <v>19945598</v>
      </c>
      <c r="E177" s="22">
        <v>19950873</v>
      </c>
      <c r="F177" s="22" t="s">
        <v>176</v>
      </c>
      <c r="G177" s="22" t="s">
        <v>177</v>
      </c>
      <c r="H177" s="24">
        <v>1.1000000000000001E-11</v>
      </c>
      <c r="I177" s="19"/>
      <c r="J177" s="19"/>
      <c r="K177" s="19"/>
      <c r="L177" s="19"/>
      <c r="M177" s="19"/>
      <c r="N177" s="19"/>
      <c r="O177" s="19"/>
      <c r="P177" s="19"/>
      <c r="Q177" s="19"/>
      <c r="R177" s="19"/>
      <c r="S177" s="19"/>
      <c r="T177" s="19"/>
    </row>
    <row r="178" spans="2:20" ht="15.6" x14ac:dyDescent="0.3">
      <c r="B178" s="33"/>
      <c r="C178" s="22">
        <v>10</v>
      </c>
      <c r="D178" s="22">
        <v>58445442</v>
      </c>
      <c r="E178" s="22">
        <v>58458620</v>
      </c>
      <c r="F178" s="22" t="s">
        <v>98</v>
      </c>
      <c r="G178" s="22" t="s">
        <v>99</v>
      </c>
      <c r="H178" s="24">
        <v>1.1700000000000001E-11</v>
      </c>
      <c r="I178" s="19"/>
      <c r="J178" s="19"/>
      <c r="K178" s="19"/>
      <c r="L178" s="19"/>
      <c r="M178" s="19"/>
      <c r="N178" s="19"/>
      <c r="O178" s="19"/>
      <c r="P178" s="19"/>
      <c r="Q178" s="19"/>
      <c r="R178" s="19"/>
      <c r="S178" s="19"/>
      <c r="T178" s="19"/>
    </row>
    <row r="179" spans="2:20" ht="15.6" x14ac:dyDescent="0.3">
      <c r="B179" s="33"/>
      <c r="C179" s="22">
        <v>5</v>
      </c>
      <c r="D179" s="22">
        <v>102091722</v>
      </c>
      <c r="E179" s="22">
        <v>102096598</v>
      </c>
      <c r="F179" s="22" t="s">
        <v>232</v>
      </c>
      <c r="G179" s="22" t="s">
        <v>233</v>
      </c>
      <c r="H179" s="24">
        <v>9.9099999999999996E-12</v>
      </c>
      <c r="I179" s="19"/>
      <c r="J179" s="19"/>
      <c r="K179" s="19"/>
      <c r="L179" s="19"/>
      <c r="M179" s="19"/>
      <c r="N179" s="19"/>
      <c r="O179" s="19"/>
      <c r="P179" s="19"/>
      <c r="Q179" s="19"/>
      <c r="R179" s="19"/>
      <c r="S179" s="19"/>
      <c r="T179" s="19"/>
    </row>
    <row r="180" spans="2:20" ht="15.6" x14ac:dyDescent="0.3">
      <c r="B180" s="33"/>
      <c r="C180" s="22">
        <v>3</v>
      </c>
      <c r="D180" s="22">
        <v>45352498</v>
      </c>
      <c r="E180" s="22">
        <v>45357714</v>
      </c>
      <c r="F180" s="22" t="s">
        <v>218</v>
      </c>
      <c r="G180" s="22" t="s">
        <v>219</v>
      </c>
      <c r="H180" s="24">
        <v>1.0099999999999999E-11</v>
      </c>
      <c r="I180" s="19"/>
      <c r="J180" s="19"/>
      <c r="K180" s="19"/>
      <c r="L180" s="19"/>
      <c r="M180" s="19"/>
      <c r="N180" s="19"/>
      <c r="O180" s="19"/>
      <c r="P180" s="19"/>
      <c r="Q180" s="19"/>
      <c r="R180" s="19"/>
      <c r="S180" s="19"/>
      <c r="T180" s="19"/>
    </row>
    <row r="181" spans="2:20" ht="15.6" x14ac:dyDescent="0.3">
      <c r="B181" s="33"/>
      <c r="C181" s="22">
        <v>3</v>
      </c>
      <c r="D181" s="22">
        <v>31565111</v>
      </c>
      <c r="E181" s="22">
        <v>31588684</v>
      </c>
      <c r="F181" s="22" t="s">
        <v>42</v>
      </c>
      <c r="G181" s="22" t="s">
        <v>43</v>
      </c>
      <c r="H181" s="24">
        <v>3.51E-11</v>
      </c>
      <c r="I181" s="19"/>
      <c r="J181" s="19"/>
      <c r="K181" s="19"/>
      <c r="L181" s="19"/>
      <c r="M181" s="19"/>
      <c r="N181" s="19"/>
      <c r="O181" s="19"/>
      <c r="P181" s="19"/>
      <c r="Q181" s="19"/>
      <c r="R181" s="19"/>
      <c r="S181" s="19"/>
      <c r="T181" s="19"/>
    </row>
    <row r="182" spans="2:20" ht="15.6" x14ac:dyDescent="0.3">
      <c r="B182" s="33"/>
      <c r="C182" s="22">
        <v>16</v>
      </c>
      <c r="D182" s="22">
        <v>45533173</v>
      </c>
      <c r="E182" s="22">
        <v>45546895</v>
      </c>
      <c r="F182" s="22" t="s">
        <v>146</v>
      </c>
      <c r="G182" s="22" t="s">
        <v>147</v>
      </c>
      <c r="H182" s="24">
        <v>2.1199999999999999E-11</v>
      </c>
      <c r="I182" s="19"/>
      <c r="J182" s="19"/>
      <c r="K182" s="19"/>
      <c r="L182" s="19"/>
      <c r="M182" s="19"/>
      <c r="N182" s="19"/>
      <c r="O182" s="19"/>
      <c r="P182" s="19"/>
      <c r="Q182" s="19"/>
      <c r="R182" s="19"/>
      <c r="S182" s="19"/>
      <c r="T182" s="19"/>
    </row>
    <row r="183" spans="2:20" ht="15.6" x14ac:dyDescent="0.3">
      <c r="B183" s="33"/>
      <c r="C183" s="22">
        <v>5</v>
      </c>
      <c r="D183" s="22">
        <v>101905369</v>
      </c>
      <c r="E183" s="22">
        <v>101912321</v>
      </c>
      <c r="F183" s="22" t="s">
        <v>230</v>
      </c>
      <c r="G183" s="22" t="s">
        <v>231</v>
      </c>
      <c r="H183" s="24">
        <v>1.1400000000000001E-11</v>
      </c>
      <c r="I183" s="19"/>
      <c r="J183" s="19"/>
      <c r="K183" s="19"/>
      <c r="L183" s="19"/>
      <c r="M183" s="19"/>
      <c r="N183" s="19"/>
      <c r="O183" s="19"/>
      <c r="P183" s="19"/>
      <c r="Q183" s="19"/>
      <c r="R183" s="19"/>
      <c r="S183" s="19"/>
      <c r="T183" s="19"/>
    </row>
    <row r="184" spans="2:20" ht="15.6" x14ac:dyDescent="0.3">
      <c r="B184" s="33"/>
      <c r="C184" s="22">
        <v>22</v>
      </c>
      <c r="D184" s="22">
        <v>16401335</v>
      </c>
      <c r="E184" s="22">
        <v>16416356</v>
      </c>
      <c r="F184" s="22" t="s">
        <v>180</v>
      </c>
      <c r="G184" s="22" t="s">
        <v>181</v>
      </c>
      <c r="H184" s="24">
        <v>1.7700000000000001E-11</v>
      </c>
      <c r="I184" s="19"/>
      <c r="J184" s="19"/>
      <c r="K184" s="19"/>
      <c r="L184" s="19"/>
      <c r="M184" s="19"/>
      <c r="N184" s="19"/>
      <c r="O184" s="19"/>
      <c r="P184" s="19"/>
      <c r="Q184" s="19"/>
      <c r="R184" s="19"/>
      <c r="S184" s="19"/>
      <c r="T184" s="19"/>
    </row>
    <row r="185" spans="2:20" ht="15.6" x14ac:dyDescent="0.3">
      <c r="B185" s="33"/>
      <c r="C185" s="22">
        <v>1</v>
      </c>
      <c r="D185" s="22">
        <v>14047892</v>
      </c>
      <c r="E185" s="22">
        <v>14053860</v>
      </c>
      <c r="F185" s="22" t="s">
        <v>13</v>
      </c>
      <c r="G185" s="22" t="s">
        <v>14</v>
      </c>
      <c r="H185" s="24">
        <v>1.0199999999999999E-11</v>
      </c>
      <c r="I185" s="19"/>
      <c r="J185" s="19"/>
      <c r="K185" s="19"/>
      <c r="L185" s="19"/>
      <c r="M185" s="19"/>
      <c r="N185" s="19"/>
      <c r="O185" s="19"/>
      <c r="P185" s="19"/>
      <c r="Q185" s="19"/>
      <c r="R185" s="19"/>
      <c r="S185" s="19"/>
      <c r="T185" s="19"/>
    </row>
    <row r="186" spans="2:20" ht="15.6" x14ac:dyDescent="0.3">
      <c r="B186" s="33"/>
      <c r="C186" s="22">
        <v>17</v>
      </c>
      <c r="D186" s="22">
        <v>30670067</v>
      </c>
      <c r="E186" s="22">
        <v>30676896</v>
      </c>
      <c r="F186" s="22" t="s">
        <v>152</v>
      </c>
      <c r="G186" s="22" t="s">
        <v>153</v>
      </c>
      <c r="H186" s="24">
        <v>1.0299999999999999E-11</v>
      </c>
      <c r="I186" s="19"/>
      <c r="J186" s="19"/>
      <c r="K186" s="19"/>
      <c r="L186" s="19"/>
      <c r="M186" s="19"/>
      <c r="N186" s="19"/>
      <c r="O186" s="19"/>
      <c r="P186" s="19"/>
      <c r="Q186" s="19"/>
      <c r="R186" s="19"/>
      <c r="S186" s="19"/>
      <c r="T186" s="19"/>
    </row>
    <row r="187" spans="2:20" ht="15.6" x14ac:dyDescent="0.3">
      <c r="B187" s="33"/>
      <c r="C187" s="22">
        <v>5</v>
      </c>
      <c r="D187" s="22">
        <v>30533697</v>
      </c>
      <c r="E187" s="22">
        <v>30540213</v>
      </c>
      <c r="F187" s="22" t="s">
        <v>224</v>
      </c>
      <c r="G187" s="22" t="s">
        <v>225</v>
      </c>
      <c r="H187" s="24">
        <v>1.0699999999999999E-11</v>
      </c>
      <c r="I187" s="19"/>
      <c r="J187" s="19"/>
      <c r="K187" s="19"/>
      <c r="L187" s="19"/>
      <c r="M187" s="19"/>
      <c r="N187" s="19"/>
      <c r="O187" s="19"/>
      <c r="P187" s="19"/>
      <c r="Q187" s="19"/>
      <c r="R187" s="19"/>
      <c r="S187" s="19"/>
      <c r="T187" s="19"/>
    </row>
    <row r="188" spans="2:20" ht="15.6" x14ac:dyDescent="0.3">
      <c r="B188" s="33"/>
      <c r="C188" s="22">
        <v>26</v>
      </c>
      <c r="D188" s="22">
        <v>29520154</v>
      </c>
      <c r="E188" s="22">
        <v>29526631</v>
      </c>
      <c r="F188" s="22" t="s">
        <v>188</v>
      </c>
      <c r="G188" s="22" t="s">
        <v>189</v>
      </c>
      <c r="H188" s="24">
        <v>1.0499999999999999E-11</v>
      </c>
      <c r="I188" s="19"/>
      <c r="J188" s="19"/>
      <c r="K188" s="19"/>
      <c r="L188" s="19"/>
      <c r="M188" s="19"/>
      <c r="N188" s="19"/>
      <c r="O188" s="19"/>
      <c r="P188" s="19"/>
      <c r="Q188" s="19"/>
      <c r="R188" s="19"/>
      <c r="S188" s="19"/>
      <c r="T188" s="19"/>
    </row>
    <row r="189" spans="2:20" ht="15.6" x14ac:dyDescent="0.3">
      <c r="B189" s="33"/>
      <c r="C189" s="22">
        <v>19</v>
      </c>
      <c r="D189" s="22">
        <v>42855692</v>
      </c>
      <c r="E189" s="22">
        <v>42877157</v>
      </c>
      <c r="F189" s="22" t="s">
        <v>168</v>
      </c>
      <c r="G189" s="22" t="s">
        <v>169</v>
      </c>
      <c r="H189" s="24">
        <v>2.19E-11</v>
      </c>
      <c r="I189" s="19"/>
      <c r="J189" s="19"/>
      <c r="K189" s="19"/>
      <c r="L189" s="19"/>
      <c r="M189" s="19"/>
      <c r="N189" s="19"/>
      <c r="O189" s="19"/>
      <c r="P189" s="19"/>
      <c r="Q189" s="19"/>
      <c r="R189" s="19"/>
      <c r="S189" s="19"/>
      <c r="T189" s="19"/>
    </row>
    <row r="190" spans="2:20" ht="15.6" x14ac:dyDescent="0.3">
      <c r="B190" s="33"/>
      <c r="C190" s="22">
        <v>2</v>
      </c>
      <c r="D190" s="22">
        <v>100840880</v>
      </c>
      <c r="E190" s="22">
        <v>100847409</v>
      </c>
      <c r="F190" s="22" t="s">
        <v>216</v>
      </c>
      <c r="G190" s="22" t="s">
        <v>217</v>
      </c>
      <c r="H190" s="24">
        <v>1.0199999999999999E-11</v>
      </c>
      <c r="I190" s="19"/>
      <c r="J190" s="19"/>
      <c r="K190" s="19"/>
      <c r="L190" s="19"/>
      <c r="M190" s="19"/>
      <c r="N190" s="19"/>
      <c r="O190" s="19"/>
      <c r="P190" s="19"/>
      <c r="Q190" s="19"/>
      <c r="R190" s="19"/>
      <c r="S190" s="19"/>
      <c r="T190" s="19"/>
    </row>
    <row r="191" spans="2:20" ht="15.6" x14ac:dyDescent="0.3">
      <c r="B191" s="33"/>
      <c r="C191" s="22">
        <v>15</v>
      </c>
      <c r="D191" s="22">
        <v>46190927</v>
      </c>
      <c r="E191" s="22">
        <v>46197877</v>
      </c>
      <c r="F191" s="22" t="s">
        <v>138</v>
      </c>
      <c r="G191" s="22" t="s">
        <v>139</v>
      </c>
      <c r="H191" s="24">
        <v>1.0199999999999999E-11</v>
      </c>
      <c r="I191" s="19"/>
      <c r="J191" s="19"/>
      <c r="K191" s="19"/>
      <c r="L191" s="19"/>
      <c r="M191" s="19"/>
      <c r="N191" s="19"/>
      <c r="O191" s="19"/>
      <c r="P191" s="19"/>
      <c r="Q191" s="19"/>
      <c r="R191" s="19"/>
      <c r="S191" s="19"/>
      <c r="T191" s="19"/>
    </row>
    <row r="192" spans="2:20" ht="15.6" x14ac:dyDescent="0.3">
      <c r="B192" s="33"/>
      <c r="C192" s="22">
        <v>22</v>
      </c>
      <c r="D192" s="22">
        <v>16296</v>
      </c>
      <c r="E192" s="22">
        <v>91286</v>
      </c>
      <c r="F192" s="22" t="s">
        <v>178</v>
      </c>
      <c r="G192" s="22" t="s">
        <v>179</v>
      </c>
      <c r="H192" s="24">
        <v>1.08E-10</v>
      </c>
      <c r="I192" s="19"/>
      <c r="J192" s="19"/>
      <c r="K192" s="19"/>
      <c r="L192" s="19"/>
      <c r="M192" s="19"/>
      <c r="N192" s="19"/>
      <c r="O192" s="19"/>
      <c r="P192" s="19"/>
      <c r="Q192" s="19"/>
      <c r="R192" s="19"/>
      <c r="S192" s="19"/>
      <c r="T192" s="19"/>
    </row>
    <row r="193" spans="2:20" ht="15.6" x14ac:dyDescent="0.3">
      <c r="B193" s="33"/>
      <c r="C193" s="22">
        <v>18</v>
      </c>
      <c r="D193" s="22">
        <v>60971294</v>
      </c>
      <c r="E193" s="22">
        <v>60977207</v>
      </c>
      <c r="F193" s="22" t="s">
        <v>164</v>
      </c>
      <c r="G193" s="22" t="s">
        <v>165</v>
      </c>
      <c r="H193" s="24">
        <v>1.0799999999999999E-11</v>
      </c>
      <c r="I193" s="19"/>
      <c r="J193" s="19"/>
      <c r="K193" s="19"/>
      <c r="L193" s="19"/>
      <c r="M193" s="19"/>
      <c r="N193" s="19"/>
      <c r="O193" s="19"/>
      <c r="P193" s="19"/>
      <c r="Q193" s="19"/>
      <c r="R193" s="19"/>
      <c r="S193" s="19"/>
      <c r="T193" s="19"/>
    </row>
    <row r="194" spans="2:20" ht="15.6" x14ac:dyDescent="0.3">
      <c r="B194" s="33"/>
      <c r="C194" s="22">
        <v>5</v>
      </c>
      <c r="D194" s="22">
        <v>50437212</v>
      </c>
      <c r="E194" s="22">
        <v>50442656</v>
      </c>
      <c r="F194" s="22" t="s">
        <v>226</v>
      </c>
      <c r="G194" s="22" t="s">
        <v>227</v>
      </c>
      <c r="H194" s="24">
        <v>9.9600000000000004E-12</v>
      </c>
      <c r="I194" s="19"/>
      <c r="J194" s="19"/>
      <c r="K194" s="19"/>
      <c r="L194" s="19"/>
      <c r="M194" s="19"/>
      <c r="N194" s="19"/>
      <c r="O194" s="19"/>
      <c r="P194" s="19"/>
      <c r="Q194" s="19"/>
      <c r="R194" s="19"/>
      <c r="S194" s="19"/>
      <c r="T194" s="19"/>
    </row>
    <row r="195" spans="2:20" ht="15.6" x14ac:dyDescent="0.3">
      <c r="B195" s="33"/>
      <c r="C195" s="22">
        <v>7</v>
      </c>
      <c r="D195" s="22">
        <v>25175541</v>
      </c>
      <c r="E195" s="22">
        <v>25180940</v>
      </c>
      <c r="F195" s="22" t="s">
        <v>238</v>
      </c>
      <c r="G195" s="22" t="s">
        <v>239</v>
      </c>
      <c r="H195" s="24">
        <v>9.9099999999999996E-12</v>
      </c>
      <c r="I195" s="19"/>
      <c r="J195" s="19"/>
      <c r="K195" s="19"/>
      <c r="L195" s="19"/>
      <c r="M195" s="19"/>
      <c r="N195" s="19"/>
      <c r="O195" s="19"/>
      <c r="P195" s="19"/>
      <c r="Q195" s="19"/>
      <c r="R195" s="19"/>
      <c r="S195" s="19"/>
      <c r="T195" s="19"/>
    </row>
    <row r="196" spans="2:20" ht="15.6" x14ac:dyDescent="0.3">
      <c r="B196" s="33"/>
      <c r="C196" s="22">
        <v>5</v>
      </c>
      <c r="D196" s="22">
        <v>5131608</v>
      </c>
      <c r="E196" s="22">
        <v>5142859</v>
      </c>
      <c r="F196" s="22" t="s">
        <v>56</v>
      </c>
      <c r="G196" s="22" t="s">
        <v>57</v>
      </c>
      <c r="H196" s="24">
        <v>1.2100000000000001E-11</v>
      </c>
      <c r="I196" s="19"/>
      <c r="J196" s="19"/>
      <c r="K196" s="19"/>
      <c r="L196" s="19"/>
      <c r="M196" s="19"/>
      <c r="N196" s="19"/>
      <c r="O196" s="19"/>
      <c r="P196" s="19"/>
      <c r="Q196" s="19"/>
      <c r="R196" s="19"/>
      <c r="S196" s="19"/>
      <c r="T196" s="19"/>
    </row>
    <row r="197" spans="2:20" ht="15.6" x14ac:dyDescent="0.3">
      <c r="B197" s="33"/>
      <c r="C197" s="22">
        <v>6</v>
      </c>
      <c r="D197" s="22">
        <v>84271587</v>
      </c>
      <c r="E197" s="22">
        <v>84293843</v>
      </c>
      <c r="F197" s="22" t="s">
        <v>62</v>
      </c>
      <c r="G197" s="22" t="s">
        <v>63</v>
      </c>
      <c r="H197" s="24">
        <v>3.5299999999999997E-11</v>
      </c>
      <c r="I197" s="19"/>
      <c r="J197" s="19"/>
      <c r="K197" s="19"/>
      <c r="L197" s="19"/>
      <c r="M197" s="19"/>
      <c r="N197" s="19"/>
      <c r="O197" s="19"/>
      <c r="P197" s="19"/>
      <c r="Q197" s="19"/>
      <c r="R197" s="19"/>
      <c r="S197" s="19"/>
      <c r="T197" s="19"/>
    </row>
    <row r="198" spans="2:20" ht="15.6" x14ac:dyDescent="0.3">
      <c r="B198" s="33"/>
      <c r="C198" s="22">
        <v>13</v>
      </c>
      <c r="D198" s="22">
        <v>20636054</v>
      </c>
      <c r="E198" s="22">
        <v>20643832</v>
      </c>
      <c r="F198" s="22" t="s">
        <v>264</v>
      </c>
      <c r="G198" s="22" t="s">
        <v>265</v>
      </c>
      <c r="H198" s="24">
        <v>1.54E-11</v>
      </c>
      <c r="I198" s="19"/>
      <c r="J198" s="19"/>
      <c r="K198" s="19"/>
      <c r="L198" s="19"/>
      <c r="M198" s="19"/>
      <c r="N198" s="19"/>
      <c r="O198" s="19"/>
      <c r="P198" s="19"/>
      <c r="Q198" s="19"/>
      <c r="R198" s="19"/>
      <c r="S198" s="19"/>
      <c r="T198" s="19"/>
    </row>
    <row r="199" spans="2:20" ht="15.6" x14ac:dyDescent="0.3">
      <c r="B199" s="33"/>
      <c r="C199" s="22">
        <v>10</v>
      </c>
      <c r="D199" s="22">
        <v>22804739</v>
      </c>
      <c r="E199" s="22">
        <v>22810622</v>
      </c>
      <c r="F199" s="22" t="s">
        <v>96</v>
      </c>
      <c r="G199" s="22" t="s">
        <v>97</v>
      </c>
      <c r="H199" s="24">
        <v>1.0399999999999999E-11</v>
      </c>
      <c r="I199" s="19"/>
      <c r="J199" s="19"/>
      <c r="K199" s="19"/>
      <c r="L199" s="19"/>
      <c r="M199" s="19"/>
      <c r="N199" s="19"/>
      <c r="O199" s="19"/>
      <c r="P199" s="19"/>
      <c r="Q199" s="19"/>
      <c r="R199" s="19"/>
      <c r="S199" s="19"/>
      <c r="T199" s="19"/>
    </row>
    <row r="200" spans="2:20" ht="15.6" x14ac:dyDescent="0.3">
      <c r="B200" s="33"/>
      <c r="C200" s="22">
        <v>9</v>
      </c>
      <c r="D200" s="22">
        <v>6286957</v>
      </c>
      <c r="E200" s="22">
        <v>6292818</v>
      </c>
      <c r="F200" s="22" t="s">
        <v>246</v>
      </c>
      <c r="G200" s="22" t="s">
        <v>247</v>
      </c>
      <c r="H200" s="24">
        <v>1.0899999999999999E-11</v>
      </c>
      <c r="I200" s="19"/>
      <c r="J200" s="19"/>
      <c r="K200" s="19"/>
      <c r="L200" s="19"/>
      <c r="M200" s="19"/>
      <c r="N200" s="19"/>
      <c r="O200" s="19"/>
      <c r="P200" s="19"/>
      <c r="Q200" s="19"/>
      <c r="R200" s="19"/>
      <c r="S200" s="19"/>
      <c r="T200" s="19"/>
    </row>
    <row r="201" spans="2:20" ht="15.6" x14ac:dyDescent="0.3">
      <c r="B201" s="33"/>
      <c r="C201" s="22">
        <v>11</v>
      </c>
      <c r="D201" s="22">
        <v>24491893</v>
      </c>
      <c r="E201" s="22">
        <v>24510901</v>
      </c>
      <c r="F201" s="22" t="s">
        <v>102</v>
      </c>
      <c r="G201" s="22" t="s">
        <v>103</v>
      </c>
      <c r="H201" s="24">
        <v>1.7700000000000001E-11</v>
      </c>
      <c r="I201" s="19"/>
      <c r="J201" s="19"/>
      <c r="K201" s="19"/>
      <c r="L201" s="19"/>
      <c r="M201" s="19"/>
      <c r="N201" s="19"/>
      <c r="O201" s="19"/>
      <c r="P201" s="19"/>
      <c r="Q201" s="19"/>
      <c r="R201" s="19"/>
      <c r="S201" s="19"/>
      <c r="T201" s="19"/>
    </row>
    <row r="202" spans="2:20" ht="15.6" x14ac:dyDescent="0.3">
      <c r="B202" s="33"/>
      <c r="C202" s="22">
        <v>29</v>
      </c>
      <c r="D202" s="22">
        <v>13164768</v>
      </c>
      <c r="E202" s="22">
        <v>13169021</v>
      </c>
      <c r="F202" s="22" t="s">
        <v>300</v>
      </c>
      <c r="G202" s="22" t="s">
        <v>301</v>
      </c>
      <c r="H202" s="24">
        <v>1.0299999999999999E-11</v>
      </c>
      <c r="I202" s="19"/>
      <c r="J202" s="19"/>
      <c r="K202" s="19"/>
      <c r="L202" s="19"/>
      <c r="M202" s="19"/>
      <c r="N202" s="19"/>
      <c r="O202" s="19"/>
      <c r="P202" s="19"/>
      <c r="Q202" s="19"/>
      <c r="R202" s="19"/>
      <c r="S202" s="19"/>
      <c r="T202" s="19"/>
    </row>
    <row r="203" spans="2:20" ht="15.6" x14ac:dyDescent="0.3">
      <c r="B203" s="33"/>
      <c r="C203" s="22">
        <v>14</v>
      </c>
      <c r="D203" s="22">
        <v>24648574</v>
      </c>
      <c r="E203" s="22">
        <v>24664026</v>
      </c>
      <c r="F203" s="22" t="s">
        <v>128</v>
      </c>
      <c r="G203" s="22" t="s">
        <v>129</v>
      </c>
      <c r="H203" s="24">
        <v>3.7800000000000001E-11</v>
      </c>
      <c r="I203" s="19"/>
      <c r="J203" s="19"/>
      <c r="K203" s="19"/>
      <c r="L203" s="19"/>
      <c r="M203" s="19"/>
      <c r="N203" s="19"/>
      <c r="O203" s="19"/>
      <c r="P203" s="19"/>
      <c r="Q203" s="19"/>
      <c r="R203" s="19"/>
      <c r="S203" s="19"/>
      <c r="T203" s="19"/>
    </row>
    <row r="204" spans="2:20" ht="15.6" x14ac:dyDescent="0.3">
      <c r="B204" s="33"/>
      <c r="C204" s="22">
        <v>22</v>
      </c>
      <c r="D204" s="22">
        <v>55135377</v>
      </c>
      <c r="E204" s="22">
        <v>55141021</v>
      </c>
      <c r="F204" s="22" t="s">
        <v>288</v>
      </c>
      <c r="G204" s="22" t="s">
        <v>289</v>
      </c>
      <c r="H204" s="24">
        <v>9.8800000000000007E-12</v>
      </c>
      <c r="I204" s="19"/>
      <c r="J204" s="19"/>
      <c r="K204" s="19"/>
      <c r="L204" s="19"/>
      <c r="M204" s="19"/>
      <c r="N204" s="19"/>
      <c r="O204" s="19"/>
      <c r="P204" s="19"/>
      <c r="Q204" s="19"/>
      <c r="R204" s="19"/>
      <c r="S204" s="19"/>
      <c r="T204" s="19"/>
    </row>
    <row r="205" spans="2:20" ht="15.6" x14ac:dyDescent="0.3">
      <c r="B205" s="33"/>
      <c r="C205" s="22">
        <v>9</v>
      </c>
      <c r="D205" s="22">
        <v>30962711</v>
      </c>
      <c r="E205" s="22">
        <v>30970490</v>
      </c>
      <c r="F205" s="22" t="s">
        <v>248</v>
      </c>
      <c r="G205" s="22" t="s">
        <v>249</v>
      </c>
      <c r="H205" s="24">
        <v>1.0499999999999999E-11</v>
      </c>
      <c r="I205" s="19"/>
      <c r="J205" s="19"/>
      <c r="K205" s="19"/>
      <c r="L205" s="19"/>
      <c r="M205" s="19"/>
      <c r="N205" s="19"/>
      <c r="O205" s="19"/>
      <c r="P205" s="19"/>
      <c r="Q205" s="19"/>
      <c r="R205" s="19"/>
      <c r="S205" s="19"/>
      <c r="T205" s="19"/>
    </row>
    <row r="206" spans="2:20" ht="15.6" x14ac:dyDescent="0.3">
      <c r="B206" s="33"/>
      <c r="C206" s="22">
        <v>2</v>
      </c>
      <c r="D206" s="22">
        <v>94493222</v>
      </c>
      <c r="E206" s="22">
        <v>94499573</v>
      </c>
      <c r="F206" s="22" t="s">
        <v>32</v>
      </c>
      <c r="G206" s="22" t="s">
        <v>33</v>
      </c>
      <c r="H206" s="24">
        <v>1.0199999999999999E-11</v>
      </c>
      <c r="I206" s="19"/>
      <c r="J206" s="19"/>
      <c r="K206" s="19"/>
      <c r="L206" s="19"/>
      <c r="M206" s="19"/>
      <c r="N206" s="19"/>
      <c r="O206" s="19"/>
      <c r="P206" s="19"/>
      <c r="Q206" s="19"/>
      <c r="R206" s="19"/>
      <c r="S206" s="19"/>
      <c r="T206" s="19"/>
    </row>
    <row r="207" spans="2:20" ht="15.6" x14ac:dyDescent="0.3">
      <c r="B207" s="33"/>
      <c r="C207" s="22">
        <v>21</v>
      </c>
      <c r="D207" s="22">
        <v>19838219</v>
      </c>
      <c r="E207" s="22">
        <v>19844280</v>
      </c>
      <c r="F207" s="22" t="s">
        <v>174</v>
      </c>
      <c r="G207" s="22" t="s">
        <v>175</v>
      </c>
      <c r="H207" s="24">
        <v>1.0599999999999999E-11</v>
      </c>
      <c r="I207" s="19"/>
      <c r="J207" s="19"/>
      <c r="K207" s="19"/>
      <c r="L207" s="19"/>
      <c r="M207" s="19"/>
      <c r="N207" s="19"/>
      <c r="O207" s="19"/>
      <c r="P207" s="19"/>
      <c r="Q207" s="19"/>
      <c r="R207" s="19"/>
      <c r="S207" s="19"/>
      <c r="T207" s="19"/>
    </row>
    <row r="208" spans="2:20" ht="15.6" x14ac:dyDescent="0.3">
      <c r="B208" s="33"/>
      <c r="C208" s="22">
        <v>29</v>
      </c>
      <c r="D208" s="22">
        <v>13270456</v>
      </c>
      <c r="E208" s="22">
        <v>13275910</v>
      </c>
      <c r="F208" s="22" t="s">
        <v>302</v>
      </c>
      <c r="G208" s="22" t="s">
        <v>303</v>
      </c>
      <c r="H208" s="24">
        <v>1.0099999999999999E-11</v>
      </c>
      <c r="I208" s="19"/>
      <c r="J208" s="19"/>
      <c r="K208" s="19"/>
      <c r="L208" s="19"/>
      <c r="M208" s="19"/>
      <c r="N208" s="19"/>
      <c r="O208" s="19"/>
      <c r="P208" s="19"/>
      <c r="Q208" s="19"/>
      <c r="R208" s="19"/>
      <c r="S208" s="19"/>
      <c r="T208" s="19"/>
    </row>
    <row r="209" spans="2:20" ht="15.6" x14ac:dyDescent="0.3">
      <c r="B209" s="33"/>
      <c r="C209" s="22">
        <v>27</v>
      </c>
      <c r="D209" s="22">
        <v>6340111</v>
      </c>
      <c r="E209" s="22">
        <v>6351208</v>
      </c>
      <c r="F209" s="22" t="s">
        <v>190</v>
      </c>
      <c r="G209" s="22" t="s">
        <v>191</v>
      </c>
      <c r="H209" s="24">
        <v>1.0399999999999999E-11</v>
      </c>
      <c r="I209" s="19"/>
      <c r="J209" s="19"/>
      <c r="K209" s="19"/>
      <c r="L209" s="19"/>
      <c r="M209" s="19"/>
      <c r="N209" s="19"/>
      <c r="O209" s="19"/>
      <c r="P209" s="19"/>
      <c r="Q209" s="19"/>
      <c r="R209" s="19"/>
      <c r="S209" s="19"/>
      <c r="T209" s="19"/>
    </row>
    <row r="210" spans="2:20" ht="15.6" x14ac:dyDescent="0.3">
      <c r="B210" s="33"/>
      <c r="C210" s="22">
        <v>1</v>
      </c>
      <c r="D210" s="22">
        <v>100796827</v>
      </c>
      <c r="E210" s="22">
        <v>100808985</v>
      </c>
      <c r="F210" s="22" t="s">
        <v>18</v>
      </c>
      <c r="G210" s="22" t="s">
        <v>19</v>
      </c>
      <c r="H210" s="24">
        <v>1.2200000000000001E-11</v>
      </c>
      <c r="I210" s="19"/>
      <c r="J210" s="19"/>
      <c r="K210" s="19"/>
      <c r="L210" s="19"/>
      <c r="M210" s="19"/>
      <c r="N210" s="19"/>
      <c r="O210" s="19"/>
      <c r="P210" s="19"/>
      <c r="Q210" s="19"/>
      <c r="R210" s="19"/>
      <c r="S210" s="19"/>
      <c r="T210" s="19"/>
    </row>
    <row r="211" spans="2:20" ht="15.6" x14ac:dyDescent="0.3">
      <c r="B211" s="33"/>
      <c r="C211" s="22">
        <v>5</v>
      </c>
      <c r="D211" s="22">
        <v>5134054</v>
      </c>
      <c r="E211" s="22">
        <v>5139002</v>
      </c>
      <c r="F211" s="22" t="s">
        <v>222</v>
      </c>
      <c r="G211" s="22" t="s">
        <v>223</v>
      </c>
      <c r="H211" s="24">
        <v>1.0099999999999999E-11</v>
      </c>
      <c r="I211" s="19"/>
      <c r="J211" s="19"/>
      <c r="K211" s="19"/>
      <c r="L211" s="19"/>
      <c r="M211" s="19"/>
      <c r="N211" s="19"/>
      <c r="O211" s="19"/>
      <c r="P211" s="19"/>
      <c r="Q211" s="19"/>
      <c r="R211" s="19"/>
      <c r="S211" s="19"/>
      <c r="T211" s="19"/>
    </row>
    <row r="212" spans="2:20" ht="15.6" x14ac:dyDescent="0.3">
      <c r="B212" s="33"/>
      <c r="C212" s="22">
        <v>7</v>
      </c>
      <c r="D212" s="22">
        <v>32958879</v>
      </c>
      <c r="E212" s="22">
        <v>32965250</v>
      </c>
      <c r="F212" s="22" t="s">
        <v>240</v>
      </c>
      <c r="G212" s="22" t="s">
        <v>241</v>
      </c>
      <c r="H212" s="24">
        <v>1.2200000000000001E-11</v>
      </c>
      <c r="I212" s="19"/>
      <c r="J212" s="19"/>
      <c r="K212" s="19"/>
      <c r="L212" s="19"/>
      <c r="M212" s="19"/>
      <c r="N212" s="19"/>
      <c r="O212" s="19"/>
      <c r="P212" s="19"/>
      <c r="Q212" s="19"/>
      <c r="R212" s="19"/>
      <c r="S212" s="19"/>
      <c r="T212" s="19"/>
    </row>
    <row r="213" spans="2:20" ht="15.6" x14ac:dyDescent="0.3">
      <c r="B213" s="33"/>
      <c r="C213" s="22">
        <v>15</v>
      </c>
      <c r="D213" s="22">
        <v>37621748</v>
      </c>
      <c r="E213" s="22">
        <v>37651431</v>
      </c>
      <c r="F213" s="22" t="s">
        <v>134</v>
      </c>
      <c r="G213" s="22" t="s">
        <v>135</v>
      </c>
      <c r="H213" s="24">
        <v>4.6699999999999998E-11</v>
      </c>
      <c r="I213" s="19"/>
      <c r="J213" s="19"/>
      <c r="K213" s="19"/>
      <c r="L213" s="19"/>
      <c r="M213" s="19"/>
      <c r="N213" s="19"/>
      <c r="O213" s="19"/>
      <c r="P213" s="19"/>
      <c r="Q213" s="19"/>
      <c r="R213" s="19"/>
      <c r="S213" s="19"/>
      <c r="T213" s="19"/>
    </row>
    <row r="214" spans="2:20" ht="15.6" x14ac:dyDescent="0.3">
      <c r="B214" s="33"/>
      <c r="C214" s="22">
        <v>13</v>
      </c>
      <c r="D214" s="22">
        <v>11036960</v>
      </c>
      <c r="E214" s="22">
        <v>11043246</v>
      </c>
      <c r="F214" s="22" t="s">
        <v>262</v>
      </c>
      <c r="G214" s="22" t="s">
        <v>263</v>
      </c>
      <c r="H214" s="24">
        <v>1.0599999999999999E-11</v>
      </c>
      <c r="I214" s="19"/>
      <c r="J214" s="19"/>
      <c r="K214" s="19"/>
      <c r="L214" s="19"/>
      <c r="M214" s="19"/>
      <c r="N214" s="19"/>
      <c r="O214" s="19"/>
      <c r="P214" s="19"/>
      <c r="Q214" s="19"/>
      <c r="R214" s="19"/>
      <c r="S214" s="19"/>
      <c r="T214" s="19"/>
    </row>
    <row r="215" spans="2:20" ht="15.6" x14ac:dyDescent="0.3">
      <c r="B215" s="33"/>
      <c r="C215" s="22">
        <v>17</v>
      </c>
      <c r="D215" s="22">
        <v>26216200</v>
      </c>
      <c r="E215" s="22">
        <v>26221550</v>
      </c>
      <c r="F215" s="22" t="s">
        <v>272</v>
      </c>
      <c r="G215" s="22" t="s">
        <v>273</v>
      </c>
      <c r="H215" s="24">
        <v>1.0899999999999999E-11</v>
      </c>
      <c r="I215" s="19"/>
      <c r="J215" s="19"/>
      <c r="K215" s="19"/>
      <c r="L215" s="19"/>
      <c r="M215" s="19"/>
      <c r="N215" s="19"/>
      <c r="O215" s="19"/>
      <c r="P215" s="19"/>
      <c r="Q215" s="19"/>
      <c r="R215" s="19"/>
      <c r="S215" s="19"/>
      <c r="T215" s="19"/>
    </row>
    <row r="216" spans="2:20" ht="15.6" x14ac:dyDescent="0.3">
      <c r="B216" s="33"/>
      <c r="C216" s="22">
        <v>7</v>
      </c>
      <c r="D216" s="22">
        <v>14174123</v>
      </c>
      <c r="E216" s="22">
        <v>14179808</v>
      </c>
      <c r="F216" s="22" t="s">
        <v>236</v>
      </c>
      <c r="G216" s="22" t="s">
        <v>237</v>
      </c>
      <c r="H216" s="24">
        <v>1.0699999999999999E-11</v>
      </c>
      <c r="I216" s="19"/>
      <c r="J216" s="19"/>
      <c r="K216" s="19"/>
      <c r="L216" s="19"/>
      <c r="M216" s="19"/>
      <c r="N216" s="19"/>
      <c r="O216" s="19"/>
      <c r="P216" s="19"/>
      <c r="Q216" s="19"/>
      <c r="R216" s="19"/>
      <c r="S216" s="19"/>
      <c r="T216" s="19"/>
    </row>
    <row r="217" spans="2:20" ht="15.6" x14ac:dyDescent="0.3">
      <c r="B217" s="33"/>
      <c r="C217" s="22">
        <v>1</v>
      </c>
      <c r="D217" s="22">
        <v>80495311</v>
      </c>
      <c r="E217" s="22">
        <v>80500897</v>
      </c>
      <c r="F217" s="22" t="s">
        <v>16</v>
      </c>
      <c r="G217" s="22" t="s">
        <v>17</v>
      </c>
      <c r="H217" s="24">
        <v>1.1100000000000001E-11</v>
      </c>
      <c r="I217" s="19"/>
      <c r="J217" s="19"/>
      <c r="K217" s="19"/>
      <c r="L217" s="19"/>
      <c r="M217" s="19"/>
      <c r="N217" s="19"/>
      <c r="O217" s="19"/>
      <c r="P217" s="19"/>
      <c r="Q217" s="19"/>
      <c r="R217" s="19"/>
      <c r="S217" s="19"/>
      <c r="T217" s="19"/>
    </row>
    <row r="218" spans="2:20" ht="15.6" x14ac:dyDescent="0.3">
      <c r="B218" s="33"/>
      <c r="C218" s="22">
        <v>17</v>
      </c>
      <c r="D218" s="22">
        <v>30670067</v>
      </c>
      <c r="E218" s="22">
        <v>30676896</v>
      </c>
      <c r="F218" s="22" t="s">
        <v>154</v>
      </c>
      <c r="G218" s="22" t="s">
        <v>155</v>
      </c>
      <c r="H218" s="24">
        <v>1.0299999999999999E-11</v>
      </c>
      <c r="I218" s="19"/>
      <c r="J218" s="19"/>
      <c r="K218" s="19"/>
      <c r="L218" s="19"/>
      <c r="M218" s="19"/>
      <c r="N218" s="19"/>
      <c r="O218" s="19"/>
      <c r="P218" s="19"/>
      <c r="Q218" s="19"/>
      <c r="R218" s="19"/>
      <c r="S218" s="19"/>
      <c r="T218" s="19"/>
    </row>
    <row r="219" spans="2:20" ht="15.6" x14ac:dyDescent="0.3">
      <c r="B219" s="33"/>
      <c r="C219" s="22">
        <v>18</v>
      </c>
      <c r="D219" s="22">
        <v>57308503</v>
      </c>
      <c r="E219" s="22">
        <v>57315509</v>
      </c>
      <c r="F219" s="22" t="s">
        <v>162</v>
      </c>
      <c r="G219" s="22" t="s">
        <v>163</v>
      </c>
      <c r="H219" s="24">
        <v>1.46E-11</v>
      </c>
      <c r="I219" s="19"/>
      <c r="J219" s="19"/>
      <c r="K219" s="19"/>
      <c r="L219" s="19"/>
      <c r="M219" s="19"/>
      <c r="N219" s="19"/>
      <c r="O219" s="19"/>
      <c r="P219" s="19"/>
      <c r="Q219" s="19"/>
      <c r="R219" s="19"/>
      <c r="S219" s="19"/>
      <c r="T219" s="19"/>
    </row>
    <row r="220" spans="2:20" ht="15.6" x14ac:dyDescent="0.3">
      <c r="B220" s="33"/>
      <c r="C220" s="22">
        <v>23</v>
      </c>
      <c r="D220" s="22">
        <v>29324947</v>
      </c>
      <c r="E220" s="22">
        <v>29330742</v>
      </c>
      <c r="F220" s="22" t="s">
        <v>182</v>
      </c>
      <c r="G220" s="22" t="s">
        <v>183</v>
      </c>
      <c r="H220" s="24">
        <v>1.8700000000000001E-11</v>
      </c>
      <c r="I220" s="19"/>
      <c r="J220" s="19"/>
      <c r="K220" s="19"/>
      <c r="L220" s="19"/>
      <c r="M220" s="19"/>
      <c r="N220" s="19"/>
      <c r="O220" s="19"/>
      <c r="P220" s="19"/>
      <c r="Q220" s="19"/>
      <c r="R220" s="19"/>
      <c r="S220" s="19"/>
      <c r="T220" s="19"/>
    </row>
    <row r="221" spans="2:20" ht="15.6" x14ac:dyDescent="0.3">
      <c r="B221" s="33" t="s">
        <v>3</v>
      </c>
      <c r="C221" s="22">
        <v>11</v>
      </c>
      <c r="D221" s="22">
        <v>62316369</v>
      </c>
      <c r="E221" s="22">
        <v>62324485</v>
      </c>
      <c r="F221" s="22" t="s">
        <v>580</v>
      </c>
      <c r="G221" s="22" t="s">
        <v>581</v>
      </c>
      <c r="H221" s="24">
        <v>1.19</v>
      </c>
      <c r="I221" s="19"/>
      <c r="J221" s="19"/>
      <c r="K221" s="19"/>
      <c r="L221" s="19"/>
      <c r="M221" s="19"/>
      <c r="N221" s="19"/>
      <c r="O221" s="19"/>
      <c r="P221" s="19"/>
      <c r="Q221" s="19"/>
      <c r="R221" s="19"/>
      <c r="S221" s="19"/>
      <c r="T221" s="19"/>
    </row>
    <row r="222" spans="2:20" ht="15.6" x14ac:dyDescent="0.3">
      <c r="B222" s="33"/>
      <c r="C222" s="22">
        <v>11</v>
      </c>
      <c r="D222" s="22">
        <v>47437190</v>
      </c>
      <c r="E222" s="22">
        <v>47442619</v>
      </c>
      <c r="F222" s="22" t="s">
        <v>576</v>
      </c>
      <c r="G222" s="22" t="s">
        <v>577</v>
      </c>
      <c r="H222" s="24">
        <v>1.03</v>
      </c>
      <c r="I222" s="19"/>
      <c r="J222" s="19"/>
      <c r="K222" s="19"/>
      <c r="L222" s="19"/>
      <c r="M222" s="19"/>
      <c r="N222" s="19"/>
      <c r="O222" s="19"/>
      <c r="P222" s="19"/>
      <c r="Q222" s="19"/>
      <c r="R222" s="19"/>
      <c r="S222" s="19"/>
      <c r="T222" s="19"/>
    </row>
    <row r="223" spans="2:20" ht="15.6" x14ac:dyDescent="0.3">
      <c r="B223" s="33"/>
      <c r="C223" s="22">
        <v>4</v>
      </c>
      <c r="D223" s="22">
        <v>65951720</v>
      </c>
      <c r="E223" s="22">
        <v>65962597</v>
      </c>
      <c r="F223" s="22" t="s">
        <v>50</v>
      </c>
      <c r="G223" s="22" t="s">
        <v>51</v>
      </c>
      <c r="H223" s="24">
        <v>2.1800000000000002</v>
      </c>
      <c r="I223" s="19"/>
      <c r="J223" s="19"/>
      <c r="K223" s="19"/>
      <c r="L223" s="19"/>
      <c r="M223" s="19"/>
      <c r="N223" s="19"/>
      <c r="O223" s="19"/>
      <c r="P223" s="19"/>
      <c r="Q223" s="19"/>
      <c r="R223" s="19"/>
      <c r="S223" s="19"/>
      <c r="T223" s="19"/>
    </row>
    <row r="224" spans="2:20" ht="15.6" x14ac:dyDescent="0.3">
      <c r="B224" s="33"/>
      <c r="C224" s="22">
        <v>11</v>
      </c>
      <c r="D224" s="22">
        <v>101929976</v>
      </c>
      <c r="E224" s="22">
        <v>101936580</v>
      </c>
      <c r="F224" s="22" t="s">
        <v>258</v>
      </c>
      <c r="G224" s="22" t="s">
        <v>259</v>
      </c>
      <c r="H224" s="24">
        <v>1.01</v>
      </c>
      <c r="I224" s="19"/>
      <c r="J224" s="19"/>
      <c r="K224" s="19"/>
      <c r="L224" s="19"/>
      <c r="M224" s="19"/>
      <c r="N224" s="19"/>
      <c r="O224" s="19"/>
      <c r="P224" s="19"/>
      <c r="Q224" s="19"/>
      <c r="R224" s="19"/>
      <c r="S224" s="19"/>
      <c r="T224" s="19"/>
    </row>
    <row r="225" spans="2:20" ht="15.6" x14ac:dyDescent="0.3">
      <c r="B225" s="33"/>
      <c r="C225" s="22">
        <v>4</v>
      </c>
      <c r="D225" s="22">
        <v>66237233</v>
      </c>
      <c r="E225" s="22">
        <v>66250334</v>
      </c>
      <c r="F225" s="22" t="s">
        <v>386</v>
      </c>
      <c r="G225" s="22" t="s">
        <v>387</v>
      </c>
      <c r="H225" s="24">
        <v>1.1499999999999999</v>
      </c>
      <c r="I225" s="19"/>
      <c r="J225" s="19"/>
      <c r="K225" s="19"/>
      <c r="L225" s="19"/>
      <c r="M225" s="19"/>
      <c r="N225" s="19"/>
      <c r="O225" s="19"/>
      <c r="P225" s="19"/>
      <c r="Q225" s="19"/>
      <c r="R225" s="19"/>
      <c r="S225" s="19"/>
      <c r="T225" s="19"/>
    </row>
    <row r="226" spans="2:20" ht="15.6" x14ac:dyDescent="0.3">
      <c r="B226" s="33"/>
      <c r="C226" s="22">
        <v>1</v>
      </c>
      <c r="D226" s="22">
        <v>10736160</v>
      </c>
      <c r="E226" s="22">
        <v>10747873</v>
      </c>
      <c r="F226" s="22" t="s">
        <v>306</v>
      </c>
      <c r="G226" s="22" t="s">
        <v>307</v>
      </c>
      <c r="H226" s="24">
        <v>1</v>
      </c>
      <c r="I226" s="19"/>
      <c r="J226" s="19"/>
      <c r="K226" s="19"/>
      <c r="L226" s="19"/>
      <c r="M226" s="19"/>
      <c r="N226" s="19"/>
      <c r="O226" s="19"/>
      <c r="P226" s="19"/>
      <c r="Q226" s="19"/>
      <c r="R226" s="19"/>
      <c r="S226" s="19"/>
      <c r="T226" s="19"/>
    </row>
    <row r="227" spans="2:20" ht="15.6" x14ac:dyDescent="0.3">
      <c r="B227" s="33"/>
      <c r="C227" s="22">
        <v>3</v>
      </c>
      <c r="D227" s="22">
        <v>92939123</v>
      </c>
      <c r="E227" s="22">
        <v>92953996</v>
      </c>
      <c r="F227" s="22" t="s">
        <v>364</v>
      </c>
      <c r="G227" s="22" t="s">
        <v>365</v>
      </c>
      <c r="H227" s="24">
        <v>1.05</v>
      </c>
      <c r="I227" s="19"/>
      <c r="J227" s="19"/>
      <c r="K227" s="19"/>
      <c r="L227" s="19"/>
      <c r="M227" s="19"/>
      <c r="N227" s="19"/>
      <c r="O227" s="19"/>
      <c r="P227" s="19"/>
      <c r="Q227" s="19"/>
      <c r="R227" s="19"/>
      <c r="S227" s="19"/>
      <c r="T227" s="19"/>
    </row>
    <row r="228" spans="2:20" ht="15.6" x14ac:dyDescent="0.3">
      <c r="B228" s="33"/>
      <c r="C228" s="22">
        <v>5</v>
      </c>
      <c r="D228" s="22">
        <v>84399645</v>
      </c>
      <c r="E228" s="22">
        <v>84414148</v>
      </c>
      <c r="F228" s="22" t="s">
        <v>434</v>
      </c>
      <c r="G228" s="22" t="s">
        <v>435</v>
      </c>
      <c r="H228" s="24">
        <v>1.1399999999999999</v>
      </c>
      <c r="I228" s="19"/>
      <c r="J228" s="19"/>
      <c r="K228" s="19"/>
      <c r="L228" s="19"/>
      <c r="M228" s="19"/>
      <c r="N228" s="19"/>
      <c r="O228" s="19"/>
      <c r="P228" s="19"/>
      <c r="Q228" s="19"/>
      <c r="R228" s="19"/>
      <c r="S228" s="19"/>
      <c r="T228" s="19"/>
    </row>
    <row r="229" spans="2:20" ht="15.6" x14ac:dyDescent="0.3">
      <c r="B229" s="33"/>
      <c r="C229" s="22">
        <v>11</v>
      </c>
      <c r="D229" s="22">
        <v>13816440</v>
      </c>
      <c r="E229" s="22">
        <v>13826848</v>
      </c>
      <c r="F229" s="22" t="s">
        <v>562</v>
      </c>
      <c r="G229" s="22" t="s">
        <v>563</v>
      </c>
      <c r="H229" s="24">
        <v>1.22</v>
      </c>
      <c r="I229" s="19"/>
      <c r="J229" s="19"/>
      <c r="K229" s="19"/>
      <c r="L229" s="19"/>
      <c r="M229" s="19"/>
      <c r="N229" s="19"/>
      <c r="O229" s="19"/>
      <c r="P229" s="19"/>
      <c r="Q229" s="19"/>
      <c r="R229" s="19"/>
      <c r="S229" s="19"/>
      <c r="T229" s="19"/>
    </row>
    <row r="230" spans="2:20" ht="15.6" x14ac:dyDescent="0.3">
      <c r="B230" s="33"/>
      <c r="C230" s="22">
        <v>18</v>
      </c>
      <c r="D230" s="22">
        <v>34341127</v>
      </c>
      <c r="E230" s="22">
        <v>34357481</v>
      </c>
      <c r="F230" s="22" t="s">
        <v>280</v>
      </c>
      <c r="G230" s="22" t="s">
        <v>281</v>
      </c>
      <c r="H230" s="24">
        <v>1.38</v>
      </c>
      <c r="I230" s="19"/>
      <c r="J230" s="19"/>
      <c r="K230" s="19"/>
      <c r="L230" s="19"/>
      <c r="M230" s="19"/>
      <c r="N230" s="19"/>
      <c r="O230" s="19"/>
      <c r="P230" s="19"/>
      <c r="Q230" s="19"/>
      <c r="R230" s="19"/>
      <c r="S230" s="19"/>
      <c r="T230" s="19"/>
    </row>
    <row r="231" spans="2:20" ht="15.6" x14ac:dyDescent="0.3">
      <c r="B231" s="33"/>
      <c r="C231" s="22">
        <v>11</v>
      </c>
      <c r="D231" s="22">
        <v>68099830</v>
      </c>
      <c r="E231" s="22">
        <v>68107206</v>
      </c>
      <c r="F231" s="22" t="s">
        <v>584</v>
      </c>
      <c r="G231" s="22" t="s">
        <v>585</v>
      </c>
      <c r="H231" s="24">
        <v>1.02</v>
      </c>
      <c r="I231" s="19"/>
      <c r="J231" s="19"/>
      <c r="K231" s="19"/>
      <c r="L231" s="19"/>
      <c r="M231" s="19"/>
      <c r="N231" s="19"/>
      <c r="O231" s="19"/>
      <c r="P231" s="19"/>
      <c r="Q231" s="19"/>
      <c r="R231" s="19"/>
      <c r="S231" s="19"/>
      <c r="T231" s="19"/>
    </row>
    <row r="232" spans="2:20" ht="15.6" x14ac:dyDescent="0.3">
      <c r="B232" s="33"/>
      <c r="C232" s="22">
        <v>27</v>
      </c>
      <c r="D232" s="22">
        <v>38254326</v>
      </c>
      <c r="E232" s="22">
        <v>38260053</v>
      </c>
      <c r="F232" s="22" t="s">
        <v>192</v>
      </c>
      <c r="G232" s="22" t="s">
        <v>193</v>
      </c>
      <c r="H232" s="24">
        <v>1.01</v>
      </c>
      <c r="I232" s="19"/>
      <c r="J232" s="19"/>
      <c r="K232" s="19"/>
      <c r="L232" s="19"/>
      <c r="M232" s="19"/>
      <c r="N232" s="19"/>
      <c r="O232" s="19"/>
      <c r="P232" s="19"/>
      <c r="Q232" s="19"/>
      <c r="R232" s="19"/>
      <c r="S232" s="19"/>
      <c r="T232" s="19"/>
    </row>
    <row r="233" spans="2:20" ht="15.6" x14ac:dyDescent="0.3">
      <c r="B233" s="33"/>
      <c r="C233" s="22">
        <v>19</v>
      </c>
      <c r="D233" s="22">
        <v>61092952</v>
      </c>
      <c r="E233" s="22">
        <v>61101676</v>
      </c>
      <c r="F233" s="22" t="s">
        <v>702</v>
      </c>
      <c r="G233" s="22" t="s">
        <v>703</v>
      </c>
      <c r="H233" s="24">
        <v>1.03</v>
      </c>
      <c r="I233" s="19"/>
      <c r="J233" s="19"/>
      <c r="K233" s="19"/>
      <c r="L233" s="19"/>
      <c r="M233" s="19"/>
      <c r="N233" s="19"/>
      <c r="O233" s="19"/>
      <c r="P233" s="19"/>
      <c r="Q233" s="19"/>
      <c r="R233" s="19"/>
      <c r="S233" s="19"/>
      <c r="T233" s="19"/>
    </row>
    <row r="234" spans="2:20" ht="15.6" x14ac:dyDescent="0.3">
      <c r="B234" s="33"/>
      <c r="C234" s="22">
        <v>3</v>
      </c>
      <c r="D234" s="22">
        <v>33202884</v>
      </c>
      <c r="E234" s="22">
        <v>33226231</v>
      </c>
      <c r="F234" s="22" t="s">
        <v>44</v>
      </c>
      <c r="G234" s="22" t="s">
        <v>45</v>
      </c>
      <c r="H234" s="24">
        <v>1.75</v>
      </c>
      <c r="I234" s="19"/>
      <c r="J234" s="19"/>
      <c r="K234" s="19"/>
      <c r="L234" s="19"/>
      <c r="M234" s="19"/>
      <c r="N234" s="19"/>
      <c r="O234" s="19"/>
      <c r="P234" s="19"/>
      <c r="Q234" s="19"/>
      <c r="R234" s="19"/>
      <c r="S234" s="19"/>
      <c r="T234" s="19"/>
    </row>
    <row r="235" spans="2:20" ht="15.6" x14ac:dyDescent="0.3">
      <c r="B235" s="33"/>
      <c r="C235" s="22">
        <v>5</v>
      </c>
      <c r="D235" s="22">
        <v>82995218</v>
      </c>
      <c r="E235" s="22">
        <v>83004755</v>
      </c>
      <c r="F235" s="22" t="s">
        <v>432</v>
      </c>
      <c r="G235" s="22" t="s">
        <v>433</v>
      </c>
      <c r="H235" s="24">
        <v>1.1499999999999999</v>
      </c>
      <c r="I235" s="19"/>
      <c r="J235" s="19"/>
      <c r="K235" s="19"/>
      <c r="L235" s="19"/>
      <c r="M235" s="19"/>
      <c r="N235" s="19"/>
      <c r="O235" s="19"/>
      <c r="P235" s="19"/>
      <c r="Q235" s="19"/>
      <c r="R235" s="19"/>
      <c r="S235" s="19"/>
      <c r="T235" s="19"/>
    </row>
    <row r="236" spans="2:20" ht="15.6" x14ac:dyDescent="0.3">
      <c r="B236" s="33"/>
      <c r="C236" s="22">
        <v>4</v>
      </c>
      <c r="D236" s="22">
        <v>100931034</v>
      </c>
      <c r="E236" s="22">
        <v>100942344</v>
      </c>
      <c r="F236" s="22" t="s">
        <v>398</v>
      </c>
      <c r="G236" s="22" t="s">
        <v>399</v>
      </c>
      <c r="H236" s="24">
        <v>0.99099999999999999</v>
      </c>
      <c r="I236" s="19"/>
      <c r="J236" s="19"/>
      <c r="K236" s="19"/>
      <c r="L236" s="19"/>
      <c r="M236" s="19"/>
      <c r="N236" s="19"/>
      <c r="O236" s="19"/>
      <c r="P236" s="19"/>
      <c r="Q236" s="19"/>
      <c r="R236" s="19"/>
      <c r="S236" s="19"/>
      <c r="T236" s="19"/>
    </row>
    <row r="237" spans="2:20" ht="15.6" x14ac:dyDescent="0.3">
      <c r="B237" s="33"/>
      <c r="C237" s="22">
        <v>16</v>
      </c>
      <c r="D237" s="22">
        <v>60835120</v>
      </c>
      <c r="E237" s="22">
        <v>60842066</v>
      </c>
      <c r="F237" s="22" t="s">
        <v>670</v>
      </c>
      <c r="G237" s="22" t="s">
        <v>671</v>
      </c>
      <c r="H237" s="24">
        <v>1.01</v>
      </c>
      <c r="I237" s="19"/>
      <c r="J237" s="19"/>
      <c r="K237" s="19"/>
      <c r="L237" s="19"/>
      <c r="M237" s="19"/>
      <c r="N237" s="19"/>
      <c r="O237" s="19"/>
      <c r="P237" s="19"/>
      <c r="Q237" s="19"/>
      <c r="R237" s="19"/>
      <c r="S237" s="19"/>
      <c r="T237" s="19"/>
    </row>
    <row r="238" spans="2:20" ht="15.6" x14ac:dyDescent="0.3">
      <c r="B238" s="33"/>
      <c r="C238" s="22">
        <v>8</v>
      </c>
      <c r="D238" s="22">
        <v>10596742</v>
      </c>
      <c r="E238" s="22">
        <v>10602530</v>
      </c>
      <c r="F238" s="22" t="s">
        <v>78</v>
      </c>
      <c r="G238" s="22" t="s">
        <v>79</v>
      </c>
      <c r="H238" s="24">
        <v>1.02</v>
      </c>
      <c r="I238" s="19"/>
      <c r="J238" s="19"/>
      <c r="K238" s="19"/>
      <c r="L238" s="19"/>
      <c r="M238" s="19"/>
      <c r="N238" s="19"/>
      <c r="O238" s="19"/>
      <c r="P238" s="19"/>
      <c r="Q238" s="19"/>
      <c r="R238" s="19"/>
      <c r="S238" s="19"/>
      <c r="T238" s="19"/>
    </row>
    <row r="239" spans="2:20" ht="15.6" x14ac:dyDescent="0.3">
      <c r="B239" s="33"/>
      <c r="C239" s="22">
        <v>24</v>
      </c>
      <c r="D239" s="22">
        <v>54121401</v>
      </c>
      <c r="E239" s="22">
        <v>54134022</v>
      </c>
      <c r="F239" s="22" t="s">
        <v>786</v>
      </c>
      <c r="G239" s="22" t="s">
        <v>787</v>
      </c>
      <c r="H239" s="24">
        <v>1.1200000000000001</v>
      </c>
      <c r="I239" s="19"/>
      <c r="J239" s="19"/>
      <c r="K239" s="19"/>
      <c r="L239" s="19"/>
      <c r="M239" s="19"/>
      <c r="N239" s="19"/>
      <c r="O239" s="19"/>
      <c r="P239" s="19"/>
      <c r="Q239" s="19"/>
      <c r="R239" s="19"/>
      <c r="S239" s="19"/>
      <c r="T239" s="19"/>
    </row>
    <row r="240" spans="2:20" ht="15.6" x14ac:dyDescent="0.3">
      <c r="B240" s="33"/>
      <c r="C240" s="22">
        <v>17</v>
      </c>
      <c r="D240" s="22">
        <v>12719718</v>
      </c>
      <c r="E240" s="22">
        <v>12731563</v>
      </c>
      <c r="F240" s="22" t="s">
        <v>680</v>
      </c>
      <c r="G240" s="22" t="s">
        <v>681</v>
      </c>
      <c r="H240" s="24">
        <v>1.05</v>
      </c>
      <c r="I240" s="19"/>
      <c r="J240" s="19"/>
      <c r="K240" s="19"/>
      <c r="L240" s="19"/>
      <c r="M240" s="19"/>
      <c r="N240" s="19"/>
      <c r="O240" s="19"/>
      <c r="P240" s="19"/>
      <c r="Q240" s="19"/>
      <c r="R240" s="19"/>
      <c r="S240" s="19"/>
      <c r="T240" s="19"/>
    </row>
    <row r="241" spans="2:20" ht="15.6" x14ac:dyDescent="0.3">
      <c r="B241" s="33"/>
      <c r="C241" s="22">
        <v>7</v>
      </c>
      <c r="D241" s="22">
        <v>3802825</v>
      </c>
      <c r="E241" s="22">
        <v>3817330</v>
      </c>
      <c r="F241" s="22" t="s">
        <v>68</v>
      </c>
      <c r="G241" s="22" t="s">
        <v>69</v>
      </c>
      <c r="H241" s="24">
        <v>3.06</v>
      </c>
      <c r="I241" s="19"/>
      <c r="J241" s="19"/>
      <c r="K241" s="19"/>
      <c r="L241" s="19"/>
      <c r="M241" s="19"/>
      <c r="N241" s="19"/>
      <c r="O241" s="19"/>
      <c r="P241" s="19"/>
      <c r="Q241" s="19"/>
      <c r="R241" s="19"/>
      <c r="S241" s="19"/>
      <c r="T241" s="19"/>
    </row>
    <row r="242" spans="2:20" ht="15.6" x14ac:dyDescent="0.3">
      <c r="B242" s="33"/>
      <c r="C242" s="22">
        <v>1</v>
      </c>
      <c r="D242" s="22">
        <v>108229484</v>
      </c>
      <c r="E242" s="22">
        <v>108234340</v>
      </c>
      <c r="F242" s="22" t="s">
        <v>206</v>
      </c>
      <c r="G242" s="22" t="s">
        <v>207</v>
      </c>
      <c r="H242" s="24">
        <v>0.98199999999999998</v>
      </c>
      <c r="I242" s="19"/>
      <c r="J242" s="19"/>
      <c r="K242" s="19"/>
      <c r="L242" s="19"/>
      <c r="M242" s="19"/>
      <c r="N242" s="19"/>
      <c r="O242" s="19"/>
      <c r="P242" s="19"/>
      <c r="Q242" s="19"/>
      <c r="R242" s="19"/>
      <c r="S242" s="19"/>
      <c r="T242" s="19"/>
    </row>
    <row r="243" spans="2:20" ht="15.6" x14ac:dyDescent="0.3">
      <c r="B243" s="33"/>
      <c r="C243" s="22">
        <v>29</v>
      </c>
      <c r="D243" s="22">
        <v>47593015</v>
      </c>
      <c r="E243" s="22">
        <v>47597584</v>
      </c>
      <c r="F243" s="22" t="s">
        <v>825</v>
      </c>
      <c r="G243" s="22" t="s">
        <v>826</v>
      </c>
      <c r="H243" s="24">
        <v>1.1399999999999999</v>
      </c>
      <c r="I243" s="19"/>
      <c r="J243" s="19"/>
      <c r="K243" s="19"/>
      <c r="L243" s="19"/>
      <c r="M243" s="19"/>
      <c r="N243" s="19"/>
      <c r="O243" s="19"/>
      <c r="P243" s="19"/>
      <c r="Q243" s="19"/>
      <c r="R243" s="19"/>
      <c r="S243" s="19"/>
      <c r="T243" s="19"/>
    </row>
    <row r="244" spans="2:20" ht="15.6" x14ac:dyDescent="0.3">
      <c r="B244" s="33"/>
      <c r="C244" s="22">
        <v>4</v>
      </c>
      <c r="D244" s="22">
        <v>24002550</v>
      </c>
      <c r="E244" s="22">
        <v>24009367</v>
      </c>
      <c r="F244" s="22" t="s">
        <v>378</v>
      </c>
      <c r="G244" s="22" t="s">
        <v>379</v>
      </c>
      <c r="H244" s="24">
        <v>1.06</v>
      </c>
      <c r="I244" s="19"/>
      <c r="J244" s="19"/>
      <c r="K244" s="19"/>
      <c r="L244" s="19"/>
      <c r="M244" s="19"/>
      <c r="N244" s="19"/>
      <c r="O244" s="19"/>
      <c r="P244" s="19"/>
      <c r="Q244" s="19"/>
      <c r="R244" s="19"/>
      <c r="S244" s="19"/>
      <c r="T244" s="19"/>
    </row>
    <row r="245" spans="2:20" ht="15.6" x14ac:dyDescent="0.3">
      <c r="B245" s="33"/>
      <c r="C245" s="22">
        <v>3</v>
      </c>
      <c r="D245" s="22">
        <v>49705853</v>
      </c>
      <c r="E245" s="22">
        <v>49714134</v>
      </c>
      <c r="F245" s="22" t="s">
        <v>342</v>
      </c>
      <c r="G245" s="22" t="s">
        <v>343</v>
      </c>
      <c r="H245" s="24">
        <v>1.1000000000000001</v>
      </c>
      <c r="I245" s="19"/>
      <c r="J245" s="19"/>
      <c r="K245" s="19"/>
      <c r="L245" s="19"/>
      <c r="M245" s="19"/>
      <c r="N245" s="19"/>
      <c r="O245" s="19"/>
      <c r="P245" s="19"/>
      <c r="Q245" s="19"/>
      <c r="R245" s="19"/>
      <c r="S245" s="19"/>
      <c r="T245" s="19"/>
    </row>
    <row r="246" spans="2:20" ht="15.6" x14ac:dyDescent="0.3">
      <c r="B246" s="33"/>
      <c r="C246" s="22">
        <v>4</v>
      </c>
      <c r="D246" s="22">
        <v>97917526</v>
      </c>
      <c r="E246" s="22">
        <v>97924145</v>
      </c>
      <c r="F246" s="22" t="s">
        <v>396</v>
      </c>
      <c r="G246" s="22" t="s">
        <v>397</v>
      </c>
      <c r="H246" s="24">
        <v>1.22</v>
      </c>
      <c r="I246" s="19"/>
      <c r="J246" s="19"/>
      <c r="K246" s="19"/>
      <c r="L246" s="19"/>
      <c r="M246" s="19"/>
      <c r="N246" s="19"/>
      <c r="O246" s="19"/>
      <c r="P246" s="19"/>
      <c r="Q246" s="19"/>
      <c r="R246" s="19"/>
      <c r="S246" s="19"/>
      <c r="T246" s="19"/>
    </row>
    <row r="247" spans="2:20" ht="15.6" x14ac:dyDescent="0.3">
      <c r="B247" s="33"/>
      <c r="C247" s="22">
        <v>21</v>
      </c>
      <c r="D247" s="22">
        <v>4299770</v>
      </c>
      <c r="E247" s="22">
        <v>4304310</v>
      </c>
      <c r="F247" s="22" t="s">
        <v>708</v>
      </c>
      <c r="G247" s="22" t="s">
        <v>709</v>
      </c>
      <c r="H247" s="24">
        <v>0.99</v>
      </c>
      <c r="I247" s="19"/>
      <c r="J247" s="19"/>
      <c r="K247" s="19"/>
      <c r="L247" s="19"/>
      <c r="M247" s="19"/>
      <c r="N247" s="19"/>
      <c r="O247" s="19"/>
      <c r="P247" s="19"/>
      <c r="Q247" s="19"/>
      <c r="R247" s="19"/>
      <c r="S247" s="19"/>
      <c r="T247" s="19"/>
    </row>
    <row r="248" spans="2:20" ht="15.6" x14ac:dyDescent="0.3">
      <c r="B248" s="33"/>
      <c r="C248" s="22">
        <v>13</v>
      </c>
      <c r="D248" s="22">
        <v>69323236</v>
      </c>
      <c r="E248" s="22">
        <v>69329644</v>
      </c>
      <c r="F248" s="22" t="s">
        <v>640</v>
      </c>
      <c r="G248" s="22" t="s">
        <v>641</v>
      </c>
      <c r="H248" s="24">
        <v>1.03</v>
      </c>
      <c r="I248" s="19"/>
      <c r="J248" s="19"/>
      <c r="K248" s="19"/>
      <c r="L248" s="19"/>
      <c r="M248" s="19"/>
      <c r="N248" s="19"/>
      <c r="O248" s="19"/>
      <c r="P248" s="19"/>
      <c r="Q248" s="19"/>
      <c r="R248" s="19"/>
      <c r="S248" s="19"/>
      <c r="T248" s="19"/>
    </row>
    <row r="249" spans="2:20" ht="15.6" x14ac:dyDescent="0.3">
      <c r="B249" s="33"/>
      <c r="C249" s="22">
        <v>6</v>
      </c>
      <c r="D249" s="22">
        <v>68289140</v>
      </c>
      <c r="E249" s="22">
        <v>68304237</v>
      </c>
      <c r="F249" s="22" t="s">
        <v>60</v>
      </c>
      <c r="G249" s="22" t="s">
        <v>61</v>
      </c>
      <c r="H249" s="24">
        <v>5.12</v>
      </c>
      <c r="I249" s="19"/>
      <c r="J249" s="19"/>
      <c r="K249" s="19"/>
      <c r="L249" s="19"/>
      <c r="M249" s="19"/>
      <c r="N249" s="19"/>
      <c r="O249" s="19"/>
      <c r="P249" s="19"/>
      <c r="Q249" s="19"/>
      <c r="R249" s="19"/>
      <c r="S249" s="19"/>
      <c r="T249" s="19"/>
    </row>
    <row r="250" spans="2:20" ht="15.6" x14ac:dyDescent="0.3">
      <c r="B250" s="33"/>
      <c r="C250" s="22">
        <v>7</v>
      </c>
      <c r="D250" s="22">
        <v>10749581</v>
      </c>
      <c r="E250" s="22">
        <v>10754442</v>
      </c>
      <c r="F250" s="22" t="s">
        <v>70</v>
      </c>
      <c r="G250" s="22" t="s">
        <v>71</v>
      </c>
      <c r="H250" s="24">
        <v>0.60199999999999998</v>
      </c>
      <c r="I250" s="19"/>
      <c r="J250" s="19"/>
      <c r="K250" s="19"/>
      <c r="L250" s="19"/>
      <c r="M250" s="19"/>
      <c r="N250" s="19"/>
      <c r="O250" s="19"/>
      <c r="P250" s="19"/>
      <c r="Q250" s="19"/>
      <c r="R250" s="19"/>
      <c r="S250" s="19"/>
      <c r="T250" s="19"/>
    </row>
    <row r="251" spans="2:20" ht="15.6" x14ac:dyDescent="0.3">
      <c r="B251" s="33"/>
      <c r="C251" s="22">
        <v>11</v>
      </c>
      <c r="D251" s="22">
        <v>102582374</v>
      </c>
      <c r="E251" s="22">
        <v>102588828</v>
      </c>
      <c r="F251" s="22" t="s">
        <v>108</v>
      </c>
      <c r="G251" s="22" t="s">
        <v>109</v>
      </c>
      <c r="H251" s="24">
        <v>1</v>
      </c>
      <c r="I251" s="19"/>
      <c r="J251" s="19"/>
      <c r="K251" s="19"/>
      <c r="L251" s="19"/>
      <c r="M251" s="19"/>
      <c r="N251" s="19"/>
      <c r="O251" s="19"/>
      <c r="P251" s="19"/>
      <c r="Q251" s="19"/>
      <c r="R251" s="19"/>
      <c r="S251" s="19"/>
      <c r="T251" s="19"/>
    </row>
    <row r="252" spans="2:20" ht="15.6" x14ac:dyDescent="0.3">
      <c r="B252" s="33"/>
      <c r="C252" s="22">
        <v>8</v>
      </c>
      <c r="D252" s="22">
        <v>111893516</v>
      </c>
      <c r="E252" s="22">
        <v>111899346</v>
      </c>
      <c r="F252" s="22" t="s">
        <v>88</v>
      </c>
      <c r="G252" s="22" t="s">
        <v>89</v>
      </c>
      <c r="H252" s="24">
        <v>1</v>
      </c>
      <c r="I252" s="19"/>
      <c r="J252" s="19"/>
      <c r="K252" s="19"/>
      <c r="L252" s="19"/>
      <c r="M252" s="19"/>
      <c r="N252" s="19"/>
      <c r="O252" s="19"/>
      <c r="P252" s="19"/>
      <c r="Q252" s="19"/>
      <c r="R252" s="19"/>
      <c r="S252" s="19"/>
      <c r="T252" s="19"/>
    </row>
    <row r="253" spans="2:20" ht="15.6" x14ac:dyDescent="0.3">
      <c r="B253" s="33"/>
      <c r="C253" s="22">
        <v>5</v>
      </c>
      <c r="D253" s="22">
        <v>114938348</v>
      </c>
      <c r="E253" s="22">
        <v>114953507</v>
      </c>
      <c r="F253" s="22" t="s">
        <v>446</v>
      </c>
      <c r="G253" s="22" t="s">
        <v>447</v>
      </c>
      <c r="H253" s="24">
        <v>1.02</v>
      </c>
      <c r="I253" s="19"/>
      <c r="J253" s="19"/>
      <c r="K253" s="19"/>
      <c r="L253" s="19"/>
      <c r="M253" s="19"/>
      <c r="N253" s="19"/>
      <c r="O253" s="19"/>
      <c r="P253" s="19"/>
      <c r="Q253" s="19"/>
      <c r="R253" s="19"/>
      <c r="S253" s="19"/>
      <c r="T253" s="19"/>
    </row>
    <row r="254" spans="2:20" ht="15.6" x14ac:dyDescent="0.3">
      <c r="B254" s="33"/>
      <c r="C254" s="22">
        <v>23</v>
      </c>
      <c r="D254" s="22">
        <v>19745477</v>
      </c>
      <c r="E254" s="22">
        <v>19752867</v>
      </c>
      <c r="F254" s="22" t="s">
        <v>748</v>
      </c>
      <c r="G254" s="22" t="s">
        <v>749</v>
      </c>
      <c r="H254" s="24">
        <v>1</v>
      </c>
      <c r="I254" s="19"/>
      <c r="J254" s="19"/>
      <c r="K254" s="19"/>
      <c r="L254" s="19"/>
      <c r="M254" s="19"/>
      <c r="N254" s="19"/>
      <c r="O254" s="19"/>
      <c r="P254" s="19"/>
      <c r="Q254" s="19"/>
      <c r="R254" s="19"/>
      <c r="S254" s="19"/>
      <c r="T254" s="19"/>
    </row>
    <row r="255" spans="2:20" ht="15.6" x14ac:dyDescent="0.3">
      <c r="B255" s="33"/>
      <c r="C255" s="22">
        <v>20</v>
      </c>
      <c r="D255" s="22">
        <v>25404581</v>
      </c>
      <c r="E255" s="22">
        <v>25410167</v>
      </c>
      <c r="F255" s="22" t="s">
        <v>284</v>
      </c>
      <c r="G255" s="22" t="s">
        <v>285</v>
      </c>
      <c r="H255" s="24">
        <v>1.06</v>
      </c>
      <c r="I255" s="19"/>
      <c r="J255" s="19"/>
      <c r="K255" s="19"/>
      <c r="L255" s="19"/>
      <c r="M255" s="19"/>
      <c r="N255" s="19"/>
      <c r="O255" s="19"/>
      <c r="P255" s="19"/>
      <c r="Q255" s="19"/>
      <c r="R255" s="19"/>
      <c r="S255" s="19"/>
      <c r="T255" s="19"/>
    </row>
    <row r="256" spans="2:20" ht="15.6" x14ac:dyDescent="0.3">
      <c r="B256" s="33"/>
      <c r="C256" s="22">
        <v>3</v>
      </c>
      <c r="D256" s="22">
        <v>93208522</v>
      </c>
      <c r="E256" s="22">
        <v>93221236</v>
      </c>
      <c r="F256" s="22" t="s">
        <v>366</v>
      </c>
      <c r="G256" s="22" t="s">
        <v>367</v>
      </c>
      <c r="H256" s="24">
        <v>1.04</v>
      </c>
      <c r="I256" s="19"/>
      <c r="J256" s="19"/>
      <c r="K256" s="19"/>
      <c r="L256" s="19"/>
      <c r="M256" s="19"/>
      <c r="N256" s="19"/>
      <c r="O256" s="19"/>
      <c r="P256" s="19"/>
      <c r="Q256" s="19"/>
      <c r="R256" s="19"/>
      <c r="S256" s="19"/>
      <c r="T256" s="19"/>
    </row>
    <row r="257" spans="2:20" ht="15.6" x14ac:dyDescent="0.3">
      <c r="B257" s="33"/>
      <c r="C257" s="22">
        <v>22</v>
      </c>
      <c r="D257" s="22">
        <v>7580979</v>
      </c>
      <c r="E257" s="22">
        <v>7588529</v>
      </c>
      <c r="F257" s="22" t="s">
        <v>732</v>
      </c>
      <c r="G257" s="22" t="s">
        <v>733</v>
      </c>
      <c r="H257" s="24">
        <v>1.07</v>
      </c>
      <c r="I257" s="19"/>
      <c r="J257" s="19"/>
      <c r="K257" s="19"/>
      <c r="L257" s="19"/>
      <c r="M257" s="19"/>
      <c r="N257" s="19"/>
      <c r="O257" s="19"/>
      <c r="P257" s="19"/>
      <c r="Q257" s="19"/>
      <c r="R257" s="19"/>
      <c r="S257" s="19"/>
      <c r="T257" s="19"/>
    </row>
    <row r="258" spans="2:20" ht="15.6" x14ac:dyDescent="0.3">
      <c r="B258" s="33"/>
      <c r="C258" s="22">
        <v>6</v>
      </c>
      <c r="D258" s="22">
        <v>100011108</v>
      </c>
      <c r="E258" s="22">
        <v>100019094</v>
      </c>
      <c r="F258" s="22" t="s">
        <v>484</v>
      </c>
      <c r="G258" s="22" t="s">
        <v>485</v>
      </c>
      <c r="H258" s="24">
        <v>0.98499999999999999</v>
      </c>
      <c r="I258" s="19"/>
      <c r="J258" s="19"/>
      <c r="K258" s="19"/>
      <c r="L258" s="19"/>
      <c r="M258" s="19"/>
      <c r="N258" s="19"/>
      <c r="O258" s="19"/>
      <c r="P258" s="19"/>
      <c r="Q258" s="19"/>
      <c r="R258" s="19"/>
      <c r="S258" s="19"/>
      <c r="T258" s="19"/>
    </row>
    <row r="259" spans="2:20" ht="15.6" x14ac:dyDescent="0.3">
      <c r="B259" s="33"/>
      <c r="C259" s="22">
        <v>11</v>
      </c>
      <c r="D259" s="22">
        <v>102799372</v>
      </c>
      <c r="E259" s="22">
        <v>102811429</v>
      </c>
      <c r="F259" s="22" t="s">
        <v>592</v>
      </c>
      <c r="G259" s="22" t="s">
        <v>593</v>
      </c>
      <c r="H259" s="24">
        <v>0.98199999999999998</v>
      </c>
      <c r="I259" s="19"/>
      <c r="J259" s="19"/>
      <c r="K259" s="19"/>
      <c r="L259" s="19"/>
      <c r="M259" s="19"/>
      <c r="N259" s="19"/>
      <c r="O259" s="19"/>
      <c r="P259" s="19"/>
      <c r="Q259" s="19"/>
      <c r="R259" s="19"/>
      <c r="S259" s="19"/>
      <c r="T259" s="19"/>
    </row>
    <row r="260" spans="2:20" ht="15.6" x14ac:dyDescent="0.3">
      <c r="B260" s="33"/>
      <c r="C260" s="22">
        <v>27</v>
      </c>
      <c r="D260" s="22">
        <v>28561806</v>
      </c>
      <c r="E260" s="22">
        <v>28572905</v>
      </c>
      <c r="F260" s="22" t="s">
        <v>808</v>
      </c>
      <c r="G260" s="22" t="s">
        <v>807</v>
      </c>
      <c r="H260" s="24">
        <v>1</v>
      </c>
      <c r="I260" s="19"/>
      <c r="J260" s="19"/>
      <c r="K260" s="19"/>
      <c r="L260" s="19"/>
      <c r="M260" s="19"/>
      <c r="N260" s="19"/>
      <c r="O260" s="19"/>
      <c r="P260" s="19"/>
      <c r="Q260" s="19"/>
      <c r="R260" s="19"/>
      <c r="S260" s="19"/>
      <c r="T260" s="19"/>
    </row>
    <row r="261" spans="2:20" ht="15.6" x14ac:dyDescent="0.3">
      <c r="B261" s="33"/>
      <c r="C261" s="22">
        <v>19</v>
      </c>
      <c r="D261" s="22">
        <v>47418356</v>
      </c>
      <c r="E261" s="22">
        <v>47430935</v>
      </c>
      <c r="F261" s="22" t="s">
        <v>696</v>
      </c>
      <c r="G261" s="22" t="s">
        <v>697</v>
      </c>
      <c r="H261" s="24">
        <v>1.1100000000000001</v>
      </c>
      <c r="I261" s="19"/>
      <c r="J261" s="19"/>
      <c r="K261" s="19"/>
      <c r="L261" s="19"/>
      <c r="M261" s="19"/>
      <c r="N261" s="19"/>
      <c r="O261" s="19"/>
      <c r="P261" s="19"/>
      <c r="Q261" s="19"/>
      <c r="R261" s="19"/>
      <c r="S261" s="19"/>
      <c r="T261" s="19"/>
    </row>
    <row r="262" spans="2:20" ht="15.6" x14ac:dyDescent="0.3">
      <c r="B262" s="33"/>
      <c r="C262" s="22">
        <v>9</v>
      </c>
      <c r="D262" s="22">
        <v>28554110</v>
      </c>
      <c r="E262" s="22">
        <v>28562459</v>
      </c>
      <c r="F262" s="22" t="s">
        <v>532</v>
      </c>
      <c r="G262" s="22" t="s">
        <v>533</v>
      </c>
      <c r="H262" s="24">
        <v>1.04</v>
      </c>
      <c r="I262" s="19"/>
      <c r="J262" s="19"/>
      <c r="K262" s="19"/>
      <c r="L262" s="19"/>
      <c r="M262" s="19"/>
      <c r="N262" s="19"/>
      <c r="O262" s="19"/>
      <c r="P262" s="19"/>
      <c r="Q262" s="19"/>
      <c r="R262" s="19"/>
      <c r="S262" s="19"/>
      <c r="T262" s="19"/>
    </row>
    <row r="263" spans="2:20" ht="15.6" x14ac:dyDescent="0.3">
      <c r="B263" s="33"/>
      <c r="C263" s="22">
        <v>16</v>
      </c>
      <c r="D263" s="22">
        <v>68378480</v>
      </c>
      <c r="E263" s="22">
        <v>68386816</v>
      </c>
      <c r="F263" s="22" t="s">
        <v>674</v>
      </c>
      <c r="G263" s="22" t="s">
        <v>675</v>
      </c>
      <c r="H263" s="24">
        <v>1.08</v>
      </c>
      <c r="I263" s="19"/>
      <c r="J263" s="19"/>
      <c r="K263" s="19"/>
      <c r="L263" s="19"/>
      <c r="M263" s="19"/>
      <c r="N263" s="19"/>
      <c r="O263" s="19"/>
      <c r="P263" s="19"/>
      <c r="Q263" s="19"/>
      <c r="R263" s="19"/>
      <c r="S263" s="19"/>
      <c r="T263" s="19"/>
    </row>
    <row r="264" spans="2:20" ht="15.6" x14ac:dyDescent="0.3">
      <c r="B264" s="33"/>
      <c r="C264" s="22">
        <v>14</v>
      </c>
      <c r="D264" s="22">
        <v>38307689</v>
      </c>
      <c r="E264" s="22">
        <v>38318439</v>
      </c>
      <c r="F264" s="22" t="s">
        <v>650</v>
      </c>
      <c r="G264" s="22" t="s">
        <v>651</v>
      </c>
      <c r="H264" s="24">
        <v>1</v>
      </c>
      <c r="I264" s="19"/>
      <c r="J264" s="19"/>
      <c r="K264" s="19"/>
      <c r="L264" s="19"/>
      <c r="M264" s="19"/>
      <c r="N264" s="19"/>
      <c r="O264" s="19"/>
      <c r="P264" s="19"/>
      <c r="Q264" s="19"/>
      <c r="R264" s="19"/>
      <c r="S264" s="19"/>
      <c r="T264" s="19"/>
    </row>
    <row r="265" spans="2:20" ht="15.6" x14ac:dyDescent="0.3">
      <c r="B265" s="33"/>
      <c r="C265" s="22">
        <v>11</v>
      </c>
      <c r="D265" s="22">
        <v>10290678</v>
      </c>
      <c r="E265" s="22">
        <v>10296745</v>
      </c>
      <c r="F265" s="22" t="s">
        <v>560</v>
      </c>
      <c r="G265" s="22" t="s">
        <v>561</v>
      </c>
      <c r="H265" s="24">
        <v>1.01</v>
      </c>
      <c r="I265" s="19"/>
      <c r="J265" s="19"/>
      <c r="K265" s="19"/>
      <c r="L265" s="19"/>
      <c r="M265" s="19"/>
      <c r="N265" s="19"/>
      <c r="O265" s="19"/>
      <c r="P265" s="19"/>
      <c r="Q265" s="19"/>
      <c r="R265" s="19"/>
      <c r="S265" s="19"/>
      <c r="T265" s="19"/>
    </row>
    <row r="266" spans="2:20" ht="15.6" x14ac:dyDescent="0.3">
      <c r="B266" s="33"/>
      <c r="C266" s="22">
        <v>26</v>
      </c>
      <c r="D266" s="22">
        <v>34811339</v>
      </c>
      <c r="E266" s="22">
        <v>34818169</v>
      </c>
      <c r="F266" s="22" t="s">
        <v>800</v>
      </c>
      <c r="G266" s="22" t="s">
        <v>801</v>
      </c>
      <c r="H266" s="24">
        <v>1.1000000000000001</v>
      </c>
      <c r="I266" s="19"/>
      <c r="J266" s="19"/>
      <c r="K266" s="19"/>
      <c r="L266" s="19"/>
      <c r="M266" s="19"/>
      <c r="N266" s="19"/>
      <c r="O266" s="19"/>
      <c r="P266" s="19"/>
      <c r="Q266" s="19"/>
      <c r="R266" s="19"/>
      <c r="S266" s="19"/>
      <c r="T266" s="19"/>
    </row>
    <row r="267" spans="2:20" ht="15.6" x14ac:dyDescent="0.3">
      <c r="B267" s="33"/>
      <c r="C267" s="22">
        <v>4</v>
      </c>
      <c r="D267" s="22">
        <v>118738987</v>
      </c>
      <c r="E267" s="22">
        <v>118747968</v>
      </c>
      <c r="F267" s="22" t="s">
        <v>408</v>
      </c>
      <c r="G267" s="22" t="s">
        <v>409</v>
      </c>
      <c r="H267" s="24">
        <v>1.01</v>
      </c>
      <c r="I267" s="19"/>
      <c r="J267" s="19"/>
      <c r="K267" s="19"/>
      <c r="L267" s="19"/>
      <c r="M267" s="19"/>
      <c r="N267" s="19"/>
      <c r="O267" s="19"/>
      <c r="P267" s="19"/>
      <c r="Q267" s="19"/>
      <c r="R267" s="19"/>
      <c r="S267" s="19"/>
      <c r="T267" s="19"/>
    </row>
    <row r="268" spans="2:20" ht="15.6" x14ac:dyDescent="0.3">
      <c r="B268" s="33"/>
      <c r="C268" s="22">
        <v>16</v>
      </c>
      <c r="D268" s="22">
        <v>71592498</v>
      </c>
      <c r="E268" s="22">
        <v>71600005</v>
      </c>
      <c r="F268" s="22" t="s">
        <v>676</v>
      </c>
      <c r="G268" s="22" t="s">
        <v>677</v>
      </c>
      <c r="H268" s="24">
        <v>1.2</v>
      </c>
      <c r="I268" s="19"/>
      <c r="J268" s="19"/>
      <c r="K268" s="19"/>
      <c r="L268" s="19"/>
      <c r="M268" s="19"/>
      <c r="N268" s="19"/>
      <c r="O268" s="19"/>
      <c r="P268" s="19"/>
      <c r="Q268" s="19"/>
      <c r="R268" s="19"/>
      <c r="S268" s="19"/>
      <c r="T268" s="19"/>
    </row>
    <row r="269" spans="2:20" ht="15.6" x14ac:dyDescent="0.3">
      <c r="B269" s="33"/>
      <c r="C269" s="22">
        <v>7</v>
      </c>
      <c r="D269" s="22">
        <v>53610028</v>
      </c>
      <c r="E269" s="22">
        <v>53622325</v>
      </c>
      <c r="F269" s="22" t="s">
        <v>72</v>
      </c>
      <c r="G269" s="22" t="s">
        <v>73</v>
      </c>
      <c r="H269" s="24">
        <v>1.24</v>
      </c>
      <c r="I269" s="19"/>
      <c r="J269" s="19"/>
      <c r="K269" s="19"/>
      <c r="L269" s="19"/>
      <c r="M269" s="19"/>
      <c r="N269" s="19"/>
      <c r="O269" s="19"/>
      <c r="P269" s="19"/>
      <c r="Q269" s="19"/>
      <c r="R269" s="19"/>
      <c r="S269" s="19"/>
      <c r="T269" s="19"/>
    </row>
    <row r="270" spans="2:20" ht="15.6" x14ac:dyDescent="0.3">
      <c r="B270" s="33"/>
      <c r="C270" s="22">
        <v>23</v>
      </c>
      <c r="D270" s="22">
        <v>46008918</v>
      </c>
      <c r="E270" s="22">
        <v>46015311</v>
      </c>
      <c r="F270" s="22" t="s">
        <v>756</v>
      </c>
      <c r="G270" s="22" t="s">
        <v>757</v>
      </c>
      <c r="H270" s="24">
        <v>0.99099999999999999</v>
      </c>
      <c r="I270" s="19"/>
      <c r="J270" s="19"/>
      <c r="K270" s="19"/>
      <c r="L270" s="19"/>
      <c r="M270" s="19"/>
      <c r="N270" s="19"/>
      <c r="O270" s="19"/>
      <c r="P270" s="19"/>
      <c r="Q270" s="19"/>
      <c r="R270" s="19"/>
      <c r="S270" s="19"/>
      <c r="T270" s="19"/>
    </row>
    <row r="271" spans="2:20" ht="15.6" x14ac:dyDescent="0.3">
      <c r="B271" s="33"/>
      <c r="C271" s="22">
        <v>28</v>
      </c>
      <c r="D271" s="22">
        <v>26486143</v>
      </c>
      <c r="E271" s="22">
        <v>26507240</v>
      </c>
      <c r="F271" s="22" t="s">
        <v>194</v>
      </c>
      <c r="G271" s="22" t="s">
        <v>195</v>
      </c>
      <c r="H271" s="24">
        <v>1.5</v>
      </c>
      <c r="I271" s="19"/>
      <c r="J271" s="19"/>
      <c r="K271" s="19"/>
      <c r="L271" s="19"/>
      <c r="M271" s="19"/>
      <c r="N271" s="19"/>
      <c r="O271" s="19"/>
      <c r="P271" s="19"/>
      <c r="Q271" s="19"/>
      <c r="R271" s="19"/>
      <c r="S271" s="19"/>
      <c r="T271" s="19"/>
    </row>
    <row r="272" spans="2:20" ht="15.6" x14ac:dyDescent="0.3">
      <c r="B272" s="33"/>
      <c r="C272" s="22">
        <v>9</v>
      </c>
      <c r="D272" s="22">
        <v>50811771</v>
      </c>
      <c r="E272" s="22">
        <v>50820105</v>
      </c>
      <c r="F272" s="22" t="s">
        <v>538</v>
      </c>
      <c r="G272" s="22" t="s">
        <v>539</v>
      </c>
      <c r="H272" s="24">
        <v>1.08</v>
      </c>
      <c r="I272" s="19"/>
      <c r="J272" s="19"/>
      <c r="K272" s="19"/>
      <c r="L272" s="19"/>
      <c r="M272" s="19"/>
      <c r="N272" s="19"/>
      <c r="O272" s="19"/>
      <c r="P272" s="19"/>
      <c r="Q272" s="19"/>
      <c r="R272" s="19"/>
      <c r="S272" s="19"/>
      <c r="T272" s="19"/>
    </row>
    <row r="273" spans="2:20" ht="15.6" x14ac:dyDescent="0.3">
      <c r="B273" s="33"/>
      <c r="C273" s="22">
        <v>12</v>
      </c>
      <c r="D273" s="22">
        <v>50320597</v>
      </c>
      <c r="E273" s="22">
        <v>50330178</v>
      </c>
      <c r="F273" s="22" t="s">
        <v>114</v>
      </c>
      <c r="G273" s="22" t="s">
        <v>115</v>
      </c>
      <c r="H273" s="24">
        <v>2.6</v>
      </c>
      <c r="I273" s="19"/>
      <c r="J273" s="19"/>
      <c r="K273" s="19"/>
      <c r="L273" s="19"/>
      <c r="M273" s="19"/>
      <c r="N273" s="19"/>
      <c r="O273" s="19"/>
      <c r="P273" s="19"/>
      <c r="Q273" s="19"/>
      <c r="R273" s="19"/>
      <c r="S273" s="19"/>
      <c r="T273" s="19"/>
    </row>
    <row r="274" spans="2:20" ht="15.6" x14ac:dyDescent="0.3">
      <c r="B274" s="33"/>
      <c r="C274" s="22">
        <v>5</v>
      </c>
      <c r="D274" s="22">
        <v>94459217</v>
      </c>
      <c r="E274" s="22">
        <v>94468997</v>
      </c>
      <c r="F274" s="22" t="s">
        <v>440</v>
      </c>
      <c r="G274" s="22" t="s">
        <v>441</v>
      </c>
      <c r="H274" s="24">
        <v>0.98799999999999999</v>
      </c>
      <c r="I274" s="19"/>
      <c r="J274" s="19"/>
      <c r="K274" s="19"/>
      <c r="L274" s="19"/>
      <c r="M274" s="19"/>
      <c r="N274" s="19"/>
      <c r="O274" s="19"/>
      <c r="P274" s="19"/>
      <c r="Q274" s="19"/>
      <c r="R274" s="19"/>
      <c r="S274" s="19"/>
      <c r="T274" s="19"/>
    </row>
    <row r="275" spans="2:20" ht="15.6" x14ac:dyDescent="0.3">
      <c r="B275" s="33"/>
      <c r="C275" s="22">
        <v>8</v>
      </c>
      <c r="D275" s="22">
        <v>109794468</v>
      </c>
      <c r="E275" s="22">
        <v>109801812</v>
      </c>
      <c r="F275" s="22" t="s">
        <v>520</v>
      </c>
      <c r="G275" s="22" t="s">
        <v>521</v>
      </c>
      <c r="H275" s="24">
        <v>1.03</v>
      </c>
      <c r="I275" s="19"/>
      <c r="J275" s="19"/>
      <c r="K275" s="19"/>
      <c r="L275" s="19"/>
      <c r="M275" s="19"/>
      <c r="N275" s="19"/>
      <c r="O275" s="19"/>
      <c r="P275" s="19"/>
      <c r="Q275" s="19"/>
      <c r="R275" s="19"/>
      <c r="S275" s="19"/>
      <c r="T275" s="19"/>
    </row>
    <row r="276" spans="2:20" ht="15.6" x14ac:dyDescent="0.3">
      <c r="B276" s="33"/>
      <c r="C276" s="22">
        <v>17</v>
      </c>
      <c r="D276" s="22">
        <v>65916542</v>
      </c>
      <c r="E276" s="22">
        <v>65928882</v>
      </c>
      <c r="F276" s="22" t="s">
        <v>688</v>
      </c>
      <c r="G276" s="22" t="s">
        <v>689</v>
      </c>
      <c r="H276" s="24">
        <v>0.98199999999999998</v>
      </c>
      <c r="I276" s="19"/>
      <c r="J276" s="19"/>
      <c r="K276" s="19"/>
      <c r="L276" s="19"/>
      <c r="M276" s="19"/>
      <c r="N276" s="19"/>
      <c r="O276" s="19"/>
      <c r="P276" s="19"/>
      <c r="Q276" s="19"/>
      <c r="R276" s="19"/>
      <c r="S276" s="19"/>
      <c r="T276" s="19"/>
    </row>
    <row r="277" spans="2:20" ht="15.6" x14ac:dyDescent="0.3">
      <c r="B277" s="33"/>
      <c r="C277" s="22">
        <v>2</v>
      </c>
      <c r="D277" s="22">
        <v>35128568</v>
      </c>
      <c r="E277" s="22">
        <v>35143404</v>
      </c>
      <c r="F277" s="22" t="s">
        <v>212</v>
      </c>
      <c r="G277" s="22" t="s">
        <v>213</v>
      </c>
      <c r="H277" s="24">
        <v>6.79</v>
      </c>
      <c r="I277" s="19"/>
      <c r="J277" s="19"/>
      <c r="K277" s="19"/>
      <c r="L277" s="19"/>
      <c r="M277" s="19"/>
      <c r="N277" s="19"/>
      <c r="O277" s="19"/>
      <c r="P277" s="19"/>
      <c r="Q277" s="19"/>
      <c r="R277" s="19"/>
      <c r="S277" s="19"/>
      <c r="T277" s="19"/>
    </row>
    <row r="278" spans="2:20" ht="15.6" x14ac:dyDescent="0.3">
      <c r="B278" s="33"/>
      <c r="C278" s="22">
        <v>4</v>
      </c>
      <c r="D278" s="22">
        <v>67038093</v>
      </c>
      <c r="E278" s="22">
        <v>67047644</v>
      </c>
      <c r="F278" s="22" t="s">
        <v>388</v>
      </c>
      <c r="G278" s="22" t="s">
        <v>389</v>
      </c>
      <c r="H278" s="24">
        <v>1.1299999999999999</v>
      </c>
      <c r="I278" s="19"/>
      <c r="J278" s="19"/>
      <c r="K278" s="19"/>
      <c r="L278" s="19"/>
      <c r="M278" s="19"/>
      <c r="N278" s="19"/>
      <c r="O278" s="19"/>
      <c r="P278" s="19"/>
      <c r="Q278" s="19"/>
      <c r="R278" s="19"/>
      <c r="S278" s="19"/>
      <c r="T278" s="19"/>
    </row>
    <row r="279" spans="2:20" ht="15.6" x14ac:dyDescent="0.3">
      <c r="B279" s="33"/>
      <c r="C279" s="22">
        <v>11</v>
      </c>
      <c r="D279" s="22">
        <v>87570600</v>
      </c>
      <c r="E279" s="22">
        <v>87587548</v>
      </c>
      <c r="F279" s="22" t="s">
        <v>106</v>
      </c>
      <c r="G279" s="22" t="s">
        <v>107</v>
      </c>
      <c r="H279" s="24">
        <v>2.08</v>
      </c>
      <c r="I279" s="19"/>
      <c r="J279" s="19"/>
      <c r="K279" s="19"/>
      <c r="L279" s="19"/>
      <c r="M279" s="19"/>
      <c r="N279" s="19"/>
      <c r="O279" s="19"/>
      <c r="P279" s="19"/>
      <c r="Q279" s="19"/>
      <c r="R279" s="19"/>
      <c r="S279" s="19"/>
      <c r="T279" s="19"/>
    </row>
    <row r="280" spans="2:20" ht="15.6" x14ac:dyDescent="0.3">
      <c r="B280" s="33"/>
      <c r="C280" s="22">
        <v>24</v>
      </c>
      <c r="D280" s="22">
        <v>21897128</v>
      </c>
      <c r="E280" s="22">
        <v>21904560</v>
      </c>
      <c r="F280" s="22" t="s">
        <v>764</v>
      </c>
      <c r="G280" s="22" t="s">
        <v>765</v>
      </c>
      <c r="H280" s="24">
        <v>0.98399999999999999</v>
      </c>
      <c r="I280" s="19"/>
      <c r="J280" s="19"/>
      <c r="K280" s="19"/>
      <c r="L280" s="19"/>
      <c r="M280" s="19"/>
      <c r="N280" s="19"/>
      <c r="O280" s="19"/>
      <c r="P280" s="19"/>
      <c r="Q280" s="19"/>
      <c r="R280" s="19"/>
      <c r="S280" s="19"/>
      <c r="T280" s="19"/>
    </row>
    <row r="281" spans="2:20" ht="15.6" x14ac:dyDescent="0.3">
      <c r="B281" s="33"/>
      <c r="C281" s="22">
        <v>24</v>
      </c>
      <c r="D281" s="22">
        <v>35299488</v>
      </c>
      <c r="E281" s="22">
        <v>35313180</v>
      </c>
      <c r="F281" s="22" t="s">
        <v>768</v>
      </c>
      <c r="G281" s="22" t="s">
        <v>769</v>
      </c>
      <c r="H281" s="24">
        <v>1.01</v>
      </c>
      <c r="I281" s="19"/>
      <c r="J281" s="19"/>
      <c r="K281" s="19"/>
      <c r="L281" s="19"/>
      <c r="M281" s="19"/>
      <c r="N281" s="19"/>
      <c r="O281" s="19"/>
      <c r="P281" s="19"/>
      <c r="Q281" s="19"/>
      <c r="R281" s="19"/>
      <c r="S281" s="19"/>
      <c r="T281" s="19"/>
    </row>
    <row r="282" spans="2:20" ht="15.6" x14ac:dyDescent="0.3">
      <c r="B282" s="33"/>
      <c r="C282" s="22">
        <v>14</v>
      </c>
      <c r="D282" s="22">
        <v>8232686</v>
      </c>
      <c r="E282" s="22">
        <v>8237480</v>
      </c>
      <c r="F282" s="22" t="s">
        <v>644</v>
      </c>
      <c r="G282" s="22" t="s">
        <v>645</v>
      </c>
      <c r="H282" s="24">
        <v>1.21</v>
      </c>
      <c r="I282" s="19"/>
      <c r="J282" s="19"/>
      <c r="K282" s="19"/>
      <c r="L282" s="19"/>
      <c r="M282" s="19"/>
      <c r="N282" s="19"/>
      <c r="O282" s="19"/>
      <c r="P282" s="19"/>
      <c r="Q282" s="19"/>
      <c r="R282" s="19"/>
      <c r="S282" s="19"/>
      <c r="T282" s="19"/>
    </row>
    <row r="283" spans="2:20" ht="15.6" x14ac:dyDescent="0.3">
      <c r="B283" s="33"/>
      <c r="C283" s="22">
        <v>4</v>
      </c>
      <c r="D283" s="22">
        <v>118468879</v>
      </c>
      <c r="E283" s="22">
        <v>118474236</v>
      </c>
      <c r="F283" s="22" t="s">
        <v>406</v>
      </c>
      <c r="G283" s="22" t="s">
        <v>407</v>
      </c>
      <c r="H283" s="24">
        <v>1.1200000000000001</v>
      </c>
      <c r="I283" s="19"/>
      <c r="J283" s="19"/>
      <c r="K283" s="19"/>
      <c r="L283" s="19"/>
      <c r="M283" s="19"/>
      <c r="N283" s="19"/>
      <c r="O283" s="19"/>
      <c r="P283" s="19"/>
      <c r="Q283" s="19"/>
      <c r="R283" s="19"/>
      <c r="S283" s="19"/>
      <c r="T283" s="19"/>
    </row>
    <row r="284" spans="2:20" ht="15.6" x14ac:dyDescent="0.3">
      <c r="B284" s="33"/>
      <c r="C284" s="22">
        <v>12</v>
      </c>
      <c r="D284" s="22">
        <v>21029893</v>
      </c>
      <c r="E284" s="22">
        <v>21038894</v>
      </c>
      <c r="F284" s="22" t="s">
        <v>606</v>
      </c>
      <c r="G284" s="22" t="s">
        <v>607</v>
      </c>
      <c r="H284" s="24">
        <v>1.08</v>
      </c>
      <c r="I284" s="19"/>
      <c r="J284" s="19"/>
      <c r="K284" s="19"/>
      <c r="L284" s="19"/>
      <c r="M284" s="19"/>
      <c r="N284" s="19"/>
      <c r="O284" s="19"/>
      <c r="P284" s="19"/>
      <c r="Q284" s="19"/>
      <c r="R284" s="19"/>
      <c r="S284" s="19"/>
      <c r="T284" s="19"/>
    </row>
    <row r="285" spans="2:20" ht="15.6" x14ac:dyDescent="0.3">
      <c r="B285" s="33"/>
      <c r="C285" s="22">
        <v>8</v>
      </c>
      <c r="D285" s="22">
        <v>49034585</v>
      </c>
      <c r="E285" s="22">
        <v>49053557</v>
      </c>
      <c r="F285" s="22" t="s">
        <v>82</v>
      </c>
      <c r="G285" s="22" t="s">
        <v>83</v>
      </c>
      <c r="H285" s="24">
        <v>1.78</v>
      </c>
      <c r="I285" s="19"/>
      <c r="J285" s="19"/>
      <c r="K285" s="19"/>
      <c r="L285" s="19"/>
      <c r="M285" s="19"/>
      <c r="N285" s="19"/>
      <c r="O285" s="19"/>
      <c r="P285" s="19"/>
      <c r="Q285" s="19"/>
      <c r="R285" s="19"/>
      <c r="S285" s="19"/>
      <c r="T285" s="19"/>
    </row>
    <row r="286" spans="2:20" ht="15.6" x14ac:dyDescent="0.3">
      <c r="B286" s="33"/>
      <c r="C286" s="22">
        <v>21</v>
      </c>
      <c r="D286" s="22">
        <v>44374275</v>
      </c>
      <c r="E286" s="22">
        <v>44380598</v>
      </c>
      <c r="F286" s="22" t="s">
        <v>720</v>
      </c>
      <c r="G286" s="22" t="s">
        <v>721</v>
      </c>
      <c r="H286" s="24">
        <v>1.03</v>
      </c>
      <c r="I286" s="19"/>
      <c r="J286" s="19"/>
      <c r="K286" s="19"/>
      <c r="L286" s="19"/>
      <c r="M286" s="19"/>
      <c r="N286" s="19"/>
      <c r="O286" s="19"/>
      <c r="P286" s="19"/>
      <c r="Q286" s="19"/>
      <c r="R286" s="19"/>
      <c r="S286" s="19"/>
      <c r="T286" s="19"/>
    </row>
    <row r="287" spans="2:20" ht="15.6" x14ac:dyDescent="0.3">
      <c r="B287" s="33"/>
      <c r="C287" s="22">
        <v>11</v>
      </c>
      <c r="D287" s="22">
        <v>92483860</v>
      </c>
      <c r="E287" s="22">
        <v>92497634</v>
      </c>
      <c r="F287" s="22" t="s">
        <v>588</v>
      </c>
      <c r="G287" s="22" t="s">
        <v>589</v>
      </c>
      <c r="H287" s="24">
        <v>0.98699999999999999</v>
      </c>
      <c r="I287" s="19"/>
      <c r="J287" s="19"/>
      <c r="K287" s="19"/>
      <c r="L287" s="19"/>
      <c r="M287" s="19"/>
      <c r="N287" s="19"/>
      <c r="O287" s="19"/>
      <c r="P287" s="19"/>
      <c r="Q287" s="19"/>
      <c r="R287" s="19"/>
      <c r="S287" s="19"/>
      <c r="T287" s="19"/>
    </row>
    <row r="288" spans="2:20" ht="15.6" x14ac:dyDescent="0.3">
      <c r="B288" s="33"/>
      <c r="C288" s="22">
        <v>6</v>
      </c>
      <c r="D288" s="22">
        <v>4159471</v>
      </c>
      <c r="E288" s="22">
        <v>4172315</v>
      </c>
      <c r="F288" s="22" t="s">
        <v>454</v>
      </c>
      <c r="G288" s="22" t="s">
        <v>455</v>
      </c>
      <c r="H288" s="24">
        <v>1.1299999999999999</v>
      </c>
      <c r="I288" s="19"/>
      <c r="J288" s="19"/>
      <c r="K288" s="19"/>
      <c r="L288" s="19"/>
      <c r="M288" s="19"/>
      <c r="N288" s="19"/>
      <c r="O288" s="19"/>
      <c r="P288" s="19"/>
      <c r="Q288" s="19"/>
      <c r="R288" s="19"/>
      <c r="S288" s="19"/>
      <c r="T288" s="19"/>
    </row>
    <row r="289" spans="2:20" ht="15.6" x14ac:dyDescent="0.3">
      <c r="B289" s="33"/>
      <c r="C289" s="22">
        <v>13</v>
      </c>
      <c r="D289" s="22">
        <v>17212626</v>
      </c>
      <c r="E289" s="22">
        <v>17217109</v>
      </c>
      <c r="F289" s="22" t="s">
        <v>628</v>
      </c>
      <c r="G289" s="22" t="s">
        <v>629</v>
      </c>
      <c r="H289" s="24">
        <v>1.01</v>
      </c>
      <c r="I289" s="19"/>
      <c r="J289" s="19"/>
      <c r="K289" s="19"/>
      <c r="L289" s="19"/>
      <c r="M289" s="19"/>
      <c r="N289" s="19"/>
      <c r="O289" s="19"/>
      <c r="P289" s="19"/>
      <c r="Q289" s="19"/>
      <c r="R289" s="19"/>
      <c r="S289" s="19"/>
      <c r="T289" s="19"/>
    </row>
    <row r="290" spans="2:20" ht="15.6" x14ac:dyDescent="0.3">
      <c r="B290" s="33"/>
      <c r="C290" s="22">
        <v>14</v>
      </c>
      <c r="D290" s="22">
        <v>30041863</v>
      </c>
      <c r="E290" s="22">
        <v>30051756</v>
      </c>
      <c r="F290" s="22" t="s">
        <v>648</v>
      </c>
      <c r="G290" s="22" t="s">
        <v>649</v>
      </c>
      <c r="H290" s="24">
        <v>1.1200000000000001</v>
      </c>
      <c r="I290" s="19"/>
      <c r="J290" s="19"/>
      <c r="K290" s="19"/>
      <c r="L290" s="19"/>
      <c r="M290" s="19"/>
      <c r="N290" s="19"/>
      <c r="O290" s="19"/>
      <c r="P290" s="19"/>
      <c r="Q290" s="19"/>
      <c r="R290" s="19"/>
      <c r="S290" s="19"/>
      <c r="T290" s="19"/>
    </row>
    <row r="291" spans="2:20" ht="15.6" x14ac:dyDescent="0.3">
      <c r="B291" s="33"/>
      <c r="C291" s="22">
        <v>26</v>
      </c>
      <c r="D291" s="22">
        <v>12401304</v>
      </c>
      <c r="E291" s="22">
        <v>12411067</v>
      </c>
      <c r="F291" s="22" t="s">
        <v>792</v>
      </c>
      <c r="G291" s="22" t="s">
        <v>793</v>
      </c>
      <c r="H291" s="24">
        <v>1.02</v>
      </c>
      <c r="I291" s="19"/>
      <c r="J291" s="19"/>
      <c r="K291" s="19"/>
      <c r="L291" s="19"/>
      <c r="M291" s="19"/>
      <c r="N291" s="19"/>
      <c r="O291" s="19"/>
      <c r="P291" s="19"/>
      <c r="Q291" s="19"/>
      <c r="R291" s="19"/>
      <c r="S291" s="19"/>
      <c r="T291" s="19"/>
    </row>
    <row r="292" spans="2:20" ht="15.6" x14ac:dyDescent="0.3">
      <c r="B292" s="33"/>
      <c r="C292" s="22">
        <v>14</v>
      </c>
      <c r="D292" s="22">
        <v>37495115</v>
      </c>
      <c r="E292" s="22">
        <v>37503334</v>
      </c>
      <c r="F292" s="22" t="s">
        <v>130</v>
      </c>
      <c r="G292" s="22" t="s">
        <v>131</v>
      </c>
      <c r="H292" s="24">
        <v>1.1100000000000001</v>
      </c>
      <c r="I292" s="19"/>
      <c r="J292" s="19"/>
      <c r="K292" s="19"/>
      <c r="L292" s="19"/>
      <c r="M292" s="19"/>
      <c r="N292" s="19"/>
      <c r="O292" s="19"/>
      <c r="P292" s="19"/>
      <c r="Q292" s="19"/>
      <c r="R292" s="19"/>
      <c r="S292" s="19"/>
      <c r="T292" s="19"/>
    </row>
    <row r="293" spans="2:20" ht="15.6" x14ac:dyDescent="0.3">
      <c r="B293" s="33"/>
      <c r="C293" s="22">
        <v>11</v>
      </c>
      <c r="D293" s="22">
        <v>18822336</v>
      </c>
      <c r="E293" s="22">
        <v>18834419</v>
      </c>
      <c r="F293" s="22" t="s">
        <v>564</v>
      </c>
      <c r="G293" s="22" t="s">
        <v>565</v>
      </c>
      <c r="H293" s="24">
        <v>1.02</v>
      </c>
      <c r="I293" s="19"/>
      <c r="J293" s="19"/>
      <c r="K293" s="19"/>
      <c r="L293" s="19"/>
      <c r="M293" s="19"/>
      <c r="N293" s="19"/>
      <c r="O293" s="19"/>
      <c r="P293" s="19"/>
      <c r="Q293" s="19"/>
      <c r="R293" s="19"/>
      <c r="S293" s="19"/>
      <c r="T293" s="19"/>
    </row>
    <row r="294" spans="2:20" ht="15.6" x14ac:dyDescent="0.3">
      <c r="B294" s="33"/>
      <c r="C294" s="22">
        <v>7</v>
      </c>
      <c r="D294" s="22">
        <v>94755349</v>
      </c>
      <c r="E294" s="22">
        <v>94764742</v>
      </c>
      <c r="F294" s="22" t="s">
        <v>74</v>
      </c>
      <c r="G294" s="22" t="s">
        <v>75</v>
      </c>
      <c r="H294" s="24">
        <v>0.88700000000000001</v>
      </c>
      <c r="I294" s="19"/>
      <c r="J294" s="19"/>
      <c r="K294" s="19"/>
      <c r="L294" s="19"/>
      <c r="M294" s="19"/>
      <c r="N294" s="19"/>
      <c r="O294" s="19"/>
      <c r="P294" s="19"/>
      <c r="Q294" s="19"/>
      <c r="R294" s="19"/>
      <c r="S294" s="19"/>
      <c r="T294" s="19"/>
    </row>
    <row r="295" spans="2:20" ht="15.6" x14ac:dyDescent="0.3">
      <c r="B295" s="33"/>
      <c r="C295" s="22">
        <v>1</v>
      </c>
      <c r="D295" s="22">
        <v>138590438</v>
      </c>
      <c r="E295" s="22">
        <v>138603359</v>
      </c>
      <c r="F295" s="22" t="s">
        <v>322</v>
      </c>
      <c r="G295" s="22" t="s">
        <v>323</v>
      </c>
      <c r="H295" s="24">
        <v>1.05</v>
      </c>
      <c r="I295" s="19"/>
      <c r="J295" s="19"/>
      <c r="K295" s="19"/>
      <c r="L295" s="19"/>
      <c r="M295" s="19"/>
      <c r="N295" s="19"/>
      <c r="O295" s="19"/>
      <c r="P295" s="19"/>
      <c r="Q295" s="19"/>
      <c r="R295" s="19"/>
      <c r="S295" s="19"/>
      <c r="T295" s="19"/>
    </row>
    <row r="296" spans="2:20" ht="15.6" x14ac:dyDescent="0.3">
      <c r="B296" s="33"/>
      <c r="C296" s="22">
        <v>24</v>
      </c>
      <c r="D296" s="22">
        <v>7309545</v>
      </c>
      <c r="E296" s="22">
        <v>7321440</v>
      </c>
      <c r="F296" s="22" t="s">
        <v>760</v>
      </c>
      <c r="G296" s="22" t="s">
        <v>761</v>
      </c>
      <c r="H296" s="24">
        <v>0.98</v>
      </c>
      <c r="I296" s="19"/>
      <c r="J296" s="19"/>
      <c r="K296" s="19"/>
      <c r="L296" s="19"/>
      <c r="M296" s="19"/>
      <c r="N296" s="19"/>
      <c r="O296" s="19"/>
      <c r="P296" s="19"/>
      <c r="Q296" s="19"/>
      <c r="R296" s="19"/>
      <c r="S296" s="19"/>
      <c r="T296" s="19"/>
    </row>
    <row r="297" spans="2:20" ht="15.6" x14ac:dyDescent="0.3">
      <c r="B297" s="33"/>
      <c r="C297" s="22">
        <v>26</v>
      </c>
      <c r="D297" s="22">
        <v>13353424</v>
      </c>
      <c r="E297" s="22">
        <v>13359704</v>
      </c>
      <c r="F297" s="22" t="s">
        <v>794</v>
      </c>
      <c r="G297" s="22" t="s">
        <v>795</v>
      </c>
      <c r="H297" s="24">
        <v>1.04</v>
      </c>
      <c r="I297" s="19"/>
      <c r="J297" s="19"/>
      <c r="K297" s="19"/>
      <c r="L297" s="19"/>
      <c r="M297" s="19"/>
      <c r="N297" s="19"/>
      <c r="O297" s="19"/>
      <c r="P297" s="19"/>
      <c r="Q297" s="19"/>
      <c r="R297" s="19"/>
      <c r="S297" s="19"/>
      <c r="T297" s="19"/>
    </row>
    <row r="298" spans="2:20" ht="15.6" x14ac:dyDescent="0.3">
      <c r="B298" s="33"/>
      <c r="C298" s="22">
        <v>3</v>
      </c>
      <c r="D298" s="22">
        <v>89376906</v>
      </c>
      <c r="E298" s="22">
        <v>89384215</v>
      </c>
      <c r="F298" s="22" t="s">
        <v>360</v>
      </c>
      <c r="G298" s="22" t="s">
        <v>361</v>
      </c>
      <c r="H298" s="24">
        <v>1.03</v>
      </c>
      <c r="I298" s="19"/>
      <c r="J298" s="19"/>
      <c r="K298" s="19"/>
      <c r="L298" s="19"/>
      <c r="M298" s="19"/>
      <c r="N298" s="19"/>
      <c r="O298" s="19"/>
      <c r="P298" s="19"/>
      <c r="Q298" s="19"/>
      <c r="R298" s="19"/>
      <c r="S298" s="19"/>
      <c r="T298" s="19"/>
    </row>
    <row r="299" spans="2:20" ht="15.6" x14ac:dyDescent="0.3">
      <c r="B299" s="33"/>
      <c r="C299" s="22">
        <v>9</v>
      </c>
      <c r="D299" s="22">
        <v>103351052</v>
      </c>
      <c r="E299" s="22">
        <v>103356892</v>
      </c>
      <c r="F299" s="22" t="s">
        <v>556</v>
      </c>
      <c r="G299" s="22" t="s">
        <v>557</v>
      </c>
      <c r="H299" s="24">
        <v>1.25</v>
      </c>
      <c r="I299" s="19"/>
      <c r="J299" s="19"/>
      <c r="K299" s="19"/>
      <c r="L299" s="19"/>
      <c r="M299" s="19"/>
      <c r="N299" s="19"/>
      <c r="O299" s="19"/>
      <c r="P299" s="19"/>
      <c r="Q299" s="19"/>
      <c r="R299" s="19"/>
      <c r="S299" s="19"/>
      <c r="T299" s="19"/>
    </row>
    <row r="300" spans="2:20" ht="15.6" x14ac:dyDescent="0.3">
      <c r="B300" s="33"/>
      <c r="C300" s="22">
        <v>11</v>
      </c>
      <c r="D300" s="22">
        <v>73043515</v>
      </c>
      <c r="E300" s="22">
        <v>73052130</v>
      </c>
      <c r="F300" s="22" t="s">
        <v>586</v>
      </c>
      <c r="G300" s="22" t="s">
        <v>587</v>
      </c>
      <c r="H300" s="24">
        <v>0.98199999999999998</v>
      </c>
      <c r="I300" s="19"/>
      <c r="J300" s="19"/>
      <c r="K300" s="19"/>
      <c r="L300" s="19"/>
      <c r="M300" s="19"/>
      <c r="N300" s="19"/>
      <c r="O300" s="19"/>
      <c r="P300" s="19"/>
      <c r="Q300" s="19"/>
      <c r="R300" s="19"/>
      <c r="S300" s="19"/>
      <c r="T300" s="19"/>
    </row>
    <row r="301" spans="2:20" ht="15.6" x14ac:dyDescent="0.3">
      <c r="B301" s="33"/>
      <c r="C301" s="22">
        <v>6</v>
      </c>
      <c r="D301" s="22">
        <v>21862938</v>
      </c>
      <c r="E301" s="22">
        <v>21878066</v>
      </c>
      <c r="F301" s="22" t="s">
        <v>464</v>
      </c>
      <c r="G301" s="22" t="s">
        <v>465</v>
      </c>
      <c r="H301" s="24">
        <v>0.98</v>
      </c>
      <c r="I301" s="19"/>
      <c r="J301" s="19"/>
      <c r="K301" s="19"/>
      <c r="L301" s="19"/>
      <c r="M301" s="19"/>
      <c r="N301" s="19"/>
      <c r="O301" s="19"/>
      <c r="P301" s="19"/>
      <c r="Q301" s="19"/>
      <c r="R301" s="19"/>
      <c r="S301" s="19"/>
      <c r="T301" s="19"/>
    </row>
    <row r="302" spans="2:20" ht="15.6" x14ac:dyDescent="0.3">
      <c r="B302" s="33"/>
      <c r="C302" s="22">
        <v>5</v>
      </c>
      <c r="D302" s="22">
        <v>7075989</v>
      </c>
      <c r="E302" s="22">
        <v>7082470</v>
      </c>
      <c r="F302" s="22" t="s">
        <v>416</v>
      </c>
      <c r="G302" s="22" t="s">
        <v>417</v>
      </c>
      <c r="H302" s="24">
        <v>1.1200000000000001</v>
      </c>
      <c r="I302" s="19"/>
      <c r="J302" s="19"/>
      <c r="K302" s="19"/>
      <c r="L302" s="19"/>
      <c r="M302" s="19"/>
      <c r="N302" s="19"/>
      <c r="O302" s="19"/>
      <c r="P302" s="19"/>
      <c r="Q302" s="19"/>
      <c r="R302" s="19"/>
      <c r="S302" s="19"/>
      <c r="T302" s="19"/>
    </row>
    <row r="303" spans="2:20" ht="15.6" x14ac:dyDescent="0.3">
      <c r="B303" s="33"/>
      <c r="C303" s="22">
        <v>8</v>
      </c>
      <c r="D303" s="22">
        <v>82084989</v>
      </c>
      <c r="E303" s="22">
        <v>82100196</v>
      </c>
      <c r="F303" s="22" t="s">
        <v>84</v>
      </c>
      <c r="G303" s="22" t="s">
        <v>85</v>
      </c>
      <c r="H303" s="24">
        <v>3.8</v>
      </c>
      <c r="I303" s="19"/>
      <c r="J303" s="19"/>
      <c r="K303" s="19"/>
      <c r="L303" s="19"/>
      <c r="M303" s="19"/>
      <c r="N303" s="19"/>
      <c r="O303" s="19"/>
      <c r="P303" s="19"/>
      <c r="Q303" s="19"/>
      <c r="R303" s="19"/>
      <c r="S303" s="19"/>
      <c r="T303" s="19"/>
    </row>
    <row r="304" spans="2:20" ht="15.6" x14ac:dyDescent="0.3">
      <c r="B304" s="33"/>
      <c r="C304" s="22">
        <v>24</v>
      </c>
      <c r="D304" s="22">
        <v>50244316</v>
      </c>
      <c r="E304" s="22">
        <v>50250740</v>
      </c>
      <c r="F304" s="22" t="s">
        <v>782</v>
      </c>
      <c r="G304" s="22" t="s">
        <v>783</v>
      </c>
      <c r="H304" s="24">
        <v>1.05</v>
      </c>
      <c r="I304" s="19"/>
      <c r="J304" s="19"/>
      <c r="K304" s="19"/>
      <c r="L304" s="19"/>
      <c r="M304" s="19"/>
      <c r="N304" s="19"/>
      <c r="O304" s="19"/>
      <c r="P304" s="19"/>
      <c r="Q304" s="19"/>
      <c r="R304" s="19"/>
      <c r="S304" s="19"/>
      <c r="T304" s="19"/>
    </row>
    <row r="305" spans="2:20" ht="15.6" x14ac:dyDescent="0.3">
      <c r="B305" s="33"/>
      <c r="C305" s="22">
        <v>8</v>
      </c>
      <c r="D305" s="22">
        <v>44827629</v>
      </c>
      <c r="E305" s="22">
        <v>44834856</v>
      </c>
      <c r="F305" s="22" t="s">
        <v>506</v>
      </c>
      <c r="G305" s="22" t="s">
        <v>507</v>
      </c>
      <c r="H305" s="24">
        <v>0.99199999999999999</v>
      </c>
      <c r="I305" s="19"/>
      <c r="J305" s="19"/>
      <c r="K305" s="19"/>
      <c r="L305" s="19"/>
      <c r="M305" s="19"/>
      <c r="N305" s="19"/>
      <c r="O305" s="19"/>
      <c r="P305" s="19"/>
      <c r="Q305" s="19"/>
      <c r="R305" s="19"/>
      <c r="S305" s="19"/>
      <c r="T305" s="19"/>
    </row>
    <row r="306" spans="2:20" ht="15.6" x14ac:dyDescent="0.3">
      <c r="B306" s="33"/>
      <c r="C306" s="22">
        <v>22</v>
      </c>
      <c r="D306" s="22">
        <v>44543622</v>
      </c>
      <c r="E306" s="22">
        <v>44549539</v>
      </c>
      <c r="F306" s="22" t="s">
        <v>738</v>
      </c>
      <c r="G306" s="22" t="s">
        <v>739</v>
      </c>
      <c r="H306" s="24">
        <v>1.07</v>
      </c>
      <c r="I306" s="19"/>
      <c r="J306" s="19"/>
      <c r="K306" s="19"/>
      <c r="L306" s="19"/>
      <c r="M306" s="19"/>
      <c r="N306" s="19"/>
      <c r="O306" s="19"/>
      <c r="P306" s="19"/>
      <c r="Q306" s="19"/>
      <c r="R306" s="19"/>
      <c r="S306" s="19"/>
      <c r="T306" s="19"/>
    </row>
    <row r="307" spans="2:20" ht="15.6" x14ac:dyDescent="0.3">
      <c r="B307" s="33"/>
      <c r="C307" s="22">
        <v>9</v>
      </c>
      <c r="D307" s="22">
        <v>91728925</v>
      </c>
      <c r="E307" s="22">
        <v>91736324</v>
      </c>
      <c r="F307" s="22" t="s">
        <v>552</v>
      </c>
      <c r="G307" s="22" t="s">
        <v>553</v>
      </c>
      <c r="H307" s="24">
        <v>1.1200000000000001</v>
      </c>
      <c r="I307" s="19"/>
      <c r="J307" s="19"/>
      <c r="K307" s="19"/>
      <c r="L307" s="19"/>
      <c r="M307" s="19"/>
      <c r="N307" s="19"/>
      <c r="O307" s="19"/>
      <c r="P307" s="19"/>
      <c r="Q307" s="19"/>
      <c r="R307" s="19"/>
      <c r="S307" s="19"/>
      <c r="T307" s="19"/>
    </row>
    <row r="308" spans="2:20" ht="15.6" x14ac:dyDescent="0.3">
      <c r="B308" s="33"/>
      <c r="C308" s="22">
        <v>8</v>
      </c>
      <c r="D308" s="22">
        <v>35682551</v>
      </c>
      <c r="E308" s="22">
        <v>35695052</v>
      </c>
      <c r="F308" s="22" t="s">
        <v>504</v>
      </c>
      <c r="G308" s="22" t="s">
        <v>505</v>
      </c>
      <c r="H308" s="24">
        <v>1.01</v>
      </c>
      <c r="I308" s="19"/>
      <c r="J308" s="19"/>
      <c r="K308" s="19"/>
      <c r="L308" s="19"/>
      <c r="M308" s="19"/>
      <c r="N308" s="19"/>
      <c r="O308" s="19"/>
      <c r="P308" s="19"/>
      <c r="Q308" s="19"/>
      <c r="R308" s="19"/>
      <c r="S308" s="19"/>
      <c r="T308" s="19"/>
    </row>
    <row r="309" spans="2:20" ht="15.6" x14ac:dyDescent="0.3">
      <c r="B309" s="33"/>
      <c r="C309" s="22">
        <v>6</v>
      </c>
      <c r="D309" s="22">
        <v>110514306</v>
      </c>
      <c r="E309" s="22">
        <v>110523816</v>
      </c>
      <c r="F309" s="22" t="s">
        <v>490</v>
      </c>
      <c r="G309" s="22" t="s">
        <v>491</v>
      </c>
      <c r="H309" s="24">
        <v>1.02</v>
      </c>
      <c r="I309" s="19"/>
      <c r="J309" s="19"/>
      <c r="K309" s="19"/>
      <c r="L309" s="19"/>
      <c r="M309" s="19"/>
      <c r="N309" s="19"/>
      <c r="O309" s="19"/>
      <c r="P309" s="19"/>
      <c r="Q309" s="19"/>
      <c r="R309" s="19"/>
      <c r="S309" s="19"/>
      <c r="T309" s="19"/>
    </row>
    <row r="310" spans="2:20" ht="15.6" x14ac:dyDescent="0.3">
      <c r="B310" s="33"/>
      <c r="C310" s="22">
        <v>11</v>
      </c>
      <c r="D310" s="22">
        <v>3844142</v>
      </c>
      <c r="E310" s="22">
        <v>3850736</v>
      </c>
      <c r="F310" s="22" t="s">
        <v>558</v>
      </c>
      <c r="G310" s="22" t="s">
        <v>559</v>
      </c>
      <c r="H310" s="24">
        <v>1.04</v>
      </c>
      <c r="I310" s="19"/>
      <c r="J310" s="19"/>
      <c r="K310" s="19"/>
      <c r="L310" s="19"/>
      <c r="M310" s="19"/>
      <c r="N310" s="19"/>
      <c r="O310" s="19"/>
      <c r="P310" s="19"/>
      <c r="Q310" s="19"/>
      <c r="R310" s="19"/>
      <c r="S310" s="19"/>
      <c r="T310" s="19"/>
    </row>
    <row r="311" spans="2:20" ht="15.6" x14ac:dyDescent="0.3">
      <c r="B311" s="33"/>
      <c r="C311" s="22">
        <v>21</v>
      </c>
      <c r="D311" s="22">
        <v>57238205</v>
      </c>
      <c r="E311" s="22">
        <v>57242541</v>
      </c>
      <c r="F311" s="22" t="s">
        <v>726</v>
      </c>
      <c r="G311" s="22" t="s">
        <v>727</v>
      </c>
      <c r="H311" s="24">
        <v>1.07</v>
      </c>
      <c r="I311" s="19"/>
      <c r="J311" s="19"/>
      <c r="K311" s="19"/>
      <c r="L311" s="19"/>
      <c r="M311" s="19"/>
      <c r="N311" s="19"/>
      <c r="O311" s="19"/>
      <c r="P311" s="19"/>
      <c r="Q311" s="19"/>
      <c r="R311" s="19"/>
      <c r="S311" s="19"/>
      <c r="T311" s="19"/>
    </row>
    <row r="312" spans="2:20" ht="15.6" x14ac:dyDescent="0.3">
      <c r="B312" s="33"/>
      <c r="C312" s="22">
        <v>16</v>
      </c>
      <c r="D312" s="22">
        <v>24025578</v>
      </c>
      <c r="E312" s="22">
        <v>24034560</v>
      </c>
      <c r="F312" s="22" t="s">
        <v>664</v>
      </c>
      <c r="G312" s="22" t="s">
        <v>665</v>
      </c>
      <c r="H312" s="24">
        <v>0.98899999999999999</v>
      </c>
      <c r="I312" s="19"/>
      <c r="J312" s="19"/>
      <c r="K312" s="19"/>
      <c r="L312" s="19"/>
      <c r="M312" s="19"/>
      <c r="N312" s="19"/>
      <c r="O312" s="19"/>
      <c r="P312" s="19"/>
      <c r="Q312" s="19"/>
      <c r="R312" s="19"/>
      <c r="S312" s="19"/>
      <c r="T312" s="19"/>
    </row>
    <row r="313" spans="2:20" ht="15.6" x14ac:dyDescent="0.3">
      <c r="B313" s="33"/>
      <c r="C313" s="22">
        <v>5</v>
      </c>
      <c r="D313" s="22">
        <v>90458972</v>
      </c>
      <c r="E313" s="22">
        <v>90465165</v>
      </c>
      <c r="F313" s="22" t="s">
        <v>438</v>
      </c>
      <c r="G313" s="22" t="s">
        <v>439</v>
      </c>
      <c r="H313" s="24">
        <v>1</v>
      </c>
      <c r="I313" s="19"/>
      <c r="J313" s="19"/>
      <c r="K313" s="19"/>
      <c r="L313" s="19"/>
      <c r="M313" s="19"/>
      <c r="N313" s="19"/>
      <c r="O313" s="19"/>
      <c r="P313" s="19"/>
      <c r="Q313" s="19"/>
      <c r="R313" s="19"/>
      <c r="S313" s="19"/>
      <c r="T313" s="19"/>
    </row>
    <row r="314" spans="2:20" ht="15.6" x14ac:dyDescent="0.3">
      <c r="B314" s="33"/>
      <c r="C314" s="22">
        <v>16</v>
      </c>
      <c r="D314" s="22">
        <v>69510055</v>
      </c>
      <c r="E314" s="22">
        <v>69530412</v>
      </c>
      <c r="F314" s="22" t="s">
        <v>150</v>
      </c>
      <c r="G314" s="22" t="s">
        <v>151</v>
      </c>
      <c r="H314" s="24">
        <v>2.4500000000000002</v>
      </c>
      <c r="I314" s="19"/>
      <c r="J314" s="19"/>
      <c r="K314" s="19"/>
      <c r="L314" s="19"/>
      <c r="M314" s="19"/>
      <c r="N314" s="19"/>
      <c r="O314" s="19"/>
      <c r="P314" s="19"/>
      <c r="Q314" s="19"/>
      <c r="R314" s="19"/>
      <c r="S314" s="19"/>
      <c r="T314" s="19"/>
    </row>
    <row r="315" spans="2:20" ht="15.6" x14ac:dyDescent="0.3">
      <c r="B315" s="33"/>
      <c r="C315" s="22">
        <v>11</v>
      </c>
      <c r="D315" s="22">
        <v>37412659</v>
      </c>
      <c r="E315" s="22">
        <v>37420742</v>
      </c>
      <c r="F315" s="22" t="s">
        <v>572</v>
      </c>
      <c r="G315" s="22" t="s">
        <v>573</v>
      </c>
      <c r="H315" s="24">
        <v>0.999</v>
      </c>
      <c r="I315" s="19"/>
      <c r="J315" s="19"/>
      <c r="K315" s="19"/>
      <c r="L315" s="19"/>
      <c r="M315" s="19"/>
      <c r="N315" s="19"/>
      <c r="O315" s="19"/>
      <c r="P315" s="19"/>
      <c r="Q315" s="19"/>
      <c r="R315" s="19"/>
      <c r="S315" s="19"/>
      <c r="T315" s="19"/>
    </row>
    <row r="316" spans="2:20" ht="15.6" x14ac:dyDescent="0.3">
      <c r="B316" s="33"/>
      <c r="C316" s="22">
        <v>9</v>
      </c>
      <c r="D316" s="22">
        <v>98195091</v>
      </c>
      <c r="E316" s="22">
        <v>98200738</v>
      </c>
      <c r="F316" s="22" t="s">
        <v>252</v>
      </c>
      <c r="G316" s="22" t="s">
        <v>253</v>
      </c>
      <c r="H316" s="24">
        <v>1.05</v>
      </c>
      <c r="I316" s="19"/>
      <c r="J316" s="19"/>
      <c r="K316" s="19"/>
      <c r="L316" s="19"/>
      <c r="M316" s="19"/>
      <c r="N316" s="19"/>
      <c r="O316" s="19"/>
      <c r="P316" s="19"/>
      <c r="Q316" s="19"/>
      <c r="R316" s="19"/>
      <c r="S316" s="19"/>
      <c r="T316" s="19"/>
    </row>
    <row r="317" spans="2:20" ht="15.6" x14ac:dyDescent="0.3">
      <c r="B317" s="33"/>
      <c r="C317" s="22">
        <v>5</v>
      </c>
      <c r="D317" s="22">
        <v>15686577</v>
      </c>
      <c r="E317" s="22">
        <v>15700597</v>
      </c>
      <c r="F317" s="22" t="s">
        <v>420</v>
      </c>
      <c r="G317" s="22" t="s">
        <v>421</v>
      </c>
      <c r="H317" s="24">
        <v>1.27</v>
      </c>
      <c r="I317" s="19"/>
      <c r="J317" s="19"/>
      <c r="K317" s="19"/>
      <c r="L317" s="19"/>
      <c r="M317" s="19"/>
      <c r="N317" s="19"/>
      <c r="O317" s="19"/>
      <c r="P317" s="19"/>
      <c r="Q317" s="19"/>
      <c r="R317" s="19"/>
      <c r="S317" s="19"/>
      <c r="T317" s="19"/>
    </row>
    <row r="318" spans="2:20" ht="15.6" x14ac:dyDescent="0.3">
      <c r="B318" s="33"/>
      <c r="C318" s="22">
        <v>6</v>
      </c>
      <c r="D318" s="22">
        <v>103075764</v>
      </c>
      <c r="E318" s="22">
        <v>103082765</v>
      </c>
      <c r="F318" s="22" t="s">
        <v>488</v>
      </c>
      <c r="G318" s="22" t="s">
        <v>489</v>
      </c>
      <c r="H318" s="24">
        <v>1.04</v>
      </c>
      <c r="I318" s="19"/>
      <c r="J318" s="19"/>
      <c r="K318" s="19"/>
      <c r="L318" s="19"/>
      <c r="M318" s="19"/>
      <c r="N318" s="19"/>
      <c r="O318" s="19"/>
      <c r="P318" s="19"/>
      <c r="Q318" s="19"/>
      <c r="R318" s="19"/>
      <c r="S318" s="19"/>
      <c r="T318" s="19"/>
    </row>
    <row r="319" spans="2:20" ht="15.6" x14ac:dyDescent="0.3">
      <c r="B319" s="33"/>
      <c r="C319" s="22">
        <v>6</v>
      </c>
      <c r="D319" s="22">
        <v>102301920</v>
      </c>
      <c r="E319" s="22">
        <v>102309473</v>
      </c>
      <c r="F319" s="22" t="s">
        <v>486</v>
      </c>
      <c r="G319" s="22" t="s">
        <v>487</v>
      </c>
      <c r="H319" s="24">
        <v>0.996</v>
      </c>
      <c r="I319" s="19"/>
      <c r="J319" s="19"/>
      <c r="K319" s="19"/>
      <c r="L319" s="19"/>
      <c r="M319" s="19"/>
      <c r="N319" s="19"/>
      <c r="O319" s="19"/>
      <c r="P319" s="19"/>
      <c r="Q319" s="19"/>
      <c r="R319" s="19"/>
      <c r="S319" s="19"/>
      <c r="T319" s="19"/>
    </row>
    <row r="320" spans="2:20" ht="15.6" x14ac:dyDescent="0.3">
      <c r="B320" s="33"/>
      <c r="C320" s="22">
        <v>5</v>
      </c>
      <c r="D320" s="22">
        <v>10371515</v>
      </c>
      <c r="E320" s="22">
        <v>10383773</v>
      </c>
      <c r="F320" s="22" t="s">
        <v>418</v>
      </c>
      <c r="G320" s="22" t="s">
        <v>419</v>
      </c>
      <c r="H320" s="24">
        <v>1.26</v>
      </c>
      <c r="I320" s="19"/>
      <c r="J320" s="19"/>
      <c r="K320" s="19"/>
      <c r="L320" s="19"/>
      <c r="M320" s="19"/>
      <c r="N320" s="19"/>
      <c r="O320" s="19"/>
      <c r="P320" s="19"/>
      <c r="Q320" s="19"/>
      <c r="R320" s="19"/>
      <c r="S320" s="19"/>
      <c r="T320" s="19"/>
    </row>
    <row r="321" spans="2:20" ht="15.6" x14ac:dyDescent="0.3">
      <c r="B321" s="33"/>
      <c r="C321" s="22">
        <v>3</v>
      </c>
      <c r="D321" s="22">
        <v>27547578</v>
      </c>
      <c r="E321" s="22">
        <v>27556750</v>
      </c>
      <c r="F321" s="22" t="s">
        <v>334</v>
      </c>
      <c r="G321" s="22" t="s">
        <v>335</v>
      </c>
      <c r="H321" s="24">
        <v>1.1100000000000001</v>
      </c>
      <c r="I321" s="19"/>
      <c r="J321" s="19"/>
      <c r="K321" s="19"/>
      <c r="L321" s="19"/>
      <c r="M321" s="19"/>
      <c r="N321" s="19"/>
      <c r="O321" s="19"/>
      <c r="P321" s="19"/>
      <c r="Q321" s="19"/>
      <c r="R321" s="19"/>
      <c r="S321" s="19"/>
      <c r="T321" s="19"/>
    </row>
    <row r="322" spans="2:20" ht="15.6" x14ac:dyDescent="0.3">
      <c r="B322" s="33"/>
      <c r="C322" s="22">
        <v>27</v>
      </c>
      <c r="D322" s="22">
        <v>40244982</v>
      </c>
      <c r="E322" s="22">
        <v>40251091</v>
      </c>
      <c r="F322" s="22" t="s">
        <v>815</v>
      </c>
      <c r="G322" s="22" t="s">
        <v>816</v>
      </c>
      <c r="H322" s="24">
        <v>0.99199999999999999</v>
      </c>
      <c r="I322" s="19"/>
      <c r="J322" s="19"/>
      <c r="K322" s="19"/>
      <c r="L322" s="19"/>
      <c r="M322" s="19"/>
      <c r="N322" s="19"/>
      <c r="O322" s="19"/>
      <c r="P322" s="19"/>
      <c r="Q322" s="19"/>
      <c r="R322" s="19"/>
      <c r="S322" s="19"/>
      <c r="T322" s="19"/>
    </row>
    <row r="323" spans="2:20" ht="15.6" x14ac:dyDescent="0.3">
      <c r="B323" s="33"/>
      <c r="C323" s="22">
        <v>9</v>
      </c>
      <c r="D323" s="22">
        <v>60888208</v>
      </c>
      <c r="E323" s="22">
        <v>60893505</v>
      </c>
      <c r="F323" s="22" t="s">
        <v>540</v>
      </c>
      <c r="G323" s="22" t="s">
        <v>541</v>
      </c>
      <c r="H323" s="24">
        <v>1.01</v>
      </c>
      <c r="I323" s="19"/>
      <c r="J323" s="19"/>
      <c r="K323" s="19"/>
      <c r="L323" s="19"/>
      <c r="M323" s="19"/>
      <c r="N323" s="19"/>
      <c r="O323" s="19"/>
      <c r="P323" s="19"/>
      <c r="Q323" s="19"/>
      <c r="R323" s="19"/>
      <c r="S323" s="19"/>
      <c r="T323" s="19"/>
    </row>
    <row r="324" spans="2:20" ht="15.6" x14ac:dyDescent="0.3">
      <c r="B324" s="33"/>
      <c r="C324" s="22">
        <v>3</v>
      </c>
      <c r="D324" s="22">
        <v>3657140</v>
      </c>
      <c r="E324" s="22">
        <v>3665323</v>
      </c>
      <c r="F324" s="22" t="s">
        <v>328</v>
      </c>
      <c r="G324" s="22" t="s">
        <v>329</v>
      </c>
      <c r="H324" s="24">
        <v>1.04</v>
      </c>
      <c r="I324" s="19"/>
      <c r="J324" s="19"/>
      <c r="K324" s="19"/>
      <c r="L324" s="19"/>
      <c r="M324" s="19"/>
      <c r="N324" s="19"/>
      <c r="O324" s="19"/>
      <c r="P324" s="19"/>
      <c r="Q324" s="19"/>
      <c r="R324" s="19"/>
      <c r="S324" s="19"/>
      <c r="T324" s="19"/>
    </row>
    <row r="325" spans="2:20" ht="15.6" x14ac:dyDescent="0.3">
      <c r="B325" s="33"/>
      <c r="C325" s="22">
        <v>24</v>
      </c>
      <c r="D325" s="22">
        <v>45597472</v>
      </c>
      <c r="E325" s="22">
        <v>45603145</v>
      </c>
      <c r="F325" s="22" t="s">
        <v>778</v>
      </c>
      <c r="G325" s="22" t="s">
        <v>779</v>
      </c>
      <c r="H325" s="24">
        <v>1</v>
      </c>
      <c r="I325" s="19"/>
      <c r="J325" s="19"/>
      <c r="K325" s="19"/>
      <c r="L325" s="19"/>
      <c r="M325" s="19"/>
      <c r="N325" s="19"/>
      <c r="O325" s="19"/>
      <c r="P325" s="19"/>
      <c r="Q325" s="19"/>
      <c r="R325" s="19"/>
      <c r="S325" s="19"/>
      <c r="T325" s="19"/>
    </row>
    <row r="326" spans="2:20" ht="15.6" x14ac:dyDescent="0.3">
      <c r="B326" s="33"/>
      <c r="C326" s="22">
        <v>5</v>
      </c>
      <c r="D326" s="22">
        <v>117005533</v>
      </c>
      <c r="E326" s="22">
        <v>117008323</v>
      </c>
      <c r="F326" s="22" t="s">
        <v>448</v>
      </c>
      <c r="G326" s="22" t="s">
        <v>449</v>
      </c>
      <c r="H326" s="24">
        <v>1.02</v>
      </c>
      <c r="I326" s="19"/>
      <c r="J326" s="19"/>
      <c r="K326" s="19"/>
      <c r="L326" s="19"/>
      <c r="M326" s="19"/>
      <c r="N326" s="19"/>
      <c r="O326" s="19"/>
      <c r="P326" s="19"/>
      <c r="Q326" s="19"/>
      <c r="R326" s="19"/>
      <c r="S326" s="19"/>
      <c r="T326" s="19"/>
    </row>
    <row r="327" spans="2:20" ht="15.6" x14ac:dyDescent="0.3">
      <c r="B327" s="33"/>
      <c r="C327" s="22">
        <v>6</v>
      </c>
      <c r="D327" s="22">
        <v>64592066</v>
      </c>
      <c r="E327" s="22">
        <v>64596532</v>
      </c>
      <c r="F327" s="22" t="s">
        <v>476</v>
      </c>
      <c r="G327" s="22" t="s">
        <v>477</v>
      </c>
      <c r="H327" s="24">
        <v>1.03</v>
      </c>
      <c r="I327" s="19"/>
      <c r="J327" s="19"/>
      <c r="K327" s="19"/>
      <c r="L327" s="19"/>
      <c r="M327" s="19"/>
      <c r="N327" s="19"/>
      <c r="O327" s="19"/>
      <c r="P327" s="19"/>
      <c r="Q327" s="19"/>
      <c r="R327" s="19"/>
      <c r="S327" s="19"/>
      <c r="T327" s="19"/>
    </row>
    <row r="328" spans="2:20" ht="15.6" x14ac:dyDescent="0.3">
      <c r="B328" s="33"/>
      <c r="C328" s="22">
        <v>3</v>
      </c>
      <c r="D328" s="22">
        <v>13830505</v>
      </c>
      <c r="E328" s="22">
        <v>13838474</v>
      </c>
      <c r="F328" s="22" t="s">
        <v>330</v>
      </c>
      <c r="G328" s="22" t="s">
        <v>331</v>
      </c>
      <c r="H328" s="24">
        <v>1.07</v>
      </c>
      <c r="I328" s="19"/>
      <c r="J328" s="19"/>
      <c r="K328" s="19"/>
      <c r="L328" s="19"/>
      <c r="M328" s="19"/>
      <c r="N328" s="19"/>
      <c r="O328" s="19"/>
      <c r="P328" s="19"/>
      <c r="Q328" s="19"/>
      <c r="R328" s="19"/>
      <c r="S328" s="19"/>
      <c r="T328" s="19"/>
    </row>
    <row r="329" spans="2:20" ht="15.6" x14ac:dyDescent="0.3">
      <c r="B329" s="33"/>
      <c r="C329" s="22">
        <v>10</v>
      </c>
      <c r="D329" s="22">
        <v>15598618</v>
      </c>
      <c r="E329" s="22">
        <v>15613918</v>
      </c>
      <c r="F329" s="22" t="s">
        <v>94</v>
      </c>
      <c r="G329" s="22" t="s">
        <v>95</v>
      </c>
      <c r="H329" s="24">
        <v>1.02</v>
      </c>
      <c r="I329" s="19"/>
      <c r="J329" s="19"/>
      <c r="K329" s="19"/>
      <c r="L329" s="19"/>
      <c r="M329" s="19"/>
      <c r="N329" s="19"/>
      <c r="O329" s="19"/>
      <c r="P329" s="19"/>
      <c r="Q329" s="19"/>
      <c r="R329" s="19"/>
      <c r="S329" s="19"/>
      <c r="T329" s="19"/>
    </row>
    <row r="330" spans="2:20" ht="15.6" x14ac:dyDescent="0.3">
      <c r="B330" s="33"/>
      <c r="C330" s="22">
        <v>16</v>
      </c>
      <c r="D330" s="22">
        <v>76492822</v>
      </c>
      <c r="E330" s="22">
        <v>76501387</v>
      </c>
      <c r="F330" s="22" t="s">
        <v>678</v>
      </c>
      <c r="G330" s="22" t="s">
        <v>679</v>
      </c>
      <c r="H330" s="24">
        <v>1.03</v>
      </c>
      <c r="I330" s="19"/>
      <c r="J330" s="19"/>
      <c r="K330" s="19"/>
      <c r="L330" s="19"/>
      <c r="M330" s="19"/>
      <c r="N330" s="19"/>
      <c r="O330" s="19"/>
      <c r="P330" s="19"/>
      <c r="Q330" s="19"/>
      <c r="R330" s="19"/>
      <c r="S330" s="19"/>
      <c r="T330" s="19"/>
    </row>
    <row r="331" spans="2:20" ht="15.6" x14ac:dyDescent="0.3">
      <c r="B331" s="33"/>
      <c r="C331" s="22">
        <v>12</v>
      </c>
      <c r="D331" s="22">
        <v>2181203</v>
      </c>
      <c r="E331" s="22">
        <v>2191695</v>
      </c>
      <c r="F331" s="22" t="s">
        <v>598</v>
      </c>
      <c r="G331" s="22" t="s">
        <v>599</v>
      </c>
      <c r="H331" s="24">
        <v>1.2</v>
      </c>
      <c r="I331" s="19"/>
      <c r="J331" s="19"/>
      <c r="K331" s="19"/>
      <c r="L331" s="19"/>
      <c r="M331" s="19"/>
      <c r="N331" s="19"/>
      <c r="O331" s="19"/>
      <c r="P331" s="19"/>
      <c r="Q331" s="19"/>
      <c r="R331" s="19"/>
      <c r="S331" s="19"/>
      <c r="T331" s="19"/>
    </row>
    <row r="332" spans="2:20" ht="15.6" x14ac:dyDescent="0.3">
      <c r="B332" s="33"/>
      <c r="C332" s="22">
        <v>23</v>
      </c>
      <c r="D332" s="22">
        <v>6038641</v>
      </c>
      <c r="E332" s="22">
        <v>6044731</v>
      </c>
      <c r="F332" s="22" t="s">
        <v>746</v>
      </c>
      <c r="G332" s="22" t="s">
        <v>747</v>
      </c>
      <c r="H332" s="24">
        <v>1</v>
      </c>
      <c r="I332" s="19"/>
      <c r="J332" s="19"/>
      <c r="K332" s="19"/>
      <c r="L332" s="19"/>
      <c r="M332" s="19"/>
      <c r="N332" s="19"/>
      <c r="O332" s="19"/>
      <c r="P332" s="19"/>
      <c r="Q332" s="19"/>
      <c r="R332" s="19"/>
      <c r="S332" s="19"/>
      <c r="T332" s="19"/>
    </row>
    <row r="333" spans="2:20" ht="15.6" x14ac:dyDescent="0.3">
      <c r="B333" s="33"/>
      <c r="C333" s="22">
        <v>3</v>
      </c>
      <c r="D333" s="22">
        <v>97603646</v>
      </c>
      <c r="E333" s="22">
        <v>97612192</v>
      </c>
      <c r="F333" s="22" t="s">
        <v>368</v>
      </c>
      <c r="G333" s="22" t="s">
        <v>369</v>
      </c>
      <c r="H333" s="24">
        <v>1.08</v>
      </c>
      <c r="I333" s="19"/>
      <c r="J333" s="19"/>
      <c r="K333" s="19"/>
      <c r="L333" s="19"/>
      <c r="M333" s="19"/>
      <c r="N333" s="19"/>
      <c r="O333" s="19"/>
      <c r="P333" s="19"/>
      <c r="Q333" s="19"/>
      <c r="R333" s="19"/>
      <c r="S333" s="19"/>
      <c r="T333" s="19"/>
    </row>
    <row r="334" spans="2:20" ht="15.6" x14ac:dyDescent="0.3">
      <c r="B334" s="33"/>
      <c r="C334" s="22">
        <v>4</v>
      </c>
      <c r="D334" s="22">
        <v>77373887</v>
      </c>
      <c r="E334" s="22">
        <v>77385627</v>
      </c>
      <c r="F334" s="22" t="s">
        <v>392</v>
      </c>
      <c r="G334" s="22" t="s">
        <v>393</v>
      </c>
      <c r="H334" s="24">
        <v>1.06</v>
      </c>
      <c r="I334" s="19"/>
      <c r="J334" s="19"/>
      <c r="K334" s="19"/>
      <c r="L334" s="19"/>
      <c r="M334" s="19"/>
      <c r="N334" s="19"/>
      <c r="O334" s="19"/>
      <c r="P334" s="19"/>
      <c r="Q334" s="19"/>
      <c r="R334" s="19"/>
      <c r="S334" s="19"/>
      <c r="T334" s="19"/>
    </row>
    <row r="335" spans="2:20" ht="15.6" x14ac:dyDescent="0.3">
      <c r="B335" s="33"/>
      <c r="C335" s="22">
        <v>9</v>
      </c>
      <c r="D335" s="22">
        <v>13185023</v>
      </c>
      <c r="E335" s="22">
        <v>13192969</v>
      </c>
      <c r="F335" s="22" t="s">
        <v>528</v>
      </c>
      <c r="G335" s="22" t="s">
        <v>529</v>
      </c>
      <c r="H335" s="24">
        <v>1.1000000000000001</v>
      </c>
      <c r="I335" s="19"/>
      <c r="J335" s="19"/>
      <c r="K335" s="19"/>
      <c r="L335" s="19"/>
      <c r="M335" s="19"/>
      <c r="N335" s="19"/>
      <c r="O335" s="19"/>
      <c r="P335" s="19"/>
      <c r="Q335" s="19"/>
      <c r="R335" s="19"/>
      <c r="S335" s="19"/>
      <c r="T335" s="19"/>
    </row>
    <row r="336" spans="2:20" ht="15.6" x14ac:dyDescent="0.3">
      <c r="B336" s="33"/>
      <c r="C336" s="22">
        <v>2</v>
      </c>
      <c r="D336" s="22">
        <v>61624278</v>
      </c>
      <c r="E336" s="22">
        <v>61636993</v>
      </c>
      <c r="F336" s="22" t="s">
        <v>30</v>
      </c>
      <c r="G336" s="22" t="s">
        <v>31</v>
      </c>
      <c r="H336" s="24">
        <v>0.60699999999999998</v>
      </c>
      <c r="I336" s="19"/>
      <c r="J336" s="19"/>
      <c r="K336" s="19"/>
      <c r="L336" s="19"/>
      <c r="M336" s="19"/>
      <c r="N336" s="19"/>
      <c r="O336" s="19"/>
      <c r="P336" s="19"/>
      <c r="Q336" s="19"/>
      <c r="R336" s="19"/>
      <c r="S336" s="19"/>
      <c r="T336" s="19"/>
    </row>
    <row r="337" spans="2:20" ht="15.6" x14ac:dyDescent="0.3">
      <c r="B337" s="33"/>
      <c r="C337" s="22">
        <v>5</v>
      </c>
      <c r="D337" s="22">
        <v>44882788</v>
      </c>
      <c r="E337" s="22">
        <v>44895963</v>
      </c>
      <c r="F337" s="22" t="s">
        <v>426</v>
      </c>
      <c r="G337" s="22" t="s">
        <v>427</v>
      </c>
      <c r="H337" s="24">
        <v>1.18</v>
      </c>
      <c r="I337" s="19"/>
      <c r="J337" s="19"/>
      <c r="K337" s="19"/>
      <c r="L337" s="19"/>
      <c r="M337" s="19"/>
      <c r="N337" s="19"/>
      <c r="O337" s="19"/>
      <c r="P337" s="19"/>
      <c r="Q337" s="19"/>
      <c r="R337" s="19"/>
      <c r="S337" s="19"/>
      <c r="T337" s="19"/>
    </row>
    <row r="338" spans="2:20" ht="15.6" x14ac:dyDescent="0.3">
      <c r="B338" s="33"/>
      <c r="C338" s="22">
        <v>12</v>
      </c>
      <c r="D338" s="22">
        <v>16765900</v>
      </c>
      <c r="E338" s="22">
        <v>16776298</v>
      </c>
      <c r="F338" s="22" t="s">
        <v>112</v>
      </c>
      <c r="G338" s="22" t="s">
        <v>113</v>
      </c>
      <c r="H338" s="24">
        <v>1.32</v>
      </c>
      <c r="I338" s="19"/>
      <c r="J338" s="19"/>
      <c r="K338" s="19"/>
      <c r="L338" s="19"/>
      <c r="M338" s="19"/>
      <c r="N338" s="19"/>
      <c r="O338" s="19"/>
      <c r="P338" s="19"/>
      <c r="Q338" s="19"/>
      <c r="R338" s="19"/>
      <c r="S338" s="19"/>
      <c r="T338" s="19"/>
    </row>
    <row r="339" spans="2:20" ht="15.6" x14ac:dyDescent="0.3">
      <c r="B339" s="33"/>
      <c r="C339" s="22">
        <v>6</v>
      </c>
      <c r="D339" s="22">
        <v>110988545</v>
      </c>
      <c r="E339" s="22">
        <v>110994199</v>
      </c>
      <c r="F339" s="22" t="s">
        <v>64</v>
      </c>
      <c r="G339" s="22" t="s">
        <v>65</v>
      </c>
      <c r="H339" s="24">
        <v>1.1299999999999999</v>
      </c>
      <c r="I339" s="19"/>
      <c r="J339" s="19"/>
      <c r="K339" s="19"/>
      <c r="L339" s="19"/>
      <c r="M339" s="19"/>
      <c r="N339" s="19"/>
      <c r="O339" s="19"/>
      <c r="P339" s="19"/>
      <c r="Q339" s="19"/>
      <c r="R339" s="19"/>
      <c r="S339" s="19"/>
      <c r="T339" s="19"/>
    </row>
    <row r="340" spans="2:20" ht="15.6" x14ac:dyDescent="0.3">
      <c r="B340" s="33"/>
      <c r="C340" s="22">
        <v>1</v>
      </c>
      <c r="D340" s="22">
        <v>44091095</v>
      </c>
      <c r="E340" s="22">
        <v>44097649</v>
      </c>
      <c r="F340" s="22" t="s">
        <v>312</v>
      </c>
      <c r="G340" s="22" t="s">
        <v>313</v>
      </c>
      <c r="H340" s="24">
        <v>1.02</v>
      </c>
      <c r="I340" s="19"/>
      <c r="J340" s="19"/>
      <c r="K340" s="19"/>
      <c r="L340" s="19"/>
      <c r="M340" s="19"/>
      <c r="N340" s="19"/>
      <c r="O340" s="19"/>
      <c r="P340" s="19"/>
      <c r="Q340" s="19"/>
      <c r="R340" s="19"/>
      <c r="S340" s="19"/>
      <c r="T340" s="19"/>
    </row>
    <row r="341" spans="2:20" ht="15.6" x14ac:dyDescent="0.3">
      <c r="B341" s="33"/>
      <c r="C341" s="22">
        <v>22</v>
      </c>
      <c r="D341" s="22">
        <v>57225297</v>
      </c>
      <c r="E341" s="22">
        <v>57237623</v>
      </c>
      <c r="F341" s="22" t="s">
        <v>740</v>
      </c>
      <c r="G341" s="22" t="s">
        <v>741</v>
      </c>
      <c r="H341" s="24">
        <v>1.01</v>
      </c>
      <c r="I341" s="19"/>
      <c r="J341" s="19"/>
      <c r="K341" s="19"/>
      <c r="L341" s="19"/>
      <c r="M341" s="19"/>
      <c r="N341" s="19"/>
      <c r="O341" s="19"/>
      <c r="P341" s="19"/>
      <c r="Q341" s="19"/>
      <c r="R341" s="19"/>
      <c r="S341" s="19"/>
      <c r="T341" s="19"/>
    </row>
    <row r="342" spans="2:20" ht="15.6" x14ac:dyDescent="0.3">
      <c r="B342" s="33"/>
      <c r="C342" s="22">
        <v>3</v>
      </c>
      <c r="D342" s="22">
        <v>88467245</v>
      </c>
      <c r="E342" s="22">
        <v>88473872</v>
      </c>
      <c r="F342" s="22" t="s">
        <v>358</v>
      </c>
      <c r="G342" s="22" t="s">
        <v>359</v>
      </c>
      <c r="H342" s="24">
        <v>1.01</v>
      </c>
      <c r="I342" s="19"/>
      <c r="J342" s="19"/>
      <c r="K342" s="19"/>
      <c r="L342" s="19"/>
      <c r="M342" s="19"/>
      <c r="N342" s="19"/>
      <c r="O342" s="19"/>
      <c r="P342" s="19"/>
      <c r="Q342" s="19"/>
      <c r="R342" s="19"/>
      <c r="S342" s="19"/>
      <c r="T342" s="19"/>
    </row>
    <row r="343" spans="2:20" ht="15.6" x14ac:dyDescent="0.3">
      <c r="B343" s="33"/>
      <c r="C343" s="22">
        <v>5</v>
      </c>
      <c r="D343" s="22">
        <v>85066537</v>
      </c>
      <c r="E343" s="22">
        <v>85072722</v>
      </c>
      <c r="F343" s="22" t="s">
        <v>436</v>
      </c>
      <c r="G343" s="22" t="s">
        <v>437</v>
      </c>
      <c r="H343" s="24">
        <v>0.99099999999999999</v>
      </c>
      <c r="I343" s="19"/>
      <c r="J343" s="19"/>
      <c r="K343" s="19"/>
      <c r="L343" s="19"/>
      <c r="M343" s="19"/>
      <c r="N343" s="19"/>
      <c r="O343" s="19"/>
      <c r="P343" s="19"/>
      <c r="Q343" s="19"/>
      <c r="R343" s="19"/>
      <c r="S343" s="19"/>
      <c r="T343" s="19"/>
    </row>
    <row r="344" spans="2:20" ht="15.6" x14ac:dyDescent="0.3">
      <c r="B344" s="33"/>
      <c r="C344" s="22">
        <v>5</v>
      </c>
      <c r="D344" s="22">
        <v>64222089</v>
      </c>
      <c r="E344" s="22">
        <v>64227078</v>
      </c>
      <c r="F344" s="22" t="s">
        <v>430</v>
      </c>
      <c r="G344" s="22" t="s">
        <v>431</v>
      </c>
      <c r="H344" s="24">
        <v>0.995</v>
      </c>
      <c r="I344" s="19"/>
      <c r="J344" s="19"/>
      <c r="K344" s="19"/>
      <c r="L344" s="19"/>
      <c r="M344" s="19"/>
      <c r="N344" s="19"/>
      <c r="O344" s="19"/>
      <c r="P344" s="19"/>
      <c r="Q344" s="19"/>
      <c r="R344" s="19"/>
      <c r="S344" s="19"/>
      <c r="T344" s="19"/>
    </row>
    <row r="345" spans="2:20" ht="15.6" x14ac:dyDescent="0.3">
      <c r="B345" s="33"/>
      <c r="C345" s="22">
        <v>5</v>
      </c>
      <c r="D345" s="22">
        <v>33409123</v>
      </c>
      <c r="E345" s="22">
        <v>33418071</v>
      </c>
      <c r="F345" s="22" t="s">
        <v>422</v>
      </c>
      <c r="G345" s="22" t="s">
        <v>423</v>
      </c>
      <c r="H345" s="24">
        <v>1.3</v>
      </c>
      <c r="I345" s="19"/>
      <c r="J345" s="19"/>
      <c r="K345" s="19"/>
      <c r="L345" s="19"/>
      <c r="M345" s="19"/>
      <c r="N345" s="19"/>
      <c r="O345" s="19"/>
      <c r="P345" s="19"/>
      <c r="Q345" s="19"/>
      <c r="R345" s="19"/>
      <c r="S345" s="19"/>
      <c r="T345" s="19"/>
    </row>
    <row r="346" spans="2:20" ht="15.6" x14ac:dyDescent="0.3">
      <c r="B346" s="33"/>
      <c r="C346" s="22">
        <v>5</v>
      </c>
      <c r="D346" s="22">
        <v>112836005</v>
      </c>
      <c r="E346" s="22">
        <v>112845324</v>
      </c>
      <c r="F346" s="22" t="s">
        <v>444</v>
      </c>
      <c r="G346" s="22" t="s">
        <v>445</v>
      </c>
      <c r="H346" s="24">
        <v>1.03</v>
      </c>
      <c r="I346" s="19"/>
      <c r="J346" s="19"/>
      <c r="K346" s="19"/>
      <c r="L346" s="19"/>
      <c r="M346" s="19"/>
      <c r="N346" s="19"/>
      <c r="O346" s="19"/>
      <c r="P346" s="19"/>
      <c r="Q346" s="19"/>
      <c r="R346" s="19"/>
      <c r="S346" s="19"/>
      <c r="T346" s="19"/>
    </row>
    <row r="347" spans="2:20" ht="15.6" x14ac:dyDescent="0.3">
      <c r="B347" s="33"/>
      <c r="C347" s="22">
        <v>2</v>
      </c>
      <c r="D347" s="22">
        <v>18470735</v>
      </c>
      <c r="E347" s="22">
        <v>18480787</v>
      </c>
      <c r="F347" s="22" t="s">
        <v>28</v>
      </c>
      <c r="G347" s="22" t="s">
        <v>29</v>
      </c>
      <c r="H347" s="24">
        <v>0.71799999999999997</v>
      </c>
      <c r="I347" s="19"/>
      <c r="J347" s="19"/>
      <c r="K347" s="19"/>
      <c r="L347" s="19"/>
      <c r="M347" s="19"/>
      <c r="N347" s="19"/>
      <c r="O347" s="19"/>
      <c r="P347" s="19"/>
      <c r="Q347" s="19"/>
      <c r="R347" s="19"/>
      <c r="S347" s="19"/>
      <c r="T347" s="19"/>
    </row>
    <row r="348" spans="2:20" ht="15.6" x14ac:dyDescent="0.3">
      <c r="B348" s="33"/>
      <c r="C348" s="22">
        <v>6</v>
      </c>
      <c r="D348" s="22">
        <v>11831278</v>
      </c>
      <c r="E348" s="22">
        <v>11844574</v>
      </c>
      <c r="F348" s="22" t="s">
        <v>462</v>
      </c>
      <c r="G348" s="22" t="s">
        <v>463</v>
      </c>
      <c r="H348" s="24">
        <v>1.19</v>
      </c>
      <c r="I348" s="19"/>
      <c r="J348" s="19"/>
      <c r="K348" s="19"/>
      <c r="L348" s="19"/>
      <c r="M348" s="19"/>
      <c r="N348" s="19"/>
      <c r="O348" s="19"/>
      <c r="P348" s="19"/>
      <c r="Q348" s="19"/>
      <c r="R348" s="19"/>
      <c r="S348" s="19"/>
      <c r="T348" s="19"/>
    </row>
    <row r="349" spans="2:20" ht="15.6" x14ac:dyDescent="0.3">
      <c r="B349" s="33"/>
      <c r="C349" s="22">
        <v>9</v>
      </c>
      <c r="D349" s="22">
        <v>41670011</v>
      </c>
      <c r="E349" s="22">
        <v>41689904</v>
      </c>
      <c r="F349" s="22" t="s">
        <v>536</v>
      </c>
      <c r="G349" s="22" t="s">
        <v>537</v>
      </c>
      <c r="H349" s="24">
        <v>1.2</v>
      </c>
      <c r="I349" s="19"/>
      <c r="J349" s="19"/>
      <c r="K349" s="19"/>
      <c r="L349" s="19"/>
      <c r="M349" s="19"/>
      <c r="N349" s="19"/>
      <c r="O349" s="19"/>
      <c r="P349" s="19"/>
      <c r="Q349" s="19"/>
      <c r="R349" s="19"/>
      <c r="S349" s="19"/>
      <c r="T349" s="19"/>
    </row>
    <row r="350" spans="2:20" ht="15.6" x14ac:dyDescent="0.3">
      <c r="B350" s="33"/>
      <c r="C350" s="22">
        <v>3</v>
      </c>
      <c r="D350" s="22">
        <v>74748331</v>
      </c>
      <c r="E350" s="22">
        <v>74755338</v>
      </c>
      <c r="F350" s="22" t="s">
        <v>46</v>
      </c>
      <c r="G350" s="22" t="s">
        <v>47</v>
      </c>
      <c r="H350" s="24">
        <v>1.01</v>
      </c>
      <c r="I350" s="19"/>
      <c r="J350" s="19"/>
      <c r="K350" s="19"/>
      <c r="L350" s="19"/>
      <c r="M350" s="19"/>
      <c r="N350" s="19"/>
      <c r="O350" s="19"/>
      <c r="P350" s="19"/>
      <c r="Q350" s="19"/>
      <c r="R350" s="19"/>
      <c r="S350" s="19"/>
      <c r="T350" s="19"/>
    </row>
    <row r="351" spans="2:20" ht="15.6" x14ac:dyDescent="0.3">
      <c r="B351" s="33"/>
      <c r="C351" s="22">
        <v>27</v>
      </c>
      <c r="D351" s="22">
        <v>37314500</v>
      </c>
      <c r="E351" s="22">
        <v>37321875</v>
      </c>
      <c r="F351" s="22" t="s">
        <v>811</v>
      </c>
      <c r="G351" s="22" t="s">
        <v>812</v>
      </c>
      <c r="H351" s="24">
        <v>0.98399999999999999</v>
      </c>
      <c r="I351" s="19"/>
      <c r="J351" s="19"/>
      <c r="K351" s="19"/>
      <c r="L351" s="19"/>
      <c r="M351" s="19"/>
      <c r="N351" s="19"/>
      <c r="O351" s="19"/>
      <c r="P351" s="19"/>
      <c r="Q351" s="19"/>
      <c r="R351" s="19"/>
      <c r="S351" s="19"/>
      <c r="T351" s="19"/>
    </row>
    <row r="352" spans="2:20" ht="15.6" x14ac:dyDescent="0.3">
      <c r="B352" s="33"/>
      <c r="C352" s="22">
        <v>4</v>
      </c>
      <c r="D352" s="22">
        <v>36973156</v>
      </c>
      <c r="E352" s="22">
        <v>36991691</v>
      </c>
      <c r="F352" s="22" t="s">
        <v>384</v>
      </c>
      <c r="G352" s="22" t="s">
        <v>385</v>
      </c>
      <c r="H352" s="24">
        <v>1.0900000000000001</v>
      </c>
      <c r="I352" s="19"/>
      <c r="J352" s="19"/>
      <c r="K352" s="19"/>
      <c r="L352" s="19"/>
      <c r="M352" s="19"/>
      <c r="N352" s="19"/>
      <c r="O352" s="19"/>
      <c r="P352" s="19"/>
      <c r="Q352" s="19"/>
      <c r="R352" s="19"/>
      <c r="S352" s="19"/>
      <c r="T352" s="19"/>
    </row>
    <row r="353" spans="2:20" ht="15.6" x14ac:dyDescent="0.3">
      <c r="B353" s="33"/>
      <c r="C353" s="22">
        <v>11</v>
      </c>
      <c r="D353" s="22">
        <v>74433215</v>
      </c>
      <c r="E353" s="22">
        <v>74448619</v>
      </c>
      <c r="F353" s="22" t="s">
        <v>104</v>
      </c>
      <c r="G353" s="22" t="s">
        <v>105</v>
      </c>
      <c r="H353" s="24">
        <v>2.2799999999999998</v>
      </c>
      <c r="I353" s="19"/>
      <c r="J353" s="19"/>
      <c r="K353" s="19"/>
      <c r="L353" s="19"/>
      <c r="M353" s="19"/>
      <c r="N353" s="19"/>
      <c r="O353" s="19"/>
      <c r="P353" s="19"/>
      <c r="Q353" s="19"/>
      <c r="R353" s="19"/>
      <c r="S353" s="19"/>
      <c r="T353" s="19"/>
    </row>
    <row r="354" spans="2:20" ht="15.6" x14ac:dyDescent="0.3">
      <c r="B354" s="33"/>
      <c r="C354" s="22">
        <v>16</v>
      </c>
      <c r="D354" s="22">
        <v>66712173</v>
      </c>
      <c r="E354" s="22">
        <v>66722618</v>
      </c>
      <c r="F354" s="22" t="s">
        <v>672</v>
      </c>
      <c r="G354" s="22" t="s">
        <v>673</v>
      </c>
      <c r="H354" s="24">
        <v>0.98799999999999999</v>
      </c>
      <c r="I354" s="19"/>
      <c r="J354" s="19"/>
      <c r="K354" s="19"/>
      <c r="L354" s="19"/>
      <c r="M354" s="19"/>
      <c r="N354" s="19"/>
      <c r="O354" s="19"/>
      <c r="P354" s="19"/>
      <c r="Q354" s="19"/>
      <c r="R354" s="19"/>
      <c r="S354" s="19"/>
      <c r="T354" s="19"/>
    </row>
    <row r="355" spans="2:20" ht="15.6" x14ac:dyDescent="0.3">
      <c r="B355" s="33"/>
      <c r="C355" s="22">
        <v>5</v>
      </c>
      <c r="D355" s="22">
        <v>42614537</v>
      </c>
      <c r="E355" s="22">
        <v>42621826</v>
      </c>
      <c r="F355" s="22" t="s">
        <v>424</v>
      </c>
      <c r="G355" s="22" t="s">
        <v>425</v>
      </c>
      <c r="H355" s="24">
        <v>1.07</v>
      </c>
      <c r="I355" s="19"/>
      <c r="J355" s="19"/>
      <c r="K355" s="19"/>
      <c r="L355" s="19"/>
      <c r="M355" s="19"/>
      <c r="N355" s="19"/>
      <c r="O355" s="19"/>
      <c r="P355" s="19"/>
      <c r="Q355" s="19"/>
      <c r="R355" s="19"/>
      <c r="S355" s="19"/>
      <c r="T355" s="19"/>
    </row>
    <row r="356" spans="2:20" ht="15.6" x14ac:dyDescent="0.3">
      <c r="B356" s="33"/>
      <c r="C356" s="22">
        <v>20</v>
      </c>
      <c r="D356" s="22">
        <v>6735912</v>
      </c>
      <c r="E356" s="22">
        <v>6750807</v>
      </c>
      <c r="F356" s="22" t="s">
        <v>170</v>
      </c>
      <c r="G356" s="22" t="s">
        <v>171</v>
      </c>
      <c r="H356" s="24">
        <v>1.06</v>
      </c>
      <c r="I356" s="19"/>
      <c r="J356" s="19"/>
      <c r="K356" s="19"/>
      <c r="L356" s="19"/>
      <c r="M356" s="19"/>
      <c r="N356" s="19"/>
      <c r="O356" s="19"/>
      <c r="P356" s="19"/>
      <c r="Q356" s="19"/>
      <c r="R356" s="19"/>
      <c r="S356" s="19"/>
      <c r="T356" s="19"/>
    </row>
    <row r="357" spans="2:20" ht="15.6" x14ac:dyDescent="0.3">
      <c r="B357" s="33"/>
      <c r="C357" s="22">
        <v>6</v>
      </c>
      <c r="D357" s="22">
        <v>114301768</v>
      </c>
      <c r="E357" s="22">
        <v>114313057</v>
      </c>
      <c r="F357" s="22" t="s">
        <v>492</v>
      </c>
      <c r="G357" s="22" t="s">
        <v>493</v>
      </c>
      <c r="H357" s="24">
        <v>1.0900000000000001</v>
      </c>
      <c r="I357" s="19"/>
      <c r="J357" s="19"/>
      <c r="K357" s="19"/>
      <c r="L357" s="19"/>
      <c r="M357" s="19"/>
      <c r="N357" s="19"/>
      <c r="O357" s="19"/>
      <c r="P357" s="19"/>
      <c r="Q357" s="19"/>
      <c r="R357" s="19"/>
      <c r="S357" s="19"/>
      <c r="T357" s="19"/>
    </row>
    <row r="358" spans="2:20" ht="15.6" x14ac:dyDescent="0.3">
      <c r="B358" s="33"/>
      <c r="C358" s="22">
        <v>9</v>
      </c>
      <c r="D358" s="22">
        <v>8644039</v>
      </c>
      <c r="E358" s="22">
        <v>8650910</v>
      </c>
      <c r="F358" s="22" t="s">
        <v>524</v>
      </c>
      <c r="G358" s="22" t="s">
        <v>525</v>
      </c>
      <c r="H358" s="24">
        <v>0.99099999999999999</v>
      </c>
      <c r="I358" s="19"/>
      <c r="J358" s="19"/>
      <c r="K358" s="19"/>
      <c r="L358" s="19"/>
      <c r="M358" s="19"/>
      <c r="N358" s="19"/>
      <c r="O358" s="19"/>
      <c r="P358" s="19"/>
      <c r="Q358" s="19"/>
      <c r="R358" s="19"/>
      <c r="S358" s="19"/>
      <c r="T358" s="19"/>
    </row>
    <row r="359" spans="2:20" ht="15.6" x14ac:dyDescent="0.3">
      <c r="B359" s="33"/>
      <c r="C359" s="22">
        <v>8</v>
      </c>
      <c r="D359" s="22">
        <v>101821454</v>
      </c>
      <c r="E359" s="22">
        <v>101831596</v>
      </c>
      <c r="F359" s="22" t="s">
        <v>518</v>
      </c>
      <c r="G359" s="22" t="s">
        <v>519</v>
      </c>
      <c r="H359" s="24">
        <v>1.21</v>
      </c>
      <c r="I359" s="19"/>
      <c r="J359" s="19"/>
      <c r="K359" s="19"/>
      <c r="L359" s="19"/>
      <c r="M359" s="19"/>
      <c r="N359" s="19"/>
      <c r="O359" s="19"/>
      <c r="P359" s="19"/>
      <c r="Q359" s="19"/>
      <c r="R359" s="19"/>
      <c r="S359" s="19"/>
      <c r="T359" s="19"/>
    </row>
    <row r="360" spans="2:20" ht="15.6" x14ac:dyDescent="0.3">
      <c r="B360" s="33"/>
      <c r="C360" s="22">
        <v>3</v>
      </c>
      <c r="D360" s="22">
        <v>25291609</v>
      </c>
      <c r="E360" s="22">
        <v>25299046</v>
      </c>
      <c r="F360" s="22" t="s">
        <v>332</v>
      </c>
      <c r="G360" s="22" t="s">
        <v>333</v>
      </c>
      <c r="H360" s="24">
        <v>1.1200000000000001</v>
      </c>
      <c r="I360" s="19"/>
      <c r="J360" s="19"/>
      <c r="K360" s="19"/>
      <c r="L360" s="19"/>
      <c r="M360" s="19"/>
      <c r="N360" s="19"/>
      <c r="O360" s="19"/>
      <c r="P360" s="19"/>
      <c r="Q360" s="19"/>
      <c r="R360" s="19"/>
      <c r="S360" s="19"/>
      <c r="T360" s="19"/>
    </row>
    <row r="361" spans="2:20" ht="15.6" x14ac:dyDescent="0.3">
      <c r="B361" s="33"/>
      <c r="C361" s="22">
        <v>12</v>
      </c>
      <c r="D361" s="22">
        <v>15495797</v>
      </c>
      <c r="E361" s="22">
        <v>15500773</v>
      </c>
      <c r="F361" s="22" t="s">
        <v>602</v>
      </c>
      <c r="G361" s="22" t="s">
        <v>603</v>
      </c>
      <c r="H361" s="24">
        <v>1.01</v>
      </c>
      <c r="I361" s="19"/>
      <c r="J361" s="19"/>
      <c r="K361" s="19"/>
      <c r="L361" s="19"/>
      <c r="M361" s="19"/>
      <c r="N361" s="19"/>
      <c r="O361" s="19"/>
      <c r="P361" s="19"/>
      <c r="Q361" s="19"/>
      <c r="R361" s="19"/>
      <c r="S361" s="19"/>
      <c r="T361" s="19"/>
    </row>
    <row r="362" spans="2:20" ht="15.6" x14ac:dyDescent="0.3">
      <c r="B362" s="33"/>
      <c r="C362" s="22">
        <v>13</v>
      </c>
      <c r="D362" s="22">
        <v>30920834</v>
      </c>
      <c r="E362" s="22">
        <v>30929388</v>
      </c>
      <c r="F362" s="22" t="s">
        <v>632</v>
      </c>
      <c r="G362" s="22" t="s">
        <v>633</v>
      </c>
      <c r="H362" s="24">
        <v>0.98299999999999998</v>
      </c>
      <c r="I362" s="19"/>
      <c r="J362" s="19"/>
      <c r="K362" s="19"/>
      <c r="L362" s="19"/>
      <c r="M362" s="19"/>
      <c r="N362" s="19"/>
      <c r="O362" s="19"/>
      <c r="P362" s="19"/>
      <c r="Q362" s="19"/>
      <c r="R362" s="19"/>
      <c r="S362" s="19"/>
      <c r="T362" s="19"/>
    </row>
    <row r="363" spans="2:20" ht="15.6" x14ac:dyDescent="0.3">
      <c r="B363" s="33"/>
      <c r="C363" s="22">
        <v>13</v>
      </c>
      <c r="D363" s="22">
        <v>72482517</v>
      </c>
      <c r="E363" s="22">
        <v>72495905</v>
      </c>
      <c r="F363" s="22" t="s">
        <v>642</v>
      </c>
      <c r="G363" s="22" t="s">
        <v>643</v>
      </c>
      <c r="H363" s="24">
        <v>1.04</v>
      </c>
      <c r="I363" s="19"/>
      <c r="J363" s="19"/>
      <c r="K363" s="19"/>
      <c r="L363" s="19"/>
      <c r="M363" s="19"/>
      <c r="N363" s="19"/>
      <c r="O363" s="19"/>
      <c r="P363" s="19"/>
      <c r="Q363" s="19"/>
      <c r="R363" s="19"/>
      <c r="S363" s="19"/>
      <c r="T363" s="19"/>
    </row>
    <row r="364" spans="2:20" ht="15.6" x14ac:dyDescent="0.3">
      <c r="B364" s="33"/>
      <c r="C364" s="22">
        <v>19</v>
      </c>
      <c r="D364" s="22">
        <v>48322605</v>
      </c>
      <c r="E364" s="22">
        <v>48328330</v>
      </c>
      <c r="F364" s="22" t="s">
        <v>698</v>
      </c>
      <c r="G364" s="22" t="s">
        <v>699</v>
      </c>
      <c r="H364" s="24">
        <v>0.999</v>
      </c>
      <c r="I364" s="19"/>
      <c r="J364" s="19"/>
      <c r="K364" s="19"/>
      <c r="L364" s="19"/>
      <c r="M364" s="19"/>
      <c r="N364" s="19"/>
      <c r="O364" s="19"/>
      <c r="P364" s="19"/>
      <c r="Q364" s="19"/>
      <c r="R364" s="19"/>
      <c r="S364" s="19"/>
      <c r="T364" s="19"/>
    </row>
    <row r="365" spans="2:20" ht="15.6" x14ac:dyDescent="0.3">
      <c r="B365" s="33"/>
      <c r="C365" s="22">
        <v>12</v>
      </c>
      <c r="D365" s="22">
        <v>86413568</v>
      </c>
      <c r="E365" s="22">
        <v>86418931</v>
      </c>
      <c r="F365" s="22" t="s">
        <v>626</v>
      </c>
      <c r="G365" s="22" t="s">
        <v>627</v>
      </c>
      <c r="H365" s="24">
        <v>0.98499999999999999</v>
      </c>
      <c r="I365" s="19"/>
      <c r="J365" s="19"/>
      <c r="K365" s="19"/>
      <c r="L365" s="19"/>
      <c r="M365" s="19"/>
      <c r="N365" s="19"/>
      <c r="O365" s="19"/>
      <c r="P365" s="19"/>
      <c r="Q365" s="19"/>
      <c r="R365" s="19"/>
      <c r="S365" s="19"/>
      <c r="T365" s="19"/>
    </row>
    <row r="366" spans="2:20" ht="15.6" x14ac:dyDescent="0.3">
      <c r="B366" s="33"/>
      <c r="C366" s="22">
        <v>29</v>
      </c>
      <c r="D366" s="22">
        <v>18116361</v>
      </c>
      <c r="E366" s="22">
        <v>18123689</v>
      </c>
      <c r="F366" s="22" t="s">
        <v>819</v>
      </c>
      <c r="G366" s="22" t="s">
        <v>820</v>
      </c>
      <c r="H366" s="24">
        <v>1</v>
      </c>
      <c r="I366" s="19"/>
      <c r="J366" s="19"/>
      <c r="K366" s="19"/>
      <c r="L366" s="19"/>
      <c r="M366" s="19"/>
      <c r="N366" s="19"/>
      <c r="O366" s="19"/>
      <c r="P366" s="19"/>
      <c r="Q366" s="19"/>
      <c r="R366" s="19"/>
      <c r="S366" s="19"/>
      <c r="T366" s="19"/>
    </row>
    <row r="367" spans="2:20" ht="15.6" x14ac:dyDescent="0.3">
      <c r="B367" s="33"/>
      <c r="C367" s="22">
        <v>13</v>
      </c>
      <c r="D367" s="22">
        <v>36312415</v>
      </c>
      <c r="E367" s="22">
        <v>36319119</v>
      </c>
      <c r="F367" s="22" t="s">
        <v>636</v>
      </c>
      <c r="G367" s="22" t="s">
        <v>637</v>
      </c>
      <c r="H367" s="24">
        <v>1.03</v>
      </c>
      <c r="I367" s="19"/>
      <c r="J367" s="19"/>
      <c r="K367" s="19"/>
      <c r="L367" s="19"/>
      <c r="M367" s="19"/>
      <c r="N367" s="19"/>
      <c r="O367" s="19"/>
      <c r="P367" s="19"/>
      <c r="Q367" s="19"/>
      <c r="R367" s="19"/>
      <c r="S367" s="19"/>
      <c r="T367" s="19"/>
    </row>
    <row r="368" spans="2:20" ht="15.6" x14ac:dyDescent="0.3">
      <c r="B368" s="33"/>
      <c r="C368" s="22">
        <v>3</v>
      </c>
      <c r="D368" s="22">
        <v>66976646</v>
      </c>
      <c r="E368" s="22">
        <v>66995403</v>
      </c>
      <c r="F368" s="22" t="s">
        <v>348</v>
      </c>
      <c r="G368" s="22" t="s">
        <v>349</v>
      </c>
      <c r="H368" s="24">
        <v>1.01</v>
      </c>
      <c r="I368" s="19"/>
      <c r="J368" s="19"/>
      <c r="K368" s="19"/>
      <c r="L368" s="19"/>
      <c r="M368" s="19"/>
      <c r="N368" s="19"/>
      <c r="O368" s="19"/>
      <c r="P368" s="19"/>
      <c r="Q368" s="19"/>
      <c r="R368" s="19"/>
      <c r="S368" s="19"/>
      <c r="T368" s="19"/>
    </row>
    <row r="369" spans="2:20" ht="15.6" x14ac:dyDescent="0.3">
      <c r="B369" s="33"/>
      <c r="C369" s="22">
        <v>27</v>
      </c>
      <c r="D369" s="22">
        <v>35584970</v>
      </c>
      <c r="E369" s="22">
        <v>35588547</v>
      </c>
      <c r="F369" s="22" t="s">
        <v>809</v>
      </c>
      <c r="G369" s="22" t="s">
        <v>810</v>
      </c>
      <c r="H369" s="24">
        <v>0.99099999999999999</v>
      </c>
      <c r="I369" s="19"/>
      <c r="J369" s="19"/>
      <c r="K369" s="19"/>
      <c r="L369" s="19"/>
      <c r="M369" s="19"/>
      <c r="N369" s="19"/>
      <c r="O369" s="19"/>
      <c r="P369" s="19"/>
      <c r="Q369" s="19"/>
      <c r="R369" s="19"/>
      <c r="S369" s="19"/>
      <c r="T369" s="19"/>
    </row>
    <row r="370" spans="2:20" ht="15.6" x14ac:dyDescent="0.3">
      <c r="B370" s="33"/>
      <c r="C370" s="22">
        <v>1</v>
      </c>
      <c r="D370" s="22">
        <v>144944534</v>
      </c>
      <c r="E370" s="22">
        <v>144949639</v>
      </c>
      <c r="F370" s="22" t="s">
        <v>324</v>
      </c>
      <c r="G370" s="22" t="s">
        <v>325</v>
      </c>
      <c r="H370" s="24">
        <v>0.98699999999999999</v>
      </c>
      <c r="I370" s="19"/>
      <c r="J370" s="19"/>
      <c r="K370" s="19"/>
      <c r="L370" s="19"/>
      <c r="M370" s="19"/>
      <c r="N370" s="19"/>
      <c r="O370" s="19"/>
      <c r="P370" s="19"/>
      <c r="Q370" s="19"/>
      <c r="R370" s="19"/>
      <c r="S370" s="19"/>
      <c r="T370" s="19"/>
    </row>
    <row r="371" spans="2:20" ht="15.6" x14ac:dyDescent="0.3">
      <c r="B371" s="33"/>
      <c r="C371" s="22">
        <v>4</v>
      </c>
      <c r="D371" s="22">
        <v>107736513</v>
      </c>
      <c r="E371" s="22">
        <v>107748521</v>
      </c>
      <c r="F371" s="22" t="s">
        <v>402</v>
      </c>
      <c r="G371" s="22" t="s">
        <v>403</v>
      </c>
      <c r="H371" s="24">
        <v>1.18</v>
      </c>
      <c r="I371" s="19"/>
      <c r="J371" s="19"/>
      <c r="K371" s="19"/>
      <c r="L371" s="19"/>
      <c r="M371" s="19"/>
      <c r="N371" s="19"/>
      <c r="O371" s="19"/>
      <c r="P371" s="19"/>
      <c r="Q371" s="19"/>
      <c r="R371" s="19"/>
      <c r="S371" s="19"/>
      <c r="T371" s="19"/>
    </row>
    <row r="372" spans="2:20" ht="15.6" x14ac:dyDescent="0.3">
      <c r="B372" s="33"/>
      <c r="C372" s="22">
        <v>6</v>
      </c>
      <c r="D372" s="22">
        <v>36498613</v>
      </c>
      <c r="E372" s="22">
        <v>36504667</v>
      </c>
      <c r="F372" s="22" t="s">
        <v>468</v>
      </c>
      <c r="G372" s="22" t="s">
        <v>469</v>
      </c>
      <c r="H372" s="24">
        <v>1.03</v>
      </c>
      <c r="I372" s="19"/>
      <c r="J372" s="19"/>
      <c r="K372" s="19"/>
      <c r="L372" s="19"/>
      <c r="M372" s="19"/>
      <c r="N372" s="19"/>
      <c r="O372" s="19"/>
      <c r="P372" s="19"/>
      <c r="Q372" s="19"/>
      <c r="R372" s="19"/>
      <c r="S372" s="19"/>
      <c r="T372" s="19"/>
    </row>
    <row r="373" spans="2:20" ht="15.6" x14ac:dyDescent="0.3">
      <c r="B373" s="33"/>
      <c r="C373" s="22">
        <v>8</v>
      </c>
      <c r="D373" s="22">
        <v>53180639</v>
      </c>
      <c r="E373" s="22">
        <v>53190240</v>
      </c>
      <c r="F373" s="22" t="s">
        <v>508</v>
      </c>
      <c r="G373" s="22" t="s">
        <v>509</v>
      </c>
      <c r="H373" s="24">
        <v>1.03</v>
      </c>
      <c r="I373" s="19"/>
      <c r="J373" s="19"/>
      <c r="K373" s="19"/>
      <c r="L373" s="19"/>
      <c r="M373" s="19"/>
      <c r="N373" s="19"/>
      <c r="O373" s="19"/>
      <c r="P373" s="19"/>
      <c r="Q373" s="19"/>
      <c r="R373" s="19"/>
      <c r="S373" s="19"/>
      <c r="T373" s="19"/>
    </row>
    <row r="374" spans="2:20" ht="15.6" x14ac:dyDescent="0.3">
      <c r="B374" s="33"/>
      <c r="C374" s="22">
        <v>1</v>
      </c>
      <c r="D374" s="22">
        <v>10237688</v>
      </c>
      <c r="E374" s="22">
        <v>10245017</v>
      </c>
      <c r="F374" s="22" t="s">
        <v>304</v>
      </c>
      <c r="G374" s="22" t="s">
        <v>305</v>
      </c>
      <c r="H374" s="24">
        <v>1.02</v>
      </c>
      <c r="I374" s="19"/>
      <c r="J374" s="19"/>
      <c r="K374" s="19"/>
      <c r="L374" s="19"/>
      <c r="M374" s="19"/>
      <c r="N374" s="19"/>
      <c r="O374" s="19"/>
      <c r="P374" s="19"/>
      <c r="Q374" s="19"/>
      <c r="R374" s="19"/>
      <c r="S374" s="19"/>
      <c r="T374" s="19"/>
    </row>
    <row r="375" spans="2:20" ht="15.6" x14ac:dyDescent="0.3">
      <c r="B375" s="33"/>
      <c r="C375" s="22">
        <v>19</v>
      </c>
      <c r="D375" s="22">
        <v>34151632</v>
      </c>
      <c r="E375" s="22">
        <v>34161344</v>
      </c>
      <c r="F375" s="22" t="s">
        <v>694</v>
      </c>
      <c r="G375" s="22" t="s">
        <v>695</v>
      </c>
      <c r="H375" s="24">
        <v>1.1100000000000001</v>
      </c>
      <c r="I375" s="19"/>
      <c r="J375" s="19"/>
      <c r="K375" s="19"/>
      <c r="L375" s="19"/>
      <c r="M375" s="19"/>
      <c r="N375" s="19"/>
      <c r="O375" s="19"/>
      <c r="P375" s="19"/>
      <c r="Q375" s="19"/>
      <c r="R375" s="19"/>
      <c r="S375" s="19"/>
      <c r="T375" s="19"/>
    </row>
    <row r="376" spans="2:20" ht="15.6" x14ac:dyDescent="0.3">
      <c r="B376" s="33"/>
      <c r="C376" s="22">
        <v>11</v>
      </c>
      <c r="D376" s="22">
        <v>105040052</v>
      </c>
      <c r="E376" s="22">
        <v>105044605</v>
      </c>
      <c r="F376" s="22" t="s">
        <v>596</v>
      </c>
      <c r="G376" s="22" t="s">
        <v>597</v>
      </c>
      <c r="H376" s="24">
        <v>1.17</v>
      </c>
      <c r="I376" s="19"/>
      <c r="J376" s="19"/>
      <c r="K376" s="19"/>
      <c r="L376" s="19"/>
      <c r="M376" s="19"/>
      <c r="N376" s="19"/>
      <c r="O376" s="19"/>
      <c r="P376" s="19"/>
      <c r="Q376" s="19"/>
      <c r="R376" s="19"/>
      <c r="S376" s="19"/>
      <c r="T376" s="19"/>
    </row>
    <row r="377" spans="2:20" ht="15.6" x14ac:dyDescent="0.3">
      <c r="B377" s="33"/>
      <c r="C377" s="22">
        <v>11</v>
      </c>
      <c r="D377" s="22">
        <v>101006718</v>
      </c>
      <c r="E377" s="22">
        <v>101016391</v>
      </c>
      <c r="F377" s="22" t="s">
        <v>590</v>
      </c>
      <c r="G377" s="22" t="s">
        <v>591</v>
      </c>
      <c r="H377" s="24">
        <v>1.02</v>
      </c>
      <c r="I377" s="19"/>
      <c r="J377" s="19"/>
      <c r="K377" s="19"/>
      <c r="L377" s="19"/>
      <c r="M377" s="19"/>
      <c r="N377" s="19"/>
      <c r="O377" s="19"/>
      <c r="P377" s="19"/>
      <c r="Q377" s="19"/>
      <c r="R377" s="19"/>
      <c r="S377" s="19"/>
      <c r="T377" s="19"/>
    </row>
    <row r="378" spans="2:20" ht="15.6" x14ac:dyDescent="0.3">
      <c r="B378" s="33"/>
      <c r="C378" s="22">
        <v>2</v>
      </c>
      <c r="D378" s="22">
        <v>121001757</v>
      </c>
      <c r="E378" s="22">
        <v>121012177</v>
      </c>
      <c r="F378" s="22" t="s">
        <v>34</v>
      </c>
      <c r="G378" s="22" t="s">
        <v>35</v>
      </c>
      <c r="H378" s="24">
        <v>0.78700000000000003</v>
      </c>
      <c r="I378" s="19"/>
      <c r="J378" s="19"/>
      <c r="K378" s="19"/>
      <c r="L378" s="19"/>
      <c r="M378" s="19"/>
      <c r="N378" s="19"/>
      <c r="O378" s="19"/>
      <c r="P378" s="19"/>
      <c r="Q378" s="19"/>
      <c r="R378" s="19"/>
      <c r="S378" s="19"/>
      <c r="T378" s="19"/>
    </row>
    <row r="379" spans="2:20" ht="15.6" x14ac:dyDescent="0.3">
      <c r="B379" s="33"/>
      <c r="C379" s="22">
        <v>20</v>
      </c>
      <c r="D379" s="22">
        <v>46642303</v>
      </c>
      <c r="E379" s="22">
        <v>46652907</v>
      </c>
      <c r="F379" s="22" t="s">
        <v>704</v>
      </c>
      <c r="G379" s="22" t="s">
        <v>705</v>
      </c>
      <c r="H379" s="24">
        <v>1.04</v>
      </c>
      <c r="I379" s="19"/>
      <c r="J379" s="19"/>
      <c r="K379" s="19"/>
      <c r="L379" s="19"/>
      <c r="M379" s="19"/>
      <c r="N379" s="19"/>
      <c r="O379" s="19"/>
      <c r="P379" s="19"/>
      <c r="Q379" s="19"/>
      <c r="R379" s="19"/>
      <c r="S379" s="19"/>
      <c r="T379" s="19"/>
    </row>
    <row r="380" spans="2:20" ht="15.6" x14ac:dyDescent="0.3">
      <c r="B380" s="33"/>
      <c r="C380" s="22">
        <v>12</v>
      </c>
      <c r="D380" s="22">
        <v>83917451</v>
      </c>
      <c r="E380" s="22">
        <v>83922623</v>
      </c>
      <c r="F380" s="22" t="s">
        <v>624</v>
      </c>
      <c r="G380" s="22" t="s">
        <v>625</v>
      </c>
      <c r="H380" s="24">
        <v>1.19</v>
      </c>
      <c r="I380" s="19"/>
      <c r="J380" s="19"/>
      <c r="K380" s="19"/>
      <c r="L380" s="19"/>
      <c r="M380" s="19"/>
      <c r="N380" s="19"/>
      <c r="O380" s="19"/>
      <c r="P380" s="19"/>
      <c r="Q380" s="19"/>
      <c r="R380" s="19"/>
      <c r="S380" s="19"/>
      <c r="T380" s="19"/>
    </row>
    <row r="381" spans="2:20" ht="15.6" x14ac:dyDescent="0.3">
      <c r="B381" s="33"/>
      <c r="C381" s="22">
        <v>12</v>
      </c>
      <c r="D381" s="22">
        <v>34431127</v>
      </c>
      <c r="E381" s="22">
        <v>34436955</v>
      </c>
      <c r="F381" s="22" t="s">
        <v>614</v>
      </c>
      <c r="G381" s="22" t="s">
        <v>615</v>
      </c>
      <c r="H381" s="24">
        <v>0.996</v>
      </c>
      <c r="I381" s="19"/>
      <c r="J381" s="19"/>
      <c r="K381" s="19"/>
      <c r="L381" s="19"/>
      <c r="M381" s="19"/>
      <c r="N381" s="19"/>
      <c r="O381" s="19"/>
      <c r="P381" s="19"/>
      <c r="Q381" s="19"/>
      <c r="R381" s="19"/>
      <c r="S381" s="19"/>
      <c r="T381" s="19"/>
    </row>
    <row r="382" spans="2:20" ht="15.6" x14ac:dyDescent="0.3">
      <c r="B382" s="33"/>
      <c r="C382" s="22">
        <v>2</v>
      </c>
      <c r="D382" s="22">
        <v>30101772</v>
      </c>
      <c r="E382" s="22">
        <v>30107420</v>
      </c>
      <c r="F382" s="22" t="s">
        <v>326</v>
      </c>
      <c r="G382" s="22" t="s">
        <v>327</v>
      </c>
      <c r="H382" s="24">
        <v>0.10199999999999999</v>
      </c>
      <c r="I382" s="19"/>
      <c r="J382" s="19"/>
      <c r="K382" s="19"/>
      <c r="L382" s="19"/>
      <c r="M382" s="19"/>
      <c r="N382" s="19"/>
      <c r="O382" s="19"/>
      <c r="P382" s="19"/>
      <c r="Q382" s="19"/>
      <c r="R382" s="19"/>
      <c r="S382" s="19"/>
      <c r="T382" s="19"/>
    </row>
    <row r="383" spans="2:20" ht="15.6" x14ac:dyDescent="0.3">
      <c r="B383" s="33"/>
      <c r="C383" s="22">
        <v>1</v>
      </c>
      <c r="D383" s="22">
        <v>99367641</v>
      </c>
      <c r="E383" s="22">
        <v>99375904</v>
      </c>
      <c r="F383" s="22" t="s">
        <v>318</v>
      </c>
      <c r="G383" s="22" t="s">
        <v>319</v>
      </c>
      <c r="H383" s="24">
        <v>1.03</v>
      </c>
      <c r="I383" s="19"/>
      <c r="J383" s="19"/>
      <c r="K383" s="19"/>
      <c r="L383" s="19"/>
      <c r="M383" s="19"/>
      <c r="N383" s="19"/>
      <c r="O383" s="19"/>
      <c r="P383" s="19"/>
      <c r="Q383" s="19"/>
      <c r="R383" s="19"/>
      <c r="S383" s="19"/>
      <c r="T383" s="19"/>
    </row>
    <row r="384" spans="2:20" ht="15.6" x14ac:dyDescent="0.3">
      <c r="B384" s="33"/>
      <c r="C384" s="22">
        <v>3</v>
      </c>
      <c r="D384" s="22">
        <v>51009359</v>
      </c>
      <c r="E384" s="22">
        <v>51022352</v>
      </c>
      <c r="F384" s="22" t="s">
        <v>344</v>
      </c>
      <c r="G384" s="22" t="s">
        <v>345</v>
      </c>
      <c r="H384" s="24">
        <v>1.03</v>
      </c>
      <c r="I384" s="19"/>
      <c r="J384" s="19"/>
      <c r="K384" s="19"/>
      <c r="L384" s="19"/>
      <c r="M384" s="19"/>
      <c r="N384" s="19"/>
      <c r="O384" s="19"/>
      <c r="P384" s="19"/>
      <c r="Q384" s="19"/>
      <c r="R384" s="19"/>
      <c r="S384" s="19"/>
      <c r="T384" s="19"/>
    </row>
    <row r="385" spans="2:20" ht="15.6" x14ac:dyDescent="0.3">
      <c r="B385" s="33"/>
      <c r="C385" s="22">
        <v>4</v>
      </c>
      <c r="D385" s="22">
        <v>33656259</v>
      </c>
      <c r="E385" s="22">
        <v>33668259</v>
      </c>
      <c r="F385" s="22" t="s">
        <v>382</v>
      </c>
      <c r="G385" s="22" t="s">
        <v>383</v>
      </c>
      <c r="H385" s="24">
        <v>0.98699999999999999</v>
      </c>
      <c r="I385" s="19"/>
      <c r="J385" s="19"/>
      <c r="K385" s="19"/>
      <c r="L385" s="19"/>
      <c r="M385" s="19"/>
      <c r="N385" s="19"/>
      <c r="O385" s="19"/>
      <c r="P385" s="19"/>
      <c r="Q385" s="19"/>
      <c r="R385" s="19"/>
      <c r="S385" s="19"/>
      <c r="T385" s="19"/>
    </row>
    <row r="386" spans="2:20" ht="15.6" x14ac:dyDescent="0.3">
      <c r="B386" s="33"/>
      <c r="C386" s="22">
        <v>24</v>
      </c>
      <c r="D386" s="22">
        <v>39840640</v>
      </c>
      <c r="E386" s="22">
        <v>39853939</v>
      </c>
      <c r="F386" s="22" t="s">
        <v>772</v>
      </c>
      <c r="G386" s="22" t="s">
        <v>773</v>
      </c>
      <c r="H386" s="24">
        <v>1.18</v>
      </c>
      <c r="I386" s="19"/>
      <c r="J386" s="19"/>
      <c r="K386" s="19"/>
      <c r="L386" s="19"/>
      <c r="M386" s="19"/>
      <c r="N386" s="19"/>
      <c r="O386" s="19"/>
      <c r="P386" s="19"/>
      <c r="Q386" s="19"/>
      <c r="R386" s="19"/>
      <c r="S386" s="19"/>
      <c r="T386" s="19"/>
    </row>
    <row r="387" spans="2:20" ht="15.6" x14ac:dyDescent="0.3">
      <c r="B387" s="33"/>
      <c r="C387" s="22">
        <v>8</v>
      </c>
      <c r="D387" s="22">
        <v>69685727</v>
      </c>
      <c r="E387" s="22">
        <v>69696372</v>
      </c>
      <c r="F387" s="22" t="s">
        <v>514</v>
      </c>
      <c r="G387" s="22" t="s">
        <v>515</v>
      </c>
      <c r="H387" s="24">
        <v>0.98399999999999999</v>
      </c>
      <c r="I387" s="19"/>
      <c r="J387" s="19"/>
      <c r="K387" s="19"/>
      <c r="L387" s="19"/>
      <c r="M387" s="19"/>
      <c r="N387" s="19"/>
      <c r="O387" s="19"/>
      <c r="P387" s="19"/>
      <c r="Q387" s="19"/>
      <c r="R387" s="19"/>
      <c r="S387" s="19"/>
      <c r="T387" s="19"/>
    </row>
    <row r="388" spans="2:20" ht="15.6" x14ac:dyDescent="0.3">
      <c r="B388" s="33"/>
      <c r="C388" s="22">
        <v>4</v>
      </c>
      <c r="D388" s="22">
        <v>104811205</v>
      </c>
      <c r="E388" s="22">
        <v>104818575</v>
      </c>
      <c r="F388" s="22" t="s">
        <v>400</v>
      </c>
      <c r="G388" s="22" t="s">
        <v>401</v>
      </c>
      <c r="H388" s="24">
        <v>1.0900000000000001</v>
      </c>
      <c r="I388" s="19"/>
      <c r="J388" s="19"/>
      <c r="K388" s="19"/>
      <c r="L388" s="19"/>
      <c r="M388" s="19"/>
      <c r="N388" s="19"/>
      <c r="O388" s="19"/>
      <c r="P388" s="19"/>
      <c r="Q388" s="19"/>
      <c r="R388" s="19"/>
      <c r="S388" s="19"/>
      <c r="T388" s="19"/>
    </row>
    <row r="389" spans="2:20" ht="15.6" x14ac:dyDescent="0.3">
      <c r="B389" s="33"/>
      <c r="C389" s="22">
        <v>24</v>
      </c>
      <c r="D389" s="22">
        <v>46685036</v>
      </c>
      <c r="E389" s="22">
        <v>46696612</v>
      </c>
      <c r="F389" s="22" t="s">
        <v>780</v>
      </c>
      <c r="G389" s="22" t="s">
        <v>781</v>
      </c>
      <c r="H389" s="24">
        <v>1.03</v>
      </c>
      <c r="I389" s="19"/>
      <c r="J389" s="19"/>
      <c r="K389" s="19"/>
      <c r="L389" s="19"/>
      <c r="M389" s="19"/>
      <c r="N389" s="19"/>
      <c r="O389" s="19"/>
      <c r="P389" s="19"/>
      <c r="Q389" s="19"/>
      <c r="R389" s="19"/>
      <c r="S389" s="19"/>
      <c r="T389" s="19"/>
    </row>
    <row r="390" spans="2:20" ht="15.6" x14ac:dyDescent="0.3">
      <c r="B390" s="33"/>
      <c r="C390" s="22">
        <v>6</v>
      </c>
      <c r="D390" s="22">
        <v>72442566</v>
      </c>
      <c r="E390" s="22">
        <v>72455358</v>
      </c>
      <c r="F390" s="22" t="s">
        <v>478</v>
      </c>
      <c r="G390" s="22" t="s">
        <v>479</v>
      </c>
      <c r="H390" s="24">
        <v>1.02</v>
      </c>
      <c r="I390" s="19"/>
      <c r="J390" s="19"/>
      <c r="K390" s="19"/>
      <c r="L390" s="19"/>
      <c r="M390" s="19"/>
      <c r="N390" s="19"/>
      <c r="O390" s="19"/>
      <c r="P390" s="19"/>
      <c r="Q390" s="19"/>
      <c r="R390" s="19"/>
      <c r="S390" s="19"/>
      <c r="T390" s="19"/>
    </row>
    <row r="391" spans="2:20" ht="15.6" x14ac:dyDescent="0.3">
      <c r="B391" s="33"/>
      <c r="C391" s="22">
        <v>9</v>
      </c>
      <c r="D391" s="22">
        <v>70302865</v>
      </c>
      <c r="E391" s="22">
        <v>70312121</v>
      </c>
      <c r="F391" s="22" t="s">
        <v>548</v>
      </c>
      <c r="G391" s="22" t="s">
        <v>549</v>
      </c>
      <c r="H391" s="24">
        <v>1</v>
      </c>
      <c r="I391" s="19"/>
      <c r="J391" s="19"/>
      <c r="K391" s="19"/>
      <c r="L391" s="19"/>
      <c r="M391" s="19"/>
      <c r="N391" s="19"/>
      <c r="O391" s="19"/>
      <c r="P391" s="19"/>
      <c r="Q391" s="19"/>
      <c r="R391" s="19"/>
      <c r="S391" s="19"/>
      <c r="T391" s="19"/>
    </row>
    <row r="392" spans="2:20" ht="15.6" x14ac:dyDescent="0.3">
      <c r="B392" s="33"/>
      <c r="C392" s="22">
        <v>23</v>
      </c>
      <c r="D392" s="22">
        <v>44624872</v>
      </c>
      <c r="E392" s="22">
        <v>44633054</v>
      </c>
      <c r="F392" s="22" t="s">
        <v>754</v>
      </c>
      <c r="G392" s="22" t="s">
        <v>755</v>
      </c>
      <c r="H392" s="24">
        <v>1.1100000000000001</v>
      </c>
      <c r="I392" s="19"/>
      <c r="J392" s="19"/>
      <c r="K392" s="19"/>
      <c r="L392" s="19"/>
      <c r="M392" s="19"/>
      <c r="N392" s="19"/>
      <c r="O392" s="19"/>
      <c r="P392" s="19"/>
      <c r="Q392" s="19"/>
      <c r="R392" s="19"/>
      <c r="S392" s="19"/>
      <c r="T392" s="19"/>
    </row>
    <row r="393" spans="2:20" ht="15.6" x14ac:dyDescent="0.3">
      <c r="B393" s="33"/>
      <c r="C393" s="22">
        <v>12</v>
      </c>
      <c r="D393" s="22">
        <v>34075634</v>
      </c>
      <c r="E393" s="22">
        <v>34084820</v>
      </c>
      <c r="F393" s="22" t="s">
        <v>612</v>
      </c>
      <c r="G393" s="22" t="s">
        <v>613</v>
      </c>
      <c r="H393" s="24">
        <v>0.98599999999999999</v>
      </c>
      <c r="I393" s="19"/>
      <c r="J393" s="19"/>
      <c r="K393" s="19"/>
      <c r="L393" s="19"/>
      <c r="M393" s="19"/>
      <c r="N393" s="19"/>
      <c r="O393" s="19"/>
      <c r="P393" s="19"/>
      <c r="Q393" s="19"/>
      <c r="R393" s="19"/>
      <c r="S393" s="19"/>
      <c r="T393" s="19"/>
    </row>
    <row r="394" spans="2:20" ht="15.6" x14ac:dyDescent="0.3">
      <c r="B394" s="33"/>
      <c r="C394" s="22">
        <v>11</v>
      </c>
      <c r="D394" s="22">
        <v>44567065</v>
      </c>
      <c r="E394" s="22">
        <v>44577305</v>
      </c>
      <c r="F394" s="22" t="s">
        <v>574</v>
      </c>
      <c r="G394" s="22" t="s">
        <v>575</v>
      </c>
      <c r="H394" s="24">
        <v>1.04</v>
      </c>
      <c r="I394" s="19"/>
      <c r="J394" s="19"/>
      <c r="K394" s="19"/>
      <c r="L394" s="19"/>
      <c r="M394" s="19"/>
      <c r="N394" s="19"/>
      <c r="O394" s="19"/>
      <c r="P394" s="19"/>
      <c r="Q394" s="19"/>
      <c r="R394" s="19"/>
      <c r="S394" s="19"/>
      <c r="T394" s="19"/>
    </row>
    <row r="395" spans="2:20" ht="15.6" x14ac:dyDescent="0.3">
      <c r="B395" s="33"/>
      <c r="C395" s="22">
        <v>8</v>
      </c>
      <c r="D395" s="22">
        <v>10812095</v>
      </c>
      <c r="E395" s="22">
        <v>10818461</v>
      </c>
      <c r="F395" s="22" t="s">
        <v>496</v>
      </c>
      <c r="G395" s="22" t="s">
        <v>497</v>
      </c>
      <c r="H395" s="24">
        <v>1.1000000000000001</v>
      </c>
      <c r="I395" s="19"/>
      <c r="J395" s="19"/>
      <c r="K395" s="19"/>
      <c r="L395" s="19"/>
      <c r="M395" s="19"/>
      <c r="N395" s="19"/>
      <c r="O395" s="19"/>
      <c r="P395" s="19"/>
      <c r="Q395" s="19"/>
      <c r="R395" s="19"/>
      <c r="S395" s="19"/>
      <c r="T395" s="19"/>
    </row>
    <row r="396" spans="2:20" ht="15.6" x14ac:dyDescent="0.3">
      <c r="B396" s="33"/>
      <c r="C396" s="22">
        <v>23</v>
      </c>
      <c r="D396" s="22">
        <v>40718856</v>
      </c>
      <c r="E396" s="22">
        <v>40726090</v>
      </c>
      <c r="F396" s="22" t="s">
        <v>752</v>
      </c>
      <c r="G396" s="22" t="s">
        <v>753</v>
      </c>
      <c r="H396" s="24">
        <v>1.08</v>
      </c>
      <c r="I396" s="19"/>
      <c r="J396" s="19"/>
      <c r="K396" s="19"/>
      <c r="L396" s="19"/>
      <c r="M396" s="19"/>
      <c r="N396" s="19"/>
      <c r="O396" s="19"/>
      <c r="P396" s="19"/>
      <c r="Q396" s="19"/>
      <c r="R396" s="19"/>
      <c r="S396" s="19"/>
      <c r="T396" s="19"/>
    </row>
    <row r="397" spans="2:20" ht="15.6" x14ac:dyDescent="0.3">
      <c r="B397" s="33"/>
      <c r="C397" s="22">
        <v>14</v>
      </c>
      <c r="D397" s="22">
        <v>64261752</v>
      </c>
      <c r="E397" s="22">
        <v>64277094</v>
      </c>
      <c r="F397" s="22" t="s">
        <v>654</v>
      </c>
      <c r="G397" s="22" t="s">
        <v>655</v>
      </c>
      <c r="H397" s="24">
        <v>1.1599999999999999</v>
      </c>
      <c r="I397" s="19"/>
      <c r="J397" s="19"/>
      <c r="K397" s="19"/>
      <c r="L397" s="19"/>
      <c r="M397" s="19"/>
      <c r="N397" s="19"/>
      <c r="O397" s="19"/>
      <c r="P397" s="19"/>
      <c r="Q397" s="19"/>
      <c r="R397" s="19"/>
      <c r="S397" s="19"/>
      <c r="T397" s="19"/>
    </row>
    <row r="398" spans="2:20" ht="15.6" x14ac:dyDescent="0.3">
      <c r="B398" s="33"/>
      <c r="C398" s="22">
        <v>3</v>
      </c>
      <c r="D398" s="22">
        <v>91645201</v>
      </c>
      <c r="E398" s="22">
        <v>91652679</v>
      </c>
      <c r="F398" s="22" t="s">
        <v>362</v>
      </c>
      <c r="G398" s="22" t="s">
        <v>363</v>
      </c>
      <c r="H398" s="24">
        <v>1.05</v>
      </c>
      <c r="I398" s="19"/>
      <c r="J398" s="19"/>
      <c r="K398" s="19"/>
      <c r="L398" s="19"/>
      <c r="M398" s="19"/>
      <c r="N398" s="19"/>
      <c r="O398" s="19"/>
      <c r="P398" s="19"/>
      <c r="Q398" s="19"/>
      <c r="R398" s="19"/>
      <c r="S398" s="19"/>
      <c r="T398" s="19"/>
    </row>
    <row r="399" spans="2:20" ht="15.6" x14ac:dyDescent="0.3">
      <c r="B399" s="33"/>
      <c r="C399" s="22">
        <v>4</v>
      </c>
      <c r="D399" s="22">
        <v>91599772</v>
      </c>
      <c r="E399" s="22">
        <v>91605676</v>
      </c>
      <c r="F399" s="22" t="s">
        <v>394</v>
      </c>
      <c r="G399" s="22" t="s">
        <v>395</v>
      </c>
      <c r="H399" s="24">
        <v>1.05</v>
      </c>
      <c r="I399" s="19"/>
      <c r="J399" s="19"/>
      <c r="K399" s="19"/>
      <c r="L399" s="19"/>
      <c r="M399" s="19"/>
      <c r="N399" s="19"/>
      <c r="O399" s="19"/>
      <c r="P399" s="19"/>
      <c r="Q399" s="19"/>
      <c r="R399" s="19"/>
      <c r="S399" s="19"/>
      <c r="T399" s="19"/>
    </row>
    <row r="400" spans="2:20" ht="15.6" x14ac:dyDescent="0.3">
      <c r="B400" s="33"/>
      <c r="C400" s="22">
        <v>14</v>
      </c>
      <c r="D400" s="22">
        <v>23172649</v>
      </c>
      <c r="E400" s="22">
        <v>23182160</v>
      </c>
      <c r="F400" s="22" t="s">
        <v>646</v>
      </c>
      <c r="G400" s="22" t="s">
        <v>647</v>
      </c>
      <c r="H400" s="24">
        <v>1.1000000000000001</v>
      </c>
      <c r="I400" s="19"/>
      <c r="J400" s="19"/>
      <c r="K400" s="19"/>
      <c r="L400" s="19"/>
      <c r="M400" s="19"/>
      <c r="N400" s="19"/>
      <c r="O400" s="19"/>
      <c r="P400" s="19"/>
      <c r="Q400" s="19"/>
      <c r="R400" s="19"/>
      <c r="S400" s="19"/>
      <c r="T400" s="19"/>
    </row>
    <row r="401" spans="2:20" ht="15.6" x14ac:dyDescent="0.3">
      <c r="B401" s="33"/>
      <c r="C401" s="22">
        <v>8</v>
      </c>
      <c r="D401" s="22">
        <v>1553322</v>
      </c>
      <c r="E401" s="22">
        <v>1559649</v>
      </c>
      <c r="F401" s="22" t="s">
        <v>494</v>
      </c>
      <c r="G401" s="22" t="s">
        <v>495</v>
      </c>
      <c r="H401" s="24">
        <v>1.06</v>
      </c>
      <c r="I401" s="19"/>
      <c r="J401" s="19"/>
      <c r="K401" s="19"/>
      <c r="L401" s="19"/>
      <c r="M401" s="19"/>
      <c r="N401" s="19"/>
      <c r="O401" s="19"/>
      <c r="P401" s="19"/>
      <c r="Q401" s="19"/>
      <c r="R401" s="19"/>
      <c r="S401" s="19"/>
      <c r="T401" s="19"/>
    </row>
    <row r="402" spans="2:20" ht="15.6" x14ac:dyDescent="0.3">
      <c r="B402" s="33"/>
      <c r="C402" s="22">
        <v>21</v>
      </c>
      <c r="D402" s="22">
        <v>66731781</v>
      </c>
      <c r="E402" s="22">
        <v>66740695</v>
      </c>
      <c r="F402" s="22" t="s">
        <v>728</v>
      </c>
      <c r="G402" s="22" t="s">
        <v>729</v>
      </c>
      <c r="H402" s="24">
        <v>1.02</v>
      </c>
      <c r="I402" s="19"/>
      <c r="J402" s="19"/>
      <c r="K402" s="19"/>
      <c r="L402" s="19"/>
      <c r="M402" s="19"/>
      <c r="N402" s="19"/>
      <c r="O402" s="19"/>
      <c r="P402" s="19"/>
      <c r="Q402" s="19"/>
      <c r="R402" s="19"/>
      <c r="S402" s="19"/>
      <c r="T402" s="19"/>
    </row>
    <row r="403" spans="2:20" ht="15.6" x14ac:dyDescent="0.3">
      <c r="B403" s="33"/>
      <c r="C403" s="22">
        <v>24</v>
      </c>
      <c r="D403" s="22">
        <v>24705089</v>
      </c>
      <c r="E403" s="22">
        <v>24712148</v>
      </c>
      <c r="F403" s="22" t="s">
        <v>766</v>
      </c>
      <c r="G403" s="22" t="s">
        <v>767</v>
      </c>
      <c r="H403" s="24">
        <v>1.08</v>
      </c>
      <c r="I403" s="19"/>
      <c r="J403" s="19"/>
      <c r="K403" s="19"/>
      <c r="L403" s="19"/>
      <c r="M403" s="19"/>
      <c r="N403" s="19"/>
      <c r="O403" s="19"/>
      <c r="P403" s="19"/>
      <c r="Q403" s="19"/>
      <c r="R403" s="19"/>
      <c r="S403" s="19"/>
      <c r="T403" s="19"/>
    </row>
    <row r="404" spans="2:20" ht="15.6" x14ac:dyDescent="0.3">
      <c r="B404" s="33"/>
      <c r="C404" s="22">
        <v>11</v>
      </c>
      <c r="D404" s="22">
        <v>103564809</v>
      </c>
      <c r="E404" s="22">
        <v>103576470</v>
      </c>
      <c r="F404" s="22" t="s">
        <v>594</v>
      </c>
      <c r="G404" s="22" t="s">
        <v>595</v>
      </c>
      <c r="H404" s="24">
        <v>1.1200000000000001</v>
      </c>
      <c r="I404" s="19"/>
      <c r="J404" s="19"/>
      <c r="K404" s="19"/>
      <c r="L404" s="19"/>
      <c r="M404" s="19"/>
      <c r="N404" s="19"/>
      <c r="O404" s="19"/>
      <c r="P404" s="19"/>
      <c r="Q404" s="19"/>
      <c r="R404" s="19"/>
      <c r="S404" s="19"/>
      <c r="T404" s="19"/>
    </row>
    <row r="405" spans="2:20" ht="15.6" x14ac:dyDescent="0.3">
      <c r="B405" s="33"/>
      <c r="C405" s="22">
        <v>8</v>
      </c>
      <c r="D405" s="22">
        <v>112769851</v>
      </c>
      <c r="E405" s="22">
        <v>112782464</v>
      </c>
      <c r="F405" s="22" t="s">
        <v>522</v>
      </c>
      <c r="G405" s="22" t="s">
        <v>523</v>
      </c>
      <c r="H405" s="24">
        <v>0.98599999999999999</v>
      </c>
      <c r="I405" s="19"/>
      <c r="J405" s="19"/>
      <c r="K405" s="19"/>
      <c r="L405" s="19"/>
      <c r="M405" s="19"/>
      <c r="N405" s="19"/>
      <c r="O405" s="19"/>
      <c r="P405" s="19"/>
      <c r="Q405" s="19"/>
      <c r="R405" s="19"/>
      <c r="S405" s="19"/>
      <c r="T405" s="19"/>
    </row>
    <row r="406" spans="2:20" ht="15.6" x14ac:dyDescent="0.3">
      <c r="B406" s="33"/>
      <c r="C406" s="22">
        <v>13</v>
      </c>
      <c r="D406" s="22">
        <v>23973995</v>
      </c>
      <c r="E406" s="22">
        <v>23980884</v>
      </c>
      <c r="F406" s="22" t="s">
        <v>630</v>
      </c>
      <c r="G406" s="22" t="s">
        <v>631</v>
      </c>
      <c r="H406" s="24">
        <v>1.0900000000000001</v>
      </c>
      <c r="I406" s="19"/>
      <c r="J406" s="19"/>
      <c r="K406" s="19"/>
      <c r="L406" s="19"/>
      <c r="M406" s="19"/>
      <c r="N406" s="19"/>
      <c r="O406" s="19"/>
      <c r="P406" s="19"/>
      <c r="Q406" s="19"/>
      <c r="R406" s="19"/>
      <c r="S406" s="19"/>
      <c r="T406" s="19"/>
    </row>
    <row r="407" spans="2:20" ht="15.6" x14ac:dyDescent="0.3">
      <c r="B407" s="33"/>
      <c r="C407" s="22">
        <v>26</v>
      </c>
      <c r="D407" s="22">
        <v>14084826</v>
      </c>
      <c r="E407" s="22">
        <v>14092128</v>
      </c>
      <c r="F407" s="22" t="s">
        <v>796</v>
      </c>
      <c r="G407" s="22" t="s">
        <v>797</v>
      </c>
      <c r="H407" s="24">
        <v>1.0900000000000001</v>
      </c>
      <c r="I407" s="19"/>
      <c r="J407" s="19"/>
      <c r="K407" s="19"/>
      <c r="L407" s="19"/>
      <c r="M407" s="19"/>
      <c r="N407" s="19"/>
      <c r="O407" s="19"/>
      <c r="P407" s="19"/>
      <c r="Q407" s="19"/>
      <c r="R407" s="19"/>
      <c r="S407" s="19"/>
      <c r="T407" s="19"/>
    </row>
    <row r="408" spans="2:20" ht="15.6" x14ac:dyDescent="0.3">
      <c r="B408" s="33"/>
      <c r="C408" s="22">
        <v>8</v>
      </c>
      <c r="D408" s="22">
        <v>53365222</v>
      </c>
      <c r="E408" s="22">
        <v>53376295</v>
      </c>
      <c r="F408" s="22" t="s">
        <v>510</v>
      </c>
      <c r="G408" s="22" t="s">
        <v>511</v>
      </c>
      <c r="H408" s="24">
        <v>1.07</v>
      </c>
      <c r="I408" s="19"/>
      <c r="J408" s="19"/>
      <c r="K408" s="19"/>
      <c r="L408" s="19"/>
      <c r="M408" s="19"/>
      <c r="N408" s="19"/>
      <c r="O408" s="19"/>
      <c r="P408" s="19"/>
      <c r="Q408" s="19"/>
      <c r="R408" s="19"/>
      <c r="S408" s="19"/>
      <c r="T408" s="19"/>
    </row>
    <row r="409" spans="2:20" ht="15.6" x14ac:dyDescent="0.3">
      <c r="B409" s="33"/>
      <c r="C409" s="22">
        <v>3</v>
      </c>
      <c r="D409" s="22">
        <v>40355196</v>
      </c>
      <c r="E409" s="22">
        <v>40370831</v>
      </c>
      <c r="F409" s="22" t="s">
        <v>338</v>
      </c>
      <c r="G409" s="22" t="s">
        <v>339</v>
      </c>
      <c r="H409" s="24">
        <v>1.17</v>
      </c>
      <c r="I409" s="19"/>
      <c r="J409" s="19"/>
      <c r="K409" s="19"/>
      <c r="L409" s="19"/>
      <c r="M409" s="19"/>
      <c r="N409" s="19"/>
      <c r="O409" s="19"/>
      <c r="P409" s="19"/>
      <c r="Q409" s="19"/>
      <c r="R409" s="19"/>
      <c r="S409" s="19"/>
      <c r="T409" s="19"/>
    </row>
    <row r="410" spans="2:20" ht="15.6" x14ac:dyDescent="0.3">
      <c r="B410" s="33"/>
      <c r="C410" s="22">
        <v>23</v>
      </c>
      <c r="D410" s="22">
        <v>3273896</v>
      </c>
      <c r="E410" s="22">
        <v>3285548</v>
      </c>
      <c r="F410" s="22" t="s">
        <v>742</v>
      </c>
      <c r="G410" s="22" t="s">
        <v>743</v>
      </c>
      <c r="H410" s="24">
        <v>0.98499999999999999</v>
      </c>
      <c r="I410" s="19"/>
      <c r="J410" s="19"/>
      <c r="K410" s="19"/>
      <c r="L410" s="19"/>
      <c r="M410" s="19"/>
      <c r="N410" s="19"/>
      <c r="O410" s="19"/>
      <c r="P410" s="19"/>
      <c r="Q410" s="19"/>
      <c r="R410" s="19"/>
      <c r="S410" s="19"/>
      <c r="T410" s="19"/>
    </row>
    <row r="411" spans="2:20" ht="15.6" x14ac:dyDescent="0.3">
      <c r="B411" s="33"/>
      <c r="C411" s="22">
        <v>1</v>
      </c>
      <c r="D411" s="22">
        <v>142803629</v>
      </c>
      <c r="E411" s="22">
        <v>142809831</v>
      </c>
      <c r="F411" s="22" t="s">
        <v>208</v>
      </c>
      <c r="G411" s="22" t="s">
        <v>209</v>
      </c>
      <c r="H411" s="24">
        <v>1.01</v>
      </c>
      <c r="I411" s="19"/>
      <c r="J411" s="19"/>
      <c r="K411" s="19"/>
      <c r="L411" s="19"/>
      <c r="M411" s="19"/>
      <c r="N411" s="19"/>
      <c r="O411" s="19"/>
      <c r="P411" s="19"/>
      <c r="Q411" s="19"/>
      <c r="R411" s="19"/>
      <c r="S411" s="19"/>
      <c r="T411" s="19"/>
    </row>
    <row r="412" spans="2:20" ht="15.6" x14ac:dyDescent="0.3">
      <c r="B412" s="33"/>
      <c r="C412" s="22">
        <v>19</v>
      </c>
      <c r="D412" s="22">
        <v>6756052</v>
      </c>
      <c r="E412" s="22">
        <v>6760439</v>
      </c>
      <c r="F412" s="22" t="s">
        <v>692</v>
      </c>
      <c r="G412" s="22" t="s">
        <v>693</v>
      </c>
      <c r="H412" s="24">
        <v>1.18</v>
      </c>
      <c r="I412" s="19"/>
      <c r="J412" s="19"/>
      <c r="K412" s="19"/>
      <c r="L412" s="19"/>
      <c r="M412" s="19"/>
      <c r="N412" s="19"/>
      <c r="O412" s="19"/>
      <c r="P412" s="19"/>
      <c r="Q412" s="19"/>
      <c r="R412" s="19"/>
      <c r="S412" s="19"/>
      <c r="T412" s="19"/>
    </row>
    <row r="413" spans="2:20" ht="15.6" x14ac:dyDescent="0.3">
      <c r="B413" s="33"/>
      <c r="C413" s="22">
        <v>1</v>
      </c>
      <c r="D413" s="22">
        <v>116639993</v>
      </c>
      <c r="E413" s="22">
        <v>116654067</v>
      </c>
      <c r="F413" s="22" t="s">
        <v>20</v>
      </c>
      <c r="G413" s="22" t="s">
        <v>21</v>
      </c>
      <c r="H413" s="24">
        <v>1.1100000000000001</v>
      </c>
      <c r="I413" s="19"/>
      <c r="J413" s="19"/>
      <c r="K413" s="19"/>
      <c r="L413" s="19"/>
      <c r="M413" s="19"/>
      <c r="N413" s="19"/>
      <c r="O413" s="19"/>
      <c r="P413" s="19"/>
      <c r="Q413" s="19"/>
      <c r="R413" s="19"/>
      <c r="S413" s="19"/>
      <c r="T413" s="19"/>
    </row>
    <row r="414" spans="2:20" ht="15.6" x14ac:dyDescent="0.3">
      <c r="B414" s="33"/>
      <c r="C414" s="22">
        <v>5</v>
      </c>
      <c r="D414" s="22">
        <v>6185708</v>
      </c>
      <c r="E414" s="22">
        <v>6192821</v>
      </c>
      <c r="F414" s="22" t="s">
        <v>414</v>
      </c>
      <c r="G414" s="22" t="s">
        <v>415</v>
      </c>
      <c r="H414" s="24">
        <v>1.2</v>
      </c>
      <c r="I414" s="19"/>
      <c r="J414" s="19"/>
      <c r="K414" s="19"/>
      <c r="L414" s="19"/>
      <c r="M414" s="19"/>
      <c r="N414" s="19"/>
      <c r="O414" s="19"/>
      <c r="P414" s="19"/>
      <c r="Q414" s="19"/>
      <c r="R414" s="19"/>
      <c r="S414" s="19"/>
      <c r="T414" s="19"/>
    </row>
    <row r="415" spans="2:20" ht="15.6" x14ac:dyDescent="0.3">
      <c r="B415" s="33"/>
      <c r="C415" s="22">
        <v>23</v>
      </c>
      <c r="D415" s="22">
        <v>33108025</v>
      </c>
      <c r="E415" s="22">
        <v>33117968</v>
      </c>
      <c r="F415" s="22" t="s">
        <v>750</v>
      </c>
      <c r="G415" s="22" t="s">
        <v>751</v>
      </c>
      <c r="H415" s="24">
        <v>1.07</v>
      </c>
      <c r="I415" s="19"/>
      <c r="J415" s="19"/>
      <c r="K415" s="19"/>
      <c r="L415" s="19"/>
      <c r="M415" s="19"/>
      <c r="N415" s="19"/>
      <c r="O415" s="19"/>
      <c r="P415" s="19"/>
      <c r="Q415" s="19"/>
      <c r="R415" s="19"/>
      <c r="S415" s="19"/>
      <c r="T415" s="19"/>
    </row>
    <row r="416" spans="2:20" ht="15.6" x14ac:dyDescent="0.3">
      <c r="B416" s="33"/>
      <c r="C416" s="22">
        <v>4</v>
      </c>
      <c r="D416" s="22">
        <v>22390604</v>
      </c>
      <c r="E416" s="22">
        <v>22406924</v>
      </c>
      <c r="F416" s="22" t="s">
        <v>376</v>
      </c>
      <c r="G416" s="22" t="s">
        <v>377</v>
      </c>
      <c r="H416" s="24">
        <v>1.07</v>
      </c>
      <c r="I416" s="19"/>
      <c r="J416" s="19"/>
      <c r="K416" s="19"/>
      <c r="L416" s="19"/>
      <c r="M416" s="19"/>
      <c r="N416" s="19"/>
      <c r="O416" s="19"/>
      <c r="P416" s="19"/>
      <c r="Q416" s="19"/>
      <c r="R416" s="19"/>
      <c r="S416" s="19"/>
      <c r="T416" s="19"/>
    </row>
    <row r="417" spans="2:20" ht="15.6" x14ac:dyDescent="0.3">
      <c r="B417" s="33"/>
      <c r="C417" s="22">
        <v>22</v>
      </c>
      <c r="D417" s="22">
        <v>39120736</v>
      </c>
      <c r="E417" s="22">
        <v>39126634</v>
      </c>
      <c r="F417" s="22" t="s">
        <v>736</v>
      </c>
      <c r="G417" s="22" t="s">
        <v>737</v>
      </c>
      <c r="H417" s="24">
        <v>0.98299999999999998</v>
      </c>
      <c r="I417" s="19"/>
      <c r="J417" s="19"/>
      <c r="K417" s="19"/>
      <c r="L417" s="19"/>
      <c r="M417" s="19"/>
      <c r="N417" s="19"/>
      <c r="O417" s="19"/>
      <c r="P417" s="19"/>
      <c r="Q417" s="19"/>
      <c r="R417" s="19"/>
      <c r="S417" s="19"/>
      <c r="T417" s="19"/>
    </row>
    <row r="418" spans="2:20" ht="15.6" x14ac:dyDescent="0.3">
      <c r="B418" s="33"/>
      <c r="C418" s="22">
        <v>20</v>
      </c>
      <c r="D418" s="22">
        <v>59162720</v>
      </c>
      <c r="E418" s="22">
        <v>59175324</v>
      </c>
      <c r="F418" s="22" t="s">
        <v>706</v>
      </c>
      <c r="G418" s="22" t="s">
        <v>707</v>
      </c>
      <c r="H418" s="24">
        <v>1.1200000000000001</v>
      </c>
      <c r="I418" s="19"/>
      <c r="J418" s="19"/>
      <c r="K418" s="19"/>
      <c r="L418" s="19"/>
      <c r="M418" s="19"/>
      <c r="N418" s="19"/>
      <c r="O418" s="19"/>
      <c r="P418" s="19"/>
      <c r="Q418" s="19"/>
      <c r="R418" s="19"/>
      <c r="S418" s="19"/>
      <c r="T418" s="19"/>
    </row>
    <row r="419" spans="2:20" ht="15.6" x14ac:dyDescent="0.3">
      <c r="B419" s="33"/>
      <c r="C419" s="22">
        <v>3</v>
      </c>
      <c r="D419" s="22">
        <v>83536433</v>
      </c>
      <c r="E419" s="22">
        <v>83542597</v>
      </c>
      <c r="F419" s="22" t="s">
        <v>352</v>
      </c>
      <c r="G419" s="22" t="s">
        <v>353</v>
      </c>
      <c r="H419" s="24">
        <v>1.07</v>
      </c>
      <c r="I419" s="19"/>
      <c r="J419" s="19"/>
      <c r="K419" s="19"/>
      <c r="L419" s="19"/>
      <c r="M419" s="19"/>
      <c r="N419" s="19"/>
      <c r="O419" s="19"/>
      <c r="P419" s="19"/>
      <c r="Q419" s="19"/>
      <c r="R419" s="19"/>
      <c r="S419" s="19"/>
      <c r="T419" s="19"/>
    </row>
    <row r="420" spans="2:20" ht="15.6" x14ac:dyDescent="0.3">
      <c r="B420" s="33"/>
      <c r="C420" s="22">
        <v>5</v>
      </c>
      <c r="D420" s="22">
        <v>118330467</v>
      </c>
      <c r="E420" s="22">
        <v>118335721</v>
      </c>
      <c r="F420" s="22" t="s">
        <v>450</v>
      </c>
      <c r="G420" s="22" t="s">
        <v>451</v>
      </c>
      <c r="H420" s="24">
        <v>1</v>
      </c>
      <c r="I420" s="19"/>
      <c r="J420" s="19"/>
      <c r="K420" s="19"/>
      <c r="L420" s="19"/>
      <c r="M420" s="19"/>
      <c r="N420" s="19"/>
      <c r="O420" s="19"/>
      <c r="P420" s="19"/>
      <c r="Q420" s="19"/>
      <c r="R420" s="19"/>
      <c r="S420" s="19"/>
      <c r="T420" s="19"/>
    </row>
    <row r="421" spans="2:20" ht="15.6" x14ac:dyDescent="0.3">
      <c r="B421" s="33"/>
      <c r="C421" s="22">
        <v>16</v>
      </c>
      <c r="D421" s="22">
        <v>5754461</v>
      </c>
      <c r="E421" s="22">
        <v>5757601</v>
      </c>
      <c r="F421" s="22" t="s">
        <v>658</v>
      </c>
      <c r="G421" s="22" t="s">
        <v>659</v>
      </c>
      <c r="H421" s="24">
        <v>1.07</v>
      </c>
      <c r="I421" s="19"/>
      <c r="J421" s="19"/>
      <c r="K421" s="19"/>
      <c r="L421" s="19"/>
      <c r="M421" s="19"/>
      <c r="N421" s="19"/>
      <c r="O421" s="19"/>
      <c r="P421" s="19"/>
      <c r="Q421" s="19"/>
      <c r="R421" s="19"/>
      <c r="S421" s="19"/>
      <c r="T421" s="19"/>
    </row>
    <row r="422" spans="2:20" ht="15.6" x14ac:dyDescent="0.3">
      <c r="B422" s="33"/>
      <c r="C422" s="22">
        <v>12</v>
      </c>
      <c r="D422" s="22">
        <v>72682537</v>
      </c>
      <c r="E422" s="22">
        <v>72685067</v>
      </c>
      <c r="F422" s="22" t="s">
        <v>618</v>
      </c>
      <c r="G422" s="22" t="s">
        <v>619</v>
      </c>
      <c r="H422" s="24">
        <v>0.999</v>
      </c>
      <c r="I422" s="19"/>
      <c r="J422" s="19"/>
      <c r="K422" s="19"/>
      <c r="L422" s="19"/>
      <c r="M422" s="19"/>
      <c r="N422" s="19"/>
      <c r="O422" s="19"/>
      <c r="P422" s="19"/>
      <c r="Q422" s="19"/>
      <c r="R422" s="19"/>
      <c r="S422" s="19"/>
      <c r="T422" s="19"/>
    </row>
    <row r="423" spans="2:20" ht="15.6" x14ac:dyDescent="0.3">
      <c r="B423" s="33"/>
      <c r="C423" s="22">
        <v>11</v>
      </c>
      <c r="D423" s="22">
        <v>67101713</v>
      </c>
      <c r="E423" s="22">
        <v>67113566</v>
      </c>
      <c r="F423" s="22" t="s">
        <v>582</v>
      </c>
      <c r="G423" s="22" t="s">
        <v>583</v>
      </c>
      <c r="H423" s="24">
        <v>1.04</v>
      </c>
      <c r="I423" s="19"/>
      <c r="J423" s="19"/>
      <c r="K423" s="19"/>
      <c r="L423" s="19"/>
      <c r="M423" s="19"/>
      <c r="N423" s="19"/>
      <c r="O423" s="19"/>
      <c r="P423" s="19"/>
      <c r="Q423" s="19"/>
      <c r="R423" s="19"/>
      <c r="S423" s="19"/>
      <c r="T423" s="19"/>
    </row>
    <row r="424" spans="2:20" ht="15.6" x14ac:dyDescent="0.3">
      <c r="B424" s="33"/>
      <c r="C424" s="22">
        <v>24</v>
      </c>
      <c r="D424" s="22">
        <v>40346757</v>
      </c>
      <c r="E424" s="22">
        <v>40354825</v>
      </c>
      <c r="F424" s="22" t="s">
        <v>774</v>
      </c>
      <c r="G424" s="22" t="s">
        <v>775</v>
      </c>
      <c r="H424" s="24">
        <v>1.1000000000000001</v>
      </c>
      <c r="I424" s="19"/>
      <c r="J424" s="19"/>
      <c r="K424" s="19"/>
      <c r="L424" s="19"/>
      <c r="M424" s="19"/>
      <c r="N424" s="19"/>
      <c r="O424" s="19"/>
      <c r="P424" s="19"/>
      <c r="Q424" s="19"/>
      <c r="R424" s="19"/>
      <c r="S424" s="19"/>
      <c r="T424" s="19"/>
    </row>
    <row r="425" spans="2:20" ht="15.6" x14ac:dyDescent="0.3">
      <c r="B425" s="33"/>
      <c r="C425" s="22">
        <v>4</v>
      </c>
      <c r="D425" s="22">
        <v>15433410</v>
      </c>
      <c r="E425" s="22">
        <v>15443503</v>
      </c>
      <c r="F425" s="22" t="s">
        <v>372</v>
      </c>
      <c r="G425" s="22" t="s">
        <v>373</v>
      </c>
      <c r="H425" s="24">
        <v>1.1499999999999999</v>
      </c>
      <c r="I425" s="19"/>
      <c r="J425" s="19"/>
      <c r="K425" s="19"/>
      <c r="L425" s="19"/>
      <c r="M425" s="19"/>
      <c r="N425" s="19"/>
      <c r="O425" s="19"/>
      <c r="P425" s="19"/>
      <c r="Q425" s="19"/>
      <c r="R425" s="19"/>
      <c r="S425" s="19"/>
      <c r="T425" s="19"/>
    </row>
    <row r="426" spans="2:20" ht="15.6" x14ac:dyDescent="0.3">
      <c r="B426" s="33"/>
      <c r="C426" s="22">
        <v>1</v>
      </c>
      <c r="D426" s="22">
        <v>152688071</v>
      </c>
      <c r="E426" s="22">
        <v>152698576</v>
      </c>
      <c r="F426" s="22" t="s">
        <v>26</v>
      </c>
      <c r="G426" s="22" t="s">
        <v>27</v>
      </c>
      <c r="H426" s="24">
        <v>2.19</v>
      </c>
      <c r="I426" s="19"/>
      <c r="J426" s="19"/>
      <c r="K426" s="19"/>
      <c r="L426" s="19"/>
      <c r="M426" s="19"/>
      <c r="N426" s="19"/>
      <c r="O426" s="19"/>
      <c r="P426" s="19"/>
      <c r="Q426" s="19"/>
      <c r="R426" s="19"/>
      <c r="S426" s="19"/>
      <c r="T426" s="19"/>
    </row>
    <row r="427" spans="2:20" ht="15.6" x14ac:dyDescent="0.3">
      <c r="B427" s="33"/>
      <c r="C427" s="22">
        <v>23</v>
      </c>
      <c r="D427" s="22">
        <v>4806538</v>
      </c>
      <c r="E427" s="22">
        <v>4815022</v>
      </c>
      <c r="F427" s="22" t="s">
        <v>744</v>
      </c>
      <c r="G427" s="22" t="s">
        <v>745</v>
      </c>
      <c r="H427" s="24">
        <v>1</v>
      </c>
      <c r="I427" s="19"/>
      <c r="J427" s="19"/>
      <c r="K427" s="19"/>
      <c r="L427" s="19"/>
      <c r="M427" s="19"/>
      <c r="N427" s="19"/>
      <c r="O427" s="19"/>
      <c r="P427" s="19"/>
      <c r="Q427" s="19"/>
      <c r="R427" s="19"/>
      <c r="S427" s="19"/>
      <c r="T427" s="19"/>
    </row>
    <row r="428" spans="2:20" ht="15.6" x14ac:dyDescent="0.3">
      <c r="B428" s="33"/>
      <c r="C428" s="22">
        <v>14</v>
      </c>
      <c r="D428" s="22">
        <v>61294783</v>
      </c>
      <c r="E428" s="22">
        <v>61301855</v>
      </c>
      <c r="F428" s="22" t="s">
        <v>652</v>
      </c>
      <c r="G428" s="22" t="s">
        <v>653</v>
      </c>
      <c r="H428" s="24">
        <v>1.3</v>
      </c>
      <c r="I428" s="19"/>
      <c r="J428" s="19"/>
      <c r="K428" s="19"/>
      <c r="L428" s="19"/>
      <c r="M428" s="19"/>
      <c r="N428" s="19"/>
      <c r="O428" s="19"/>
      <c r="P428" s="19"/>
      <c r="Q428" s="19"/>
      <c r="R428" s="19"/>
      <c r="S428" s="19"/>
      <c r="T428" s="19"/>
    </row>
    <row r="429" spans="2:20" ht="15.6" x14ac:dyDescent="0.3">
      <c r="B429" s="33"/>
      <c r="C429" s="22">
        <v>21</v>
      </c>
      <c r="D429" s="22">
        <v>42460056</v>
      </c>
      <c r="E429" s="22">
        <v>42472850</v>
      </c>
      <c r="F429" s="22" t="s">
        <v>718</v>
      </c>
      <c r="G429" s="22" t="s">
        <v>719</v>
      </c>
      <c r="H429" s="24">
        <v>1.08</v>
      </c>
      <c r="I429" s="19"/>
      <c r="J429" s="19"/>
      <c r="K429" s="19"/>
      <c r="L429" s="19"/>
      <c r="M429" s="19"/>
      <c r="N429" s="19"/>
      <c r="O429" s="19"/>
      <c r="P429" s="19"/>
      <c r="Q429" s="19"/>
      <c r="R429" s="19"/>
      <c r="S429" s="19"/>
      <c r="T429" s="19"/>
    </row>
    <row r="430" spans="2:20" ht="15.6" x14ac:dyDescent="0.3">
      <c r="B430" s="33"/>
      <c r="C430" s="22">
        <v>1</v>
      </c>
      <c r="D430" s="22">
        <v>122058396</v>
      </c>
      <c r="E430" s="22">
        <v>122063592</v>
      </c>
      <c r="F430" s="22" t="s">
        <v>320</v>
      </c>
      <c r="G430" s="22" t="s">
        <v>321</v>
      </c>
      <c r="H430" s="24">
        <v>1.02</v>
      </c>
      <c r="I430" s="19"/>
      <c r="J430" s="19"/>
      <c r="K430" s="19"/>
      <c r="L430" s="19"/>
      <c r="M430" s="19"/>
      <c r="N430" s="19"/>
      <c r="O430" s="19"/>
      <c r="P430" s="19"/>
      <c r="Q430" s="19"/>
      <c r="R430" s="19"/>
      <c r="S430" s="19"/>
      <c r="T430" s="19"/>
    </row>
    <row r="431" spans="2:20" ht="15.6" x14ac:dyDescent="0.3">
      <c r="B431" s="33"/>
      <c r="C431" s="22">
        <v>16</v>
      </c>
      <c r="D431" s="22">
        <v>57206848</v>
      </c>
      <c r="E431" s="22">
        <v>57215489</v>
      </c>
      <c r="F431" s="22" t="s">
        <v>666</v>
      </c>
      <c r="G431" s="22" t="s">
        <v>667</v>
      </c>
      <c r="H431" s="24">
        <v>1.07</v>
      </c>
      <c r="I431" s="19"/>
      <c r="J431" s="19"/>
      <c r="K431" s="19"/>
      <c r="L431" s="19"/>
      <c r="M431" s="19"/>
      <c r="N431" s="19"/>
      <c r="O431" s="19"/>
      <c r="P431" s="19"/>
      <c r="Q431" s="19"/>
      <c r="R431" s="19"/>
      <c r="S431" s="19"/>
      <c r="T431" s="19"/>
    </row>
    <row r="432" spans="2:20" ht="15.6" x14ac:dyDescent="0.3">
      <c r="B432" s="33"/>
      <c r="C432" s="22">
        <v>9</v>
      </c>
      <c r="D432" s="22">
        <v>86936437</v>
      </c>
      <c r="E432" s="22">
        <v>86964993</v>
      </c>
      <c r="F432" s="22" t="s">
        <v>92</v>
      </c>
      <c r="G432" s="22" t="s">
        <v>93</v>
      </c>
      <c r="H432" s="24">
        <v>1.65</v>
      </c>
      <c r="I432" s="19"/>
      <c r="J432" s="19"/>
      <c r="K432" s="19"/>
      <c r="L432" s="19"/>
      <c r="M432" s="19"/>
      <c r="N432" s="19"/>
      <c r="O432" s="19"/>
      <c r="P432" s="19"/>
      <c r="Q432" s="19"/>
      <c r="R432" s="19"/>
      <c r="S432" s="19"/>
      <c r="T432" s="19"/>
    </row>
    <row r="433" spans="2:20" ht="15.6" x14ac:dyDescent="0.3">
      <c r="B433" s="33"/>
      <c r="C433" s="22">
        <v>12</v>
      </c>
      <c r="D433" s="22">
        <v>52689271</v>
      </c>
      <c r="E433" s="22">
        <v>52695627</v>
      </c>
      <c r="F433" s="22" t="s">
        <v>616</v>
      </c>
      <c r="G433" s="22" t="s">
        <v>617</v>
      </c>
      <c r="H433" s="24">
        <v>1.02</v>
      </c>
      <c r="I433" s="19"/>
      <c r="J433" s="19"/>
      <c r="K433" s="19"/>
      <c r="L433" s="19"/>
      <c r="M433" s="19"/>
      <c r="N433" s="19"/>
      <c r="O433" s="19"/>
      <c r="P433" s="19"/>
      <c r="Q433" s="19"/>
      <c r="R433" s="19"/>
      <c r="S433" s="19"/>
      <c r="T433" s="19"/>
    </row>
    <row r="434" spans="2:20" ht="15.6" x14ac:dyDescent="0.3">
      <c r="B434" s="33"/>
      <c r="C434" s="22">
        <v>27</v>
      </c>
      <c r="D434" s="22">
        <v>38469855</v>
      </c>
      <c r="E434" s="22">
        <v>38476356</v>
      </c>
      <c r="F434" s="22" t="s">
        <v>813</v>
      </c>
      <c r="G434" s="22" t="s">
        <v>814</v>
      </c>
      <c r="H434" s="24">
        <v>0.998</v>
      </c>
      <c r="I434" s="19"/>
      <c r="J434" s="19"/>
      <c r="K434" s="19"/>
      <c r="L434" s="19"/>
      <c r="M434" s="19"/>
      <c r="N434" s="19"/>
      <c r="O434" s="19"/>
      <c r="P434" s="19"/>
      <c r="Q434" s="19"/>
      <c r="R434" s="19"/>
      <c r="S434" s="19"/>
      <c r="T434" s="19"/>
    </row>
    <row r="435" spans="2:20" ht="15.6" x14ac:dyDescent="0.3">
      <c r="B435" s="33"/>
      <c r="C435" s="22">
        <v>17</v>
      </c>
      <c r="D435" s="22">
        <v>39998359</v>
      </c>
      <c r="E435" s="22">
        <v>40015283</v>
      </c>
      <c r="F435" s="22" t="s">
        <v>684</v>
      </c>
      <c r="G435" s="22" t="s">
        <v>685</v>
      </c>
      <c r="H435" s="24">
        <v>1.1399999999999999</v>
      </c>
      <c r="I435" s="19"/>
      <c r="J435" s="19"/>
      <c r="K435" s="19"/>
      <c r="L435" s="19"/>
      <c r="M435" s="19"/>
      <c r="N435" s="19"/>
      <c r="O435" s="19"/>
      <c r="P435" s="19"/>
      <c r="Q435" s="19"/>
      <c r="R435" s="19"/>
      <c r="S435" s="19"/>
      <c r="T435" s="19"/>
    </row>
    <row r="436" spans="2:20" ht="15.6" x14ac:dyDescent="0.3">
      <c r="B436" s="33"/>
      <c r="C436" s="22">
        <v>1</v>
      </c>
      <c r="D436" s="22">
        <v>149013468</v>
      </c>
      <c r="E436" s="22">
        <v>149028479</v>
      </c>
      <c r="F436" s="22" t="s">
        <v>24</v>
      </c>
      <c r="G436" s="22" t="s">
        <v>25</v>
      </c>
      <c r="H436" s="24">
        <v>1.65</v>
      </c>
      <c r="I436" s="19"/>
      <c r="J436" s="19"/>
      <c r="K436" s="19"/>
      <c r="L436" s="19"/>
      <c r="M436" s="19"/>
      <c r="N436" s="19"/>
      <c r="O436" s="19"/>
      <c r="P436" s="19"/>
      <c r="Q436" s="19"/>
      <c r="R436" s="19"/>
      <c r="S436" s="19"/>
      <c r="T436" s="19"/>
    </row>
    <row r="437" spans="2:20" ht="15.6" x14ac:dyDescent="0.3">
      <c r="B437" s="33"/>
      <c r="C437" s="22">
        <v>29</v>
      </c>
      <c r="D437" s="22">
        <v>12751996</v>
      </c>
      <c r="E437" s="22">
        <v>12761575</v>
      </c>
      <c r="F437" s="22" t="s">
        <v>817</v>
      </c>
      <c r="G437" s="22" t="s">
        <v>818</v>
      </c>
      <c r="H437" s="24">
        <v>1.07</v>
      </c>
      <c r="I437" s="19"/>
      <c r="J437" s="19"/>
      <c r="K437" s="19"/>
      <c r="L437" s="19"/>
      <c r="M437" s="19"/>
      <c r="N437" s="19"/>
      <c r="O437" s="19"/>
      <c r="P437" s="19"/>
      <c r="Q437" s="19"/>
      <c r="R437" s="19"/>
      <c r="S437" s="19"/>
      <c r="T437" s="19"/>
    </row>
    <row r="438" spans="2:20" ht="15.6" x14ac:dyDescent="0.3">
      <c r="B438" s="33"/>
      <c r="C438" s="22">
        <v>12</v>
      </c>
      <c r="D438" s="22">
        <v>22813394</v>
      </c>
      <c r="E438" s="22">
        <v>22822624</v>
      </c>
      <c r="F438" s="22" t="s">
        <v>608</v>
      </c>
      <c r="G438" s="22" t="s">
        <v>609</v>
      </c>
      <c r="H438" s="24">
        <v>1.17</v>
      </c>
      <c r="I438" s="19"/>
      <c r="J438" s="19"/>
      <c r="K438" s="19"/>
      <c r="L438" s="19"/>
      <c r="M438" s="19"/>
      <c r="N438" s="19"/>
      <c r="O438" s="19"/>
      <c r="P438" s="19"/>
      <c r="Q438" s="19"/>
      <c r="R438" s="19"/>
      <c r="S438" s="19"/>
      <c r="T438" s="19"/>
    </row>
    <row r="439" spans="2:20" ht="15.6" x14ac:dyDescent="0.3">
      <c r="B439" s="33"/>
      <c r="C439" s="22">
        <v>12</v>
      </c>
      <c r="D439" s="22">
        <v>13145315</v>
      </c>
      <c r="E439" s="22">
        <v>13155546</v>
      </c>
      <c r="F439" s="22" t="s">
        <v>600</v>
      </c>
      <c r="G439" s="22" t="s">
        <v>601</v>
      </c>
      <c r="H439" s="24">
        <v>0.98</v>
      </c>
      <c r="I439" s="19"/>
      <c r="J439" s="19"/>
      <c r="K439" s="19"/>
      <c r="L439" s="19"/>
      <c r="M439" s="19"/>
      <c r="N439" s="19"/>
      <c r="O439" s="19"/>
      <c r="P439" s="19"/>
      <c r="Q439" s="19"/>
      <c r="R439" s="19"/>
      <c r="S439" s="19"/>
      <c r="T439" s="19"/>
    </row>
    <row r="440" spans="2:20" ht="15.6" x14ac:dyDescent="0.3">
      <c r="B440" s="33"/>
      <c r="C440" s="22">
        <v>17</v>
      </c>
      <c r="D440" s="22">
        <v>58073240</v>
      </c>
      <c r="E440" s="22">
        <v>58086512</v>
      </c>
      <c r="F440" s="22" t="s">
        <v>686</v>
      </c>
      <c r="G440" s="22" t="s">
        <v>687</v>
      </c>
      <c r="H440" s="24">
        <v>1.22</v>
      </c>
      <c r="I440" s="19"/>
      <c r="J440" s="19"/>
      <c r="K440" s="19"/>
      <c r="L440" s="19"/>
      <c r="M440" s="19"/>
      <c r="N440" s="19"/>
      <c r="O440" s="19"/>
      <c r="P440" s="19"/>
      <c r="Q440" s="19"/>
      <c r="R440" s="19"/>
      <c r="S440" s="19"/>
      <c r="T440" s="19"/>
    </row>
    <row r="441" spans="2:20" ht="15.6" x14ac:dyDescent="0.3">
      <c r="B441" s="33"/>
      <c r="C441" s="22">
        <v>4</v>
      </c>
      <c r="D441" s="22">
        <v>119641213</v>
      </c>
      <c r="E441" s="22">
        <v>119646573</v>
      </c>
      <c r="F441" s="22" t="s">
        <v>410</v>
      </c>
      <c r="G441" s="22" t="s">
        <v>411</v>
      </c>
      <c r="H441" s="24">
        <v>1.01</v>
      </c>
      <c r="I441" s="19"/>
      <c r="J441" s="19"/>
      <c r="K441" s="19"/>
      <c r="L441" s="19"/>
      <c r="M441" s="19"/>
      <c r="N441" s="19"/>
      <c r="O441" s="19"/>
      <c r="P441" s="19"/>
      <c r="Q441" s="19"/>
      <c r="R441" s="19"/>
      <c r="S441" s="19"/>
      <c r="T441" s="19"/>
    </row>
    <row r="442" spans="2:20" ht="15.6" x14ac:dyDescent="0.3">
      <c r="B442" s="33"/>
      <c r="C442" s="22">
        <v>22</v>
      </c>
      <c r="D442" s="22">
        <v>35116746</v>
      </c>
      <c r="E442" s="22">
        <v>35122326</v>
      </c>
      <c r="F442" s="22" t="s">
        <v>734</v>
      </c>
      <c r="G442" s="22" t="s">
        <v>735</v>
      </c>
      <c r="H442" s="24">
        <v>0.98899999999999999</v>
      </c>
      <c r="I442" s="19"/>
      <c r="J442" s="19"/>
      <c r="K442" s="19"/>
      <c r="L442" s="19"/>
      <c r="M442" s="19"/>
      <c r="N442" s="19"/>
      <c r="O442" s="19"/>
      <c r="P442" s="19"/>
      <c r="Q442" s="19"/>
      <c r="R442" s="19"/>
      <c r="S442" s="19"/>
      <c r="T442" s="19"/>
    </row>
    <row r="443" spans="2:20" ht="15.6" x14ac:dyDescent="0.3">
      <c r="B443" s="33"/>
      <c r="C443" s="22">
        <v>1</v>
      </c>
      <c r="D443" s="22">
        <v>22928186</v>
      </c>
      <c r="E443" s="22">
        <v>22940169</v>
      </c>
      <c r="F443" s="22" t="s">
        <v>308</v>
      </c>
      <c r="G443" s="22" t="s">
        <v>309</v>
      </c>
      <c r="H443" s="24">
        <v>1.05</v>
      </c>
      <c r="I443" s="19"/>
      <c r="J443" s="19"/>
      <c r="K443" s="19"/>
      <c r="L443" s="19"/>
      <c r="M443" s="19"/>
      <c r="N443" s="19"/>
      <c r="O443" s="19"/>
      <c r="P443" s="19"/>
      <c r="Q443" s="19"/>
      <c r="R443" s="19"/>
      <c r="S443" s="19"/>
      <c r="T443" s="19"/>
    </row>
    <row r="444" spans="2:20" ht="15.6" x14ac:dyDescent="0.3">
      <c r="B444" s="33"/>
      <c r="C444" s="22">
        <v>9</v>
      </c>
      <c r="D444" s="22">
        <v>96483807</v>
      </c>
      <c r="E444" s="22">
        <v>96492013</v>
      </c>
      <c r="F444" s="22" t="s">
        <v>554</v>
      </c>
      <c r="G444" s="22" t="s">
        <v>555</v>
      </c>
      <c r="H444" s="24">
        <v>1.1299999999999999</v>
      </c>
      <c r="I444" s="19"/>
      <c r="J444" s="19"/>
      <c r="K444" s="19"/>
      <c r="L444" s="19"/>
      <c r="M444" s="19"/>
      <c r="N444" s="19"/>
      <c r="O444" s="19"/>
      <c r="P444" s="19"/>
      <c r="Q444" s="19"/>
      <c r="R444" s="19"/>
      <c r="S444" s="19"/>
      <c r="T444" s="19"/>
    </row>
    <row r="445" spans="2:20" ht="15.6" x14ac:dyDescent="0.3">
      <c r="B445" s="33"/>
      <c r="C445" s="22">
        <v>1</v>
      </c>
      <c r="D445" s="22">
        <v>35330364</v>
      </c>
      <c r="E445" s="22">
        <v>35336188</v>
      </c>
      <c r="F445" s="22" t="s">
        <v>200</v>
      </c>
      <c r="G445" s="22" t="s">
        <v>201</v>
      </c>
      <c r="H445" s="24">
        <v>1.06</v>
      </c>
      <c r="I445" s="19"/>
      <c r="J445" s="19"/>
      <c r="K445" s="19"/>
      <c r="L445" s="19"/>
      <c r="M445" s="19"/>
      <c r="N445" s="19"/>
      <c r="O445" s="19"/>
      <c r="P445" s="19"/>
      <c r="Q445" s="19"/>
      <c r="R445" s="19"/>
      <c r="S445" s="19"/>
      <c r="T445" s="19"/>
    </row>
    <row r="446" spans="2:20" ht="15.6" x14ac:dyDescent="0.3">
      <c r="B446" s="33"/>
      <c r="C446" s="22">
        <v>13</v>
      </c>
      <c r="D446" s="22">
        <v>53376296</v>
      </c>
      <c r="E446" s="22">
        <v>53380830</v>
      </c>
      <c r="F446" s="22" t="s">
        <v>266</v>
      </c>
      <c r="G446" s="22" t="s">
        <v>267</v>
      </c>
      <c r="H446" s="24">
        <v>1.03</v>
      </c>
      <c r="I446" s="19"/>
      <c r="J446" s="19"/>
      <c r="K446" s="19"/>
      <c r="L446" s="19"/>
      <c r="M446" s="19"/>
      <c r="N446" s="19"/>
      <c r="O446" s="19"/>
      <c r="P446" s="19"/>
      <c r="Q446" s="19"/>
      <c r="R446" s="19"/>
      <c r="S446" s="19"/>
      <c r="T446" s="19"/>
    </row>
    <row r="447" spans="2:20" ht="15.6" x14ac:dyDescent="0.3">
      <c r="B447" s="33"/>
      <c r="C447" s="22">
        <v>16</v>
      </c>
      <c r="D447" s="22">
        <v>5664679</v>
      </c>
      <c r="E447" s="22">
        <v>5674882</v>
      </c>
      <c r="F447" s="22" t="s">
        <v>656</v>
      </c>
      <c r="G447" s="22" t="s">
        <v>657</v>
      </c>
      <c r="H447" s="24">
        <v>1.01</v>
      </c>
      <c r="I447" s="19"/>
      <c r="J447" s="19"/>
      <c r="K447" s="19"/>
      <c r="L447" s="19"/>
      <c r="M447" s="19"/>
      <c r="N447" s="19"/>
      <c r="O447" s="19"/>
      <c r="P447" s="19"/>
      <c r="Q447" s="19"/>
      <c r="R447" s="19"/>
      <c r="S447" s="19"/>
      <c r="T447" s="19"/>
    </row>
    <row r="448" spans="2:20" ht="15.6" x14ac:dyDescent="0.3">
      <c r="B448" s="33"/>
      <c r="C448" s="22">
        <v>1</v>
      </c>
      <c r="D448" s="22">
        <v>127522424</v>
      </c>
      <c r="E448" s="22">
        <v>127529797</v>
      </c>
      <c r="F448" s="22" t="s">
        <v>22</v>
      </c>
      <c r="G448" s="22" t="s">
        <v>23</v>
      </c>
      <c r="H448" s="24">
        <v>3.26</v>
      </c>
      <c r="I448" s="19"/>
      <c r="J448" s="19"/>
      <c r="K448" s="19"/>
      <c r="L448" s="19"/>
      <c r="M448" s="19"/>
      <c r="N448" s="19"/>
      <c r="O448" s="19"/>
      <c r="P448" s="19"/>
      <c r="Q448" s="19"/>
      <c r="R448" s="19"/>
      <c r="S448" s="19"/>
      <c r="T448" s="19"/>
    </row>
    <row r="449" spans="2:20" ht="15.6" x14ac:dyDescent="0.3">
      <c r="B449" s="33"/>
      <c r="C449" s="22">
        <v>9</v>
      </c>
      <c r="D449" s="22">
        <v>68468349</v>
      </c>
      <c r="E449" s="22">
        <v>68476510</v>
      </c>
      <c r="F449" s="22" t="s">
        <v>544</v>
      </c>
      <c r="G449" s="22" t="s">
        <v>545</v>
      </c>
      <c r="H449" s="24">
        <v>1</v>
      </c>
      <c r="I449" s="19"/>
      <c r="J449" s="19"/>
      <c r="K449" s="19"/>
      <c r="L449" s="19"/>
      <c r="M449" s="19"/>
      <c r="N449" s="19"/>
      <c r="O449" s="19"/>
      <c r="P449" s="19"/>
      <c r="Q449" s="19"/>
      <c r="R449" s="19"/>
      <c r="S449" s="19"/>
      <c r="T449" s="19"/>
    </row>
    <row r="450" spans="2:20" ht="15.6" x14ac:dyDescent="0.3">
      <c r="B450" s="33"/>
      <c r="C450" s="22">
        <v>6</v>
      </c>
      <c r="D450" s="22">
        <v>89100330</v>
      </c>
      <c r="E450" s="22">
        <v>89109049</v>
      </c>
      <c r="F450" s="22" t="s">
        <v>482</v>
      </c>
      <c r="G450" s="22" t="s">
        <v>483</v>
      </c>
      <c r="H450" s="24">
        <v>1.06</v>
      </c>
      <c r="I450" s="19"/>
      <c r="J450" s="19"/>
      <c r="K450" s="19"/>
      <c r="L450" s="19"/>
      <c r="M450" s="19"/>
      <c r="N450" s="19"/>
      <c r="O450" s="19"/>
      <c r="P450" s="19"/>
      <c r="Q450" s="19"/>
      <c r="R450" s="19"/>
      <c r="S450" s="19"/>
      <c r="T450" s="19"/>
    </row>
    <row r="451" spans="2:20" ht="15.6" x14ac:dyDescent="0.3">
      <c r="B451" s="33"/>
      <c r="C451" s="22">
        <v>12</v>
      </c>
      <c r="D451" s="22">
        <v>77955231</v>
      </c>
      <c r="E451" s="22">
        <v>77968303</v>
      </c>
      <c r="F451" s="22" t="s">
        <v>620</v>
      </c>
      <c r="G451" s="22" t="s">
        <v>621</v>
      </c>
      <c r="H451" s="24">
        <v>0.999</v>
      </c>
      <c r="I451" s="19"/>
      <c r="J451" s="19"/>
      <c r="K451" s="19"/>
      <c r="L451" s="19"/>
      <c r="M451" s="19"/>
      <c r="N451" s="19"/>
      <c r="O451" s="19"/>
      <c r="P451" s="19"/>
      <c r="Q451" s="19"/>
      <c r="R451" s="19"/>
      <c r="S451" s="19"/>
      <c r="T451" s="19"/>
    </row>
    <row r="452" spans="2:20" ht="15.6" x14ac:dyDescent="0.3">
      <c r="B452" s="33"/>
      <c r="C452" s="22">
        <v>21</v>
      </c>
      <c r="D452" s="22">
        <v>42067456</v>
      </c>
      <c r="E452" s="22">
        <v>42081045</v>
      </c>
      <c r="F452" s="22" t="s">
        <v>716</v>
      </c>
      <c r="G452" s="22" t="s">
        <v>717</v>
      </c>
      <c r="H452" s="24">
        <v>0.99</v>
      </c>
      <c r="I452" s="19"/>
      <c r="J452" s="19"/>
      <c r="K452" s="19"/>
      <c r="L452" s="19"/>
      <c r="M452" s="19"/>
      <c r="N452" s="19"/>
      <c r="O452" s="19"/>
      <c r="P452" s="19"/>
      <c r="Q452" s="19"/>
      <c r="R452" s="19"/>
      <c r="S452" s="19"/>
      <c r="T452" s="19"/>
    </row>
    <row r="453" spans="2:20" ht="15.6" x14ac:dyDescent="0.3">
      <c r="B453" s="33"/>
      <c r="C453" s="22">
        <v>1</v>
      </c>
      <c r="D453" s="22">
        <v>63755234</v>
      </c>
      <c r="E453" s="22">
        <v>63761796</v>
      </c>
      <c r="F453" s="22" t="s">
        <v>314</v>
      </c>
      <c r="G453" s="22" t="s">
        <v>315</v>
      </c>
      <c r="H453" s="24">
        <v>1.01</v>
      </c>
      <c r="I453" s="19"/>
      <c r="J453" s="19"/>
      <c r="K453" s="19"/>
      <c r="L453" s="19"/>
      <c r="M453" s="19"/>
      <c r="N453" s="19"/>
      <c r="O453" s="19"/>
      <c r="P453" s="19"/>
      <c r="Q453" s="19"/>
      <c r="R453" s="19"/>
      <c r="S453" s="19"/>
      <c r="T453" s="19"/>
    </row>
    <row r="454" spans="2:20" ht="15.6" x14ac:dyDescent="0.3">
      <c r="B454" s="33"/>
      <c r="C454" s="22">
        <v>24</v>
      </c>
      <c r="D454" s="22">
        <v>41740189</v>
      </c>
      <c r="E454" s="22">
        <v>41749662</v>
      </c>
      <c r="F454" s="22" t="s">
        <v>776</v>
      </c>
      <c r="G454" s="22" t="s">
        <v>777</v>
      </c>
      <c r="H454" s="24">
        <v>1.06</v>
      </c>
      <c r="I454" s="19"/>
      <c r="J454" s="19"/>
      <c r="K454" s="19"/>
      <c r="L454" s="19"/>
      <c r="M454" s="19"/>
      <c r="N454" s="19"/>
      <c r="O454" s="19"/>
      <c r="P454" s="19"/>
      <c r="Q454" s="19"/>
      <c r="R454" s="19"/>
      <c r="S454" s="19"/>
      <c r="T454" s="19"/>
    </row>
    <row r="455" spans="2:20" ht="15.6" x14ac:dyDescent="0.3">
      <c r="B455" s="33"/>
      <c r="C455" s="22">
        <v>8</v>
      </c>
      <c r="D455" s="22">
        <v>61732326</v>
      </c>
      <c r="E455" s="22">
        <v>61739295</v>
      </c>
      <c r="F455" s="22" t="s">
        <v>512</v>
      </c>
      <c r="G455" s="22" t="s">
        <v>513</v>
      </c>
      <c r="H455" s="24">
        <v>1.1100000000000001</v>
      </c>
      <c r="I455" s="19"/>
      <c r="J455" s="19"/>
      <c r="K455" s="19"/>
      <c r="L455" s="19"/>
      <c r="M455" s="19"/>
      <c r="N455" s="19"/>
      <c r="O455" s="19"/>
      <c r="P455" s="19"/>
      <c r="Q455" s="19"/>
      <c r="R455" s="19"/>
      <c r="S455" s="19"/>
      <c r="T455" s="19"/>
    </row>
    <row r="456" spans="2:20" ht="15.6" x14ac:dyDescent="0.3">
      <c r="B456" s="33"/>
      <c r="C456" s="22">
        <v>8</v>
      </c>
      <c r="D456" s="22">
        <v>86550962</v>
      </c>
      <c r="E456" s="22">
        <v>86562155</v>
      </c>
      <c r="F456" s="22" t="s">
        <v>516</v>
      </c>
      <c r="G456" s="22" t="s">
        <v>517</v>
      </c>
      <c r="H456" s="24">
        <v>1.1100000000000001</v>
      </c>
      <c r="I456" s="19"/>
      <c r="J456" s="19"/>
      <c r="K456" s="19"/>
      <c r="L456" s="19"/>
      <c r="M456" s="19"/>
      <c r="N456" s="19"/>
      <c r="O456" s="19"/>
      <c r="P456" s="19"/>
      <c r="Q456" s="19"/>
      <c r="R456" s="19"/>
      <c r="S456" s="19"/>
      <c r="T456" s="19"/>
    </row>
    <row r="457" spans="2:20" ht="15.6" x14ac:dyDescent="0.3">
      <c r="B457" s="33"/>
      <c r="C457" s="22">
        <v>6</v>
      </c>
      <c r="D457" s="22">
        <v>40312729</v>
      </c>
      <c r="E457" s="22">
        <v>40318543</v>
      </c>
      <c r="F457" s="22" t="s">
        <v>472</v>
      </c>
      <c r="G457" s="22" t="s">
        <v>473</v>
      </c>
      <c r="H457" s="24">
        <v>1.18</v>
      </c>
      <c r="I457" s="19"/>
      <c r="J457" s="19"/>
      <c r="K457" s="19"/>
      <c r="L457" s="19"/>
      <c r="M457" s="19"/>
      <c r="N457" s="19"/>
      <c r="O457" s="19"/>
      <c r="P457" s="19"/>
      <c r="Q457" s="19"/>
      <c r="R457" s="19"/>
      <c r="S457" s="19"/>
      <c r="T457" s="19"/>
    </row>
    <row r="458" spans="2:20" ht="15.6" x14ac:dyDescent="0.3">
      <c r="B458" s="33"/>
      <c r="C458" s="22">
        <v>4</v>
      </c>
      <c r="D458" s="22">
        <v>105705331</v>
      </c>
      <c r="E458" s="22">
        <v>105711506</v>
      </c>
      <c r="F458" s="22" t="s">
        <v>54</v>
      </c>
      <c r="G458" s="22" t="s">
        <v>55</v>
      </c>
      <c r="H458" s="24">
        <v>1.18</v>
      </c>
      <c r="I458" s="19"/>
      <c r="J458" s="19"/>
      <c r="K458" s="19"/>
      <c r="L458" s="19"/>
      <c r="M458" s="19"/>
      <c r="N458" s="19"/>
      <c r="O458" s="19"/>
      <c r="P458" s="19"/>
      <c r="Q458" s="19"/>
      <c r="R458" s="19"/>
      <c r="S458" s="19"/>
      <c r="T458" s="19"/>
    </row>
    <row r="459" spans="2:20" ht="15.6" x14ac:dyDescent="0.3">
      <c r="B459" s="33"/>
      <c r="C459" s="22">
        <v>21</v>
      </c>
      <c r="D459" s="22">
        <v>19945598</v>
      </c>
      <c r="E459" s="22">
        <v>19950873</v>
      </c>
      <c r="F459" s="22" t="s">
        <v>176</v>
      </c>
      <c r="G459" s="22" t="s">
        <v>177</v>
      </c>
      <c r="H459" s="24">
        <v>1.07</v>
      </c>
      <c r="I459" s="19"/>
      <c r="J459" s="19"/>
      <c r="K459" s="19"/>
      <c r="L459" s="19"/>
      <c r="M459" s="19"/>
      <c r="N459" s="19"/>
      <c r="O459" s="19"/>
      <c r="P459" s="19"/>
      <c r="Q459" s="19"/>
      <c r="R459" s="19"/>
      <c r="S459" s="19"/>
      <c r="T459" s="19"/>
    </row>
    <row r="460" spans="2:20" ht="15.6" x14ac:dyDescent="0.3">
      <c r="B460" s="33"/>
      <c r="C460" s="22">
        <v>10</v>
      </c>
      <c r="D460" s="22">
        <v>58445442</v>
      </c>
      <c r="E460" s="22">
        <v>58458620</v>
      </c>
      <c r="F460" s="22" t="s">
        <v>98</v>
      </c>
      <c r="G460" s="22" t="s">
        <v>99</v>
      </c>
      <c r="H460" s="24">
        <v>0.19</v>
      </c>
      <c r="I460" s="19"/>
      <c r="J460" s="19"/>
      <c r="K460" s="19"/>
      <c r="L460" s="19"/>
      <c r="M460" s="19"/>
      <c r="N460" s="19"/>
      <c r="O460" s="19"/>
      <c r="P460" s="19"/>
      <c r="Q460" s="19"/>
      <c r="R460" s="19"/>
      <c r="S460" s="19"/>
      <c r="T460" s="19"/>
    </row>
    <row r="461" spans="2:20" ht="15.6" x14ac:dyDescent="0.3">
      <c r="B461" s="33"/>
      <c r="C461" s="22">
        <v>17</v>
      </c>
      <c r="D461" s="22">
        <v>16642440</v>
      </c>
      <c r="E461" s="22">
        <v>16652235</v>
      </c>
      <c r="F461" s="22" t="s">
        <v>682</v>
      </c>
      <c r="G461" s="22" t="s">
        <v>683</v>
      </c>
      <c r="H461" s="24">
        <v>1.1000000000000001</v>
      </c>
      <c r="I461" s="19"/>
      <c r="J461" s="19"/>
      <c r="K461" s="19"/>
      <c r="L461" s="19"/>
      <c r="M461" s="19"/>
      <c r="N461" s="19"/>
      <c r="O461" s="19"/>
      <c r="P461" s="19"/>
      <c r="Q461" s="19"/>
      <c r="R461" s="19"/>
      <c r="S461" s="19"/>
      <c r="T461" s="19"/>
    </row>
    <row r="462" spans="2:20" ht="15.6" x14ac:dyDescent="0.3">
      <c r="B462" s="33"/>
      <c r="C462" s="22">
        <v>22</v>
      </c>
      <c r="D462" s="22">
        <v>472736</v>
      </c>
      <c r="E462" s="22">
        <v>478956</v>
      </c>
      <c r="F462" s="22" t="s">
        <v>730</v>
      </c>
      <c r="G462" s="22" t="s">
        <v>731</v>
      </c>
      <c r="H462" s="24">
        <v>1.08</v>
      </c>
      <c r="I462" s="19"/>
      <c r="J462" s="19"/>
      <c r="K462" s="19"/>
      <c r="L462" s="19"/>
      <c r="M462" s="19"/>
      <c r="N462" s="19"/>
      <c r="O462" s="19"/>
      <c r="P462" s="19"/>
      <c r="Q462" s="19"/>
      <c r="R462" s="19"/>
      <c r="S462" s="19"/>
      <c r="T462" s="19"/>
    </row>
    <row r="463" spans="2:20" ht="15.6" x14ac:dyDescent="0.3">
      <c r="B463" s="33"/>
      <c r="C463" s="22">
        <v>21</v>
      </c>
      <c r="D463" s="22">
        <v>16970419</v>
      </c>
      <c r="E463" s="22">
        <v>16981952</v>
      </c>
      <c r="F463" s="22" t="s">
        <v>710</v>
      </c>
      <c r="G463" s="22" t="s">
        <v>711</v>
      </c>
      <c r="H463" s="24">
        <v>1.1000000000000001</v>
      </c>
      <c r="I463" s="19"/>
      <c r="J463" s="19"/>
      <c r="K463" s="19"/>
      <c r="L463" s="19"/>
      <c r="M463" s="19"/>
      <c r="N463" s="19"/>
      <c r="O463" s="19"/>
      <c r="P463" s="19"/>
      <c r="Q463" s="19"/>
      <c r="R463" s="19"/>
      <c r="S463" s="19"/>
      <c r="T463" s="19"/>
    </row>
    <row r="464" spans="2:20" ht="15.6" x14ac:dyDescent="0.3">
      <c r="B464" s="33"/>
      <c r="C464" s="22">
        <v>29</v>
      </c>
      <c r="D464" s="22">
        <v>38362890</v>
      </c>
      <c r="E464" s="22">
        <v>38373940</v>
      </c>
      <c r="F464" s="22" t="s">
        <v>821</v>
      </c>
      <c r="G464" s="22" t="s">
        <v>822</v>
      </c>
      <c r="H464" s="24">
        <v>0.999</v>
      </c>
      <c r="I464" s="19"/>
      <c r="J464" s="19"/>
      <c r="K464" s="19"/>
      <c r="L464" s="19"/>
      <c r="M464" s="19"/>
      <c r="N464" s="19"/>
      <c r="O464" s="19"/>
      <c r="P464" s="19"/>
      <c r="Q464" s="19"/>
      <c r="R464" s="19"/>
      <c r="S464" s="19"/>
      <c r="T464" s="19"/>
    </row>
    <row r="465" spans="2:20" ht="15.6" x14ac:dyDescent="0.3">
      <c r="B465" s="33"/>
      <c r="C465" s="22">
        <v>3</v>
      </c>
      <c r="D465" s="22">
        <v>31565111</v>
      </c>
      <c r="E465" s="22">
        <v>31588684</v>
      </c>
      <c r="F465" s="22" t="s">
        <v>42</v>
      </c>
      <c r="G465" s="22" t="s">
        <v>43</v>
      </c>
      <c r="H465" s="24">
        <v>1.54</v>
      </c>
      <c r="I465" s="19"/>
      <c r="J465" s="19"/>
      <c r="K465" s="19"/>
      <c r="L465" s="19"/>
      <c r="M465" s="19"/>
      <c r="N465" s="19"/>
      <c r="O465" s="19"/>
      <c r="P465" s="19"/>
      <c r="Q465" s="19"/>
      <c r="R465" s="19"/>
      <c r="S465" s="19"/>
      <c r="T465" s="19"/>
    </row>
    <row r="466" spans="2:20" ht="15.6" x14ac:dyDescent="0.3">
      <c r="B466" s="33"/>
      <c r="C466" s="22">
        <v>19</v>
      </c>
      <c r="D466" s="22">
        <v>49683809</v>
      </c>
      <c r="E466" s="22">
        <v>49690805</v>
      </c>
      <c r="F466" s="22" t="s">
        <v>700</v>
      </c>
      <c r="G466" s="22" t="s">
        <v>701</v>
      </c>
      <c r="H466" s="24">
        <v>0.98699999999999999</v>
      </c>
      <c r="I466" s="19"/>
      <c r="J466" s="19"/>
      <c r="K466" s="19"/>
      <c r="L466" s="19"/>
      <c r="M466" s="19"/>
      <c r="N466" s="19"/>
      <c r="O466" s="19"/>
      <c r="P466" s="19"/>
      <c r="Q466" s="19"/>
      <c r="R466" s="19"/>
      <c r="S466" s="19"/>
      <c r="T466" s="19"/>
    </row>
    <row r="467" spans="2:20" ht="15.6" x14ac:dyDescent="0.3">
      <c r="B467" s="33"/>
      <c r="C467" s="22">
        <v>16</v>
      </c>
      <c r="D467" s="22">
        <v>21134488</v>
      </c>
      <c r="E467" s="22">
        <v>21148057</v>
      </c>
      <c r="F467" s="22" t="s">
        <v>662</v>
      </c>
      <c r="G467" s="22" t="s">
        <v>663</v>
      </c>
      <c r="H467" s="24">
        <v>0.995</v>
      </c>
      <c r="I467" s="19"/>
      <c r="J467" s="19"/>
      <c r="K467" s="19"/>
      <c r="L467" s="19"/>
      <c r="M467" s="19"/>
      <c r="N467" s="19"/>
      <c r="O467" s="19"/>
      <c r="P467" s="19"/>
      <c r="Q467" s="19"/>
      <c r="R467" s="19"/>
      <c r="S467" s="19"/>
      <c r="T467" s="19"/>
    </row>
    <row r="468" spans="2:20" ht="15.6" x14ac:dyDescent="0.3">
      <c r="B468" s="33"/>
      <c r="C468" s="22">
        <v>12</v>
      </c>
      <c r="D468" s="22">
        <v>78211872</v>
      </c>
      <c r="E468" s="22">
        <v>78219886</v>
      </c>
      <c r="F468" s="22" t="s">
        <v>622</v>
      </c>
      <c r="G468" s="22" t="s">
        <v>623</v>
      </c>
      <c r="H468" s="24">
        <v>1.1100000000000001</v>
      </c>
      <c r="I468" s="19"/>
      <c r="J468" s="19"/>
      <c r="K468" s="19"/>
      <c r="L468" s="19"/>
      <c r="M468" s="19"/>
      <c r="N468" s="19"/>
      <c r="O468" s="19"/>
      <c r="P468" s="19"/>
      <c r="Q468" s="19"/>
      <c r="R468" s="19"/>
      <c r="S468" s="19"/>
      <c r="T468" s="19"/>
    </row>
    <row r="469" spans="2:20" ht="15.6" x14ac:dyDescent="0.3">
      <c r="B469" s="33"/>
      <c r="C469" s="22">
        <v>5</v>
      </c>
      <c r="D469" s="22">
        <v>101905369</v>
      </c>
      <c r="E469" s="22">
        <v>101912321</v>
      </c>
      <c r="F469" s="22" t="s">
        <v>230</v>
      </c>
      <c r="G469" s="22" t="s">
        <v>231</v>
      </c>
      <c r="H469" s="24">
        <v>2.62</v>
      </c>
      <c r="I469" s="19"/>
      <c r="J469" s="19"/>
      <c r="K469" s="19"/>
      <c r="L469" s="19"/>
      <c r="M469" s="19"/>
      <c r="N469" s="19"/>
      <c r="O469" s="19"/>
      <c r="P469" s="19"/>
      <c r="Q469" s="19"/>
      <c r="R469" s="19"/>
      <c r="S469" s="19"/>
      <c r="T469" s="19"/>
    </row>
    <row r="470" spans="2:20" ht="15.6" x14ac:dyDescent="0.3">
      <c r="B470" s="33"/>
      <c r="C470" s="22">
        <v>12</v>
      </c>
      <c r="D470" s="22">
        <v>25355718</v>
      </c>
      <c r="E470" s="22">
        <v>25366388</v>
      </c>
      <c r="F470" s="22" t="s">
        <v>610</v>
      </c>
      <c r="G470" s="22" t="s">
        <v>611</v>
      </c>
      <c r="H470" s="24">
        <v>1.03</v>
      </c>
      <c r="I470" s="19"/>
      <c r="J470" s="19"/>
      <c r="K470" s="19"/>
      <c r="L470" s="19"/>
      <c r="M470" s="19"/>
      <c r="N470" s="19"/>
      <c r="O470" s="19"/>
      <c r="P470" s="19"/>
      <c r="Q470" s="19"/>
      <c r="R470" s="19"/>
      <c r="S470" s="19"/>
      <c r="T470" s="19"/>
    </row>
    <row r="471" spans="2:20" ht="15.6" x14ac:dyDescent="0.3">
      <c r="B471" s="33"/>
      <c r="C471" s="22">
        <v>27</v>
      </c>
      <c r="D471" s="22">
        <v>28431874</v>
      </c>
      <c r="E471" s="22">
        <v>28443018</v>
      </c>
      <c r="F471" s="22" t="s">
        <v>806</v>
      </c>
      <c r="G471" s="22" t="s">
        <v>807</v>
      </c>
      <c r="H471" s="24">
        <v>1.06</v>
      </c>
      <c r="I471" s="19"/>
      <c r="J471" s="19"/>
      <c r="K471" s="19"/>
      <c r="L471" s="19"/>
      <c r="M471" s="19"/>
      <c r="N471" s="19"/>
      <c r="O471" s="19"/>
      <c r="P471" s="19"/>
      <c r="Q471" s="19"/>
      <c r="R471" s="19"/>
      <c r="S471" s="19"/>
      <c r="T471" s="19"/>
    </row>
    <row r="472" spans="2:20" ht="15.6" x14ac:dyDescent="0.3">
      <c r="B472" s="33"/>
      <c r="C472" s="22">
        <v>9</v>
      </c>
      <c r="D472" s="22">
        <v>17338474</v>
      </c>
      <c r="E472" s="22">
        <v>17345422</v>
      </c>
      <c r="F472" s="22" t="s">
        <v>530</v>
      </c>
      <c r="G472" s="22" t="s">
        <v>531</v>
      </c>
      <c r="H472" s="24">
        <v>1.04</v>
      </c>
      <c r="I472" s="19"/>
      <c r="J472" s="19"/>
      <c r="K472" s="19"/>
      <c r="L472" s="19"/>
      <c r="M472" s="19"/>
      <c r="N472" s="19"/>
      <c r="O472" s="19"/>
      <c r="P472" s="19"/>
      <c r="Q472" s="19"/>
      <c r="R472" s="19"/>
      <c r="S472" s="19"/>
      <c r="T472" s="19"/>
    </row>
    <row r="473" spans="2:20" ht="15.6" x14ac:dyDescent="0.3">
      <c r="B473" s="33"/>
      <c r="C473" s="22">
        <v>29</v>
      </c>
      <c r="D473" s="22">
        <v>41876512</v>
      </c>
      <c r="E473" s="22">
        <v>41883650</v>
      </c>
      <c r="F473" s="22" t="s">
        <v>823</v>
      </c>
      <c r="G473" s="22" t="s">
        <v>824</v>
      </c>
      <c r="H473" s="24">
        <v>1.02</v>
      </c>
      <c r="I473" s="19"/>
      <c r="J473" s="19"/>
      <c r="K473" s="19"/>
      <c r="L473" s="19"/>
      <c r="M473" s="19"/>
      <c r="N473" s="19"/>
      <c r="O473" s="19"/>
      <c r="P473" s="19"/>
      <c r="Q473" s="19"/>
      <c r="R473" s="19"/>
      <c r="S473" s="19"/>
      <c r="T473" s="19"/>
    </row>
    <row r="474" spans="2:20" ht="15.6" x14ac:dyDescent="0.3">
      <c r="B474" s="33"/>
      <c r="C474" s="22">
        <v>4</v>
      </c>
      <c r="D474" s="22">
        <v>32320080</v>
      </c>
      <c r="E474" s="22">
        <v>32334314</v>
      </c>
      <c r="F474" s="22" t="s">
        <v>380</v>
      </c>
      <c r="G474" s="22" t="s">
        <v>381</v>
      </c>
      <c r="H474" s="24">
        <v>1.07</v>
      </c>
      <c r="I474" s="19"/>
      <c r="J474" s="19"/>
      <c r="K474" s="19"/>
      <c r="L474" s="19"/>
      <c r="M474" s="19"/>
      <c r="N474" s="19"/>
      <c r="O474" s="19"/>
      <c r="P474" s="19"/>
      <c r="Q474" s="19"/>
      <c r="R474" s="19"/>
      <c r="S474" s="19"/>
      <c r="T474" s="19"/>
    </row>
    <row r="475" spans="2:20" ht="15.6" x14ac:dyDescent="0.3">
      <c r="B475" s="33"/>
      <c r="C475" s="22">
        <v>22</v>
      </c>
      <c r="D475" s="22">
        <v>16401335</v>
      </c>
      <c r="E475" s="22">
        <v>16416356</v>
      </c>
      <c r="F475" s="22" t="s">
        <v>180</v>
      </c>
      <c r="G475" s="22" t="s">
        <v>181</v>
      </c>
      <c r="H475" s="24">
        <v>0.98199999999999998</v>
      </c>
      <c r="I475" s="19"/>
      <c r="J475" s="19"/>
      <c r="K475" s="19"/>
      <c r="L475" s="19"/>
      <c r="M475" s="19"/>
      <c r="N475" s="19"/>
      <c r="O475" s="19"/>
      <c r="P475" s="19"/>
      <c r="Q475" s="19"/>
      <c r="R475" s="19"/>
      <c r="S475" s="19"/>
      <c r="T475" s="19"/>
    </row>
    <row r="476" spans="2:20" ht="15.6" x14ac:dyDescent="0.3">
      <c r="B476" s="33"/>
      <c r="C476" s="22">
        <v>4</v>
      </c>
      <c r="D476" s="22">
        <v>72697791</v>
      </c>
      <c r="E476" s="22">
        <v>72709913</v>
      </c>
      <c r="F476" s="22" t="s">
        <v>390</v>
      </c>
      <c r="G476" s="22" t="s">
        <v>391</v>
      </c>
      <c r="H476" s="24">
        <v>1.05</v>
      </c>
      <c r="I476" s="19"/>
      <c r="J476" s="19"/>
      <c r="K476" s="19"/>
      <c r="L476" s="19"/>
      <c r="M476" s="19"/>
      <c r="N476" s="19"/>
      <c r="O476" s="19"/>
      <c r="P476" s="19"/>
      <c r="Q476" s="19"/>
      <c r="R476" s="19"/>
      <c r="S476" s="19"/>
      <c r="T476" s="19"/>
    </row>
    <row r="477" spans="2:20" ht="15.6" x14ac:dyDescent="0.3">
      <c r="B477" s="33"/>
      <c r="C477" s="22">
        <v>11</v>
      </c>
      <c r="D477" s="22">
        <v>50264588</v>
      </c>
      <c r="E477" s="22">
        <v>50275896</v>
      </c>
      <c r="F477" s="22" t="s">
        <v>578</v>
      </c>
      <c r="G477" s="22" t="s">
        <v>579</v>
      </c>
      <c r="H477" s="24">
        <v>1.07</v>
      </c>
      <c r="I477" s="19"/>
      <c r="J477" s="19"/>
      <c r="K477" s="19"/>
      <c r="L477" s="19"/>
      <c r="M477" s="19"/>
      <c r="N477" s="19"/>
      <c r="O477" s="19"/>
      <c r="P477" s="19"/>
      <c r="Q477" s="19"/>
      <c r="R477" s="19"/>
      <c r="S477" s="19"/>
      <c r="T477" s="19"/>
    </row>
    <row r="478" spans="2:20" ht="15.6" x14ac:dyDescent="0.3">
      <c r="B478" s="33"/>
      <c r="C478" s="22">
        <v>17</v>
      </c>
      <c r="D478" s="22">
        <v>30670067</v>
      </c>
      <c r="E478" s="22">
        <v>30676896</v>
      </c>
      <c r="F478" s="22" t="s">
        <v>152</v>
      </c>
      <c r="G478" s="22" t="s">
        <v>153</v>
      </c>
      <c r="H478" s="24">
        <v>1.1100000000000001</v>
      </c>
      <c r="I478" s="19"/>
      <c r="J478" s="19"/>
      <c r="K478" s="19"/>
      <c r="L478" s="19"/>
      <c r="M478" s="19"/>
      <c r="N478" s="19"/>
      <c r="O478" s="19"/>
      <c r="P478" s="19"/>
      <c r="Q478" s="19"/>
      <c r="R478" s="19"/>
      <c r="S478" s="19"/>
      <c r="T478" s="19"/>
    </row>
    <row r="479" spans="2:20" ht="15.6" x14ac:dyDescent="0.3">
      <c r="B479" s="33"/>
      <c r="C479" s="22">
        <v>5</v>
      </c>
      <c r="D479" s="22">
        <v>2928308</v>
      </c>
      <c r="E479" s="22">
        <v>2933198</v>
      </c>
      <c r="F479" s="22" t="s">
        <v>412</v>
      </c>
      <c r="G479" s="22" t="s">
        <v>413</v>
      </c>
      <c r="H479" s="24">
        <v>0.98299999999999998</v>
      </c>
      <c r="I479" s="19"/>
      <c r="J479" s="19"/>
      <c r="K479" s="19"/>
      <c r="L479" s="19"/>
      <c r="M479" s="19"/>
      <c r="N479" s="19"/>
      <c r="O479" s="19"/>
      <c r="P479" s="19"/>
      <c r="Q479" s="19"/>
      <c r="R479" s="19"/>
      <c r="S479" s="19"/>
      <c r="T479" s="19"/>
    </row>
    <row r="480" spans="2:20" ht="15.6" x14ac:dyDescent="0.3">
      <c r="B480" s="33"/>
      <c r="C480" s="22">
        <v>3</v>
      </c>
      <c r="D480" s="22">
        <v>66553123</v>
      </c>
      <c r="E480" s="22">
        <v>66561461</v>
      </c>
      <c r="F480" s="22" t="s">
        <v>346</v>
      </c>
      <c r="G480" s="22" t="s">
        <v>347</v>
      </c>
      <c r="H480" s="24">
        <v>1.08</v>
      </c>
      <c r="I480" s="19"/>
      <c r="J480" s="19"/>
      <c r="K480" s="19"/>
      <c r="L480" s="19"/>
      <c r="M480" s="19"/>
      <c r="N480" s="19"/>
      <c r="O480" s="19"/>
      <c r="P480" s="19"/>
      <c r="Q480" s="19"/>
      <c r="R480" s="19"/>
      <c r="S480" s="19"/>
      <c r="T480" s="19"/>
    </row>
    <row r="481" spans="2:20" ht="15.6" x14ac:dyDescent="0.3">
      <c r="B481" s="33"/>
      <c r="C481" s="22">
        <v>5</v>
      </c>
      <c r="D481" s="22">
        <v>30533697</v>
      </c>
      <c r="E481" s="22">
        <v>30540213</v>
      </c>
      <c r="F481" s="22" t="s">
        <v>224</v>
      </c>
      <c r="G481" s="22" t="s">
        <v>225</v>
      </c>
      <c r="H481" s="24">
        <v>1.8</v>
      </c>
      <c r="I481" s="19"/>
      <c r="J481" s="19"/>
      <c r="K481" s="19"/>
      <c r="L481" s="19"/>
      <c r="M481" s="19"/>
      <c r="N481" s="19"/>
      <c r="O481" s="19"/>
      <c r="P481" s="19"/>
      <c r="Q481" s="19"/>
      <c r="R481" s="19"/>
      <c r="S481" s="19"/>
      <c r="T481" s="19"/>
    </row>
    <row r="482" spans="2:20" ht="15.6" x14ac:dyDescent="0.3">
      <c r="B482" s="33"/>
      <c r="C482" s="22">
        <v>6</v>
      </c>
      <c r="D482" s="22">
        <v>37843389</v>
      </c>
      <c r="E482" s="22">
        <v>37855921</v>
      </c>
      <c r="F482" s="22" t="s">
        <v>470</v>
      </c>
      <c r="G482" s="22" t="s">
        <v>471</v>
      </c>
      <c r="H482" s="24">
        <v>1.01</v>
      </c>
      <c r="I482" s="19"/>
      <c r="J482" s="19"/>
      <c r="K482" s="19"/>
      <c r="L482" s="19"/>
      <c r="M482" s="19"/>
      <c r="N482" s="19"/>
      <c r="O482" s="19"/>
      <c r="P482" s="19"/>
      <c r="Q482" s="19"/>
      <c r="R482" s="19"/>
      <c r="S482" s="19"/>
      <c r="T482" s="19"/>
    </row>
    <row r="483" spans="2:20" ht="15.6" x14ac:dyDescent="0.3">
      <c r="B483" s="33"/>
      <c r="C483" s="22">
        <v>6</v>
      </c>
      <c r="D483" s="22">
        <v>8837684</v>
      </c>
      <c r="E483" s="22">
        <v>8852661</v>
      </c>
      <c r="F483" s="22" t="s">
        <v>460</v>
      </c>
      <c r="G483" s="22" t="s">
        <v>461</v>
      </c>
      <c r="H483" s="24">
        <v>0.998</v>
      </c>
      <c r="I483" s="19"/>
      <c r="J483" s="19"/>
      <c r="K483" s="19"/>
      <c r="L483" s="19"/>
      <c r="M483" s="19"/>
      <c r="N483" s="19"/>
      <c r="O483" s="19"/>
      <c r="P483" s="19"/>
      <c r="Q483" s="19"/>
      <c r="R483" s="19"/>
      <c r="S483" s="19"/>
      <c r="T483" s="19"/>
    </row>
    <row r="484" spans="2:20" ht="15.6" x14ac:dyDescent="0.3">
      <c r="B484" s="33"/>
      <c r="C484" s="22">
        <v>21</v>
      </c>
      <c r="D484" s="22">
        <v>54000529</v>
      </c>
      <c r="E484" s="22">
        <v>54003983</v>
      </c>
      <c r="F484" s="22" t="s">
        <v>724</v>
      </c>
      <c r="G484" s="22" t="s">
        <v>725</v>
      </c>
      <c r="H484" s="24">
        <v>1.07</v>
      </c>
      <c r="I484" s="19"/>
      <c r="J484" s="19"/>
      <c r="K484" s="19"/>
      <c r="L484" s="19"/>
      <c r="M484" s="19"/>
      <c r="N484" s="19"/>
      <c r="O484" s="19"/>
      <c r="P484" s="19"/>
      <c r="Q484" s="19"/>
      <c r="R484" s="19"/>
      <c r="S484" s="19"/>
      <c r="T484" s="19"/>
    </row>
    <row r="485" spans="2:20" ht="15.6" x14ac:dyDescent="0.3">
      <c r="B485" s="33"/>
      <c r="C485" s="22">
        <v>26</v>
      </c>
      <c r="D485" s="22">
        <v>8627312</v>
      </c>
      <c r="E485" s="22">
        <v>8644130</v>
      </c>
      <c r="F485" s="22" t="s">
        <v>790</v>
      </c>
      <c r="G485" s="22" t="s">
        <v>791</v>
      </c>
      <c r="H485" s="24">
        <v>1.02</v>
      </c>
      <c r="I485" s="19"/>
      <c r="J485" s="19"/>
      <c r="K485" s="19"/>
      <c r="L485" s="19"/>
      <c r="M485" s="19"/>
      <c r="N485" s="19"/>
      <c r="O485" s="19"/>
      <c r="P485" s="19"/>
      <c r="Q485" s="19"/>
      <c r="R485" s="19"/>
      <c r="S485" s="19"/>
      <c r="T485" s="19"/>
    </row>
    <row r="486" spans="2:20" ht="15.6" x14ac:dyDescent="0.3">
      <c r="B486" s="33"/>
      <c r="C486" s="22">
        <v>19</v>
      </c>
      <c r="D486" s="22">
        <v>42855692</v>
      </c>
      <c r="E486" s="22">
        <v>42877157</v>
      </c>
      <c r="F486" s="22" t="s">
        <v>168</v>
      </c>
      <c r="G486" s="22" t="s">
        <v>169</v>
      </c>
      <c r="H486" s="24">
        <v>1.92</v>
      </c>
      <c r="I486" s="19"/>
      <c r="J486" s="19"/>
      <c r="K486" s="19"/>
      <c r="L486" s="19"/>
      <c r="M486" s="19"/>
      <c r="N486" s="19"/>
      <c r="O486" s="19"/>
      <c r="P486" s="19"/>
      <c r="Q486" s="19"/>
      <c r="R486" s="19"/>
      <c r="S486" s="19"/>
      <c r="T486" s="19"/>
    </row>
    <row r="487" spans="2:20" ht="15.6" x14ac:dyDescent="0.3">
      <c r="B487" s="33"/>
      <c r="C487" s="22">
        <v>3</v>
      </c>
      <c r="D487" s="22">
        <v>88195467</v>
      </c>
      <c r="E487" s="22">
        <v>88206147</v>
      </c>
      <c r="F487" s="22" t="s">
        <v>356</v>
      </c>
      <c r="G487" s="22" t="s">
        <v>357</v>
      </c>
      <c r="H487" s="24">
        <v>1.05</v>
      </c>
      <c r="I487" s="19"/>
      <c r="J487" s="19"/>
      <c r="K487" s="19"/>
      <c r="L487" s="19"/>
      <c r="M487" s="19"/>
      <c r="N487" s="19"/>
      <c r="O487" s="19"/>
      <c r="P487" s="19"/>
      <c r="Q487" s="19"/>
      <c r="R487" s="19"/>
      <c r="S487" s="19"/>
      <c r="T487" s="19"/>
    </row>
    <row r="488" spans="2:20" ht="15.6" x14ac:dyDescent="0.3">
      <c r="B488" s="33"/>
      <c r="C488" s="22">
        <v>3</v>
      </c>
      <c r="D488" s="22">
        <v>77743101</v>
      </c>
      <c r="E488" s="22">
        <v>77754263</v>
      </c>
      <c r="F488" s="22" t="s">
        <v>350</v>
      </c>
      <c r="G488" s="22" t="s">
        <v>351</v>
      </c>
      <c r="H488" s="24">
        <v>1.05</v>
      </c>
      <c r="I488" s="19"/>
      <c r="J488" s="19"/>
      <c r="K488" s="19"/>
      <c r="L488" s="19"/>
      <c r="M488" s="19"/>
      <c r="N488" s="19"/>
      <c r="O488" s="19"/>
      <c r="P488" s="19"/>
      <c r="Q488" s="19"/>
      <c r="R488" s="19"/>
      <c r="S488" s="19"/>
      <c r="T488" s="19"/>
    </row>
    <row r="489" spans="2:20" ht="15.6" x14ac:dyDescent="0.3">
      <c r="B489" s="33"/>
      <c r="C489" s="22">
        <v>11</v>
      </c>
      <c r="D489" s="22">
        <v>35345528</v>
      </c>
      <c r="E489" s="22">
        <v>35356275</v>
      </c>
      <c r="F489" s="22" t="s">
        <v>570</v>
      </c>
      <c r="G489" s="22" t="s">
        <v>571</v>
      </c>
      <c r="H489" s="24">
        <v>1.05</v>
      </c>
      <c r="I489" s="19"/>
      <c r="J489" s="19"/>
      <c r="K489" s="19"/>
      <c r="L489" s="19"/>
      <c r="M489" s="19"/>
      <c r="N489" s="19"/>
      <c r="O489" s="19"/>
      <c r="P489" s="19"/>
      <c r="Q489" s="19"/>
      <c r="R489" s="19"/>
      <c r="S489" s="19"/>
      <c r="T489" s="19"/>
    </row>
    <row r="490" spans="2:20" ht="15.6" x14ac:dyDescent="0.3">
      <c r="B490" s="33"/>
      <c r="C490" s="22">
        <v>22</v>
      </c>
      <c r="D490" s="22">
        <v>16296</v>
      </c>
      <c r="E490" s="22">
        <v>91286</v>
      </c>
      <c r="F490" s="22" t="s">
        <v>178</v>
      </c>
      <c r="G490" s="22" t="s">
        <v>179</v>
      </c>
      <c r="H490" s="24">
        <v>7.88</v>
      </c>
      <c r="I490" s="19"/>
      <c r="J490" s="19"/>
      <c r="K490" s="19"/>
      <c r="L490" s="19"/>
      <c r="M490" s="19"/>
      <c r="N490" s="19"/>
      <c r="O490" s="19"/>
      <c r="P490" s="19"/>
      <c r="Q490" s="19"/>
      <c r="R490" s="19"/>
      <c r="S490" s="19"/>
      <c r="T490" s="19"/>
    </row>
    <row r="491" spans="2:20" ht="15.6" x14ac:dyDescent="0.3">
      <c r="B491" s="33"/>
      <c r="C491" s="22">
        <v>12</v>
      </c>
      <c r="D491" s="22">
        <v>15977879</v>
      </c>
      <c r="E491" s="22">
        <v>15987258</v>
      </c>
      <c r="F491" s="22" t="s">
        <v>604</v>
      </c>
      <c r="G491" s="22" t="s">
        <v>605</v>
      </c>
      <c r="H491" s="24">
        <v>0.99</v>
      </c>
      <c r="I491" s="19"/>
      <c r="J491" s="19"/>
      <c r="K491" s="19"/>
      <c r="L491" s="19"/>
      <c r="M491" s="19"/>
      <c r="N491" s="19"/>
      <c r="O491" s="19"/>
      <c r="P491" s="19"/>
      <c r="Q491" s="19"/>
      <c r="R491" s="19"/>
      <c r="S491" s="19"/>
      <c r="T491" s="19"/>
    </row>
    <row r="492" spans="2:20" ht="15.6" x14ac:dyDescent="0.3">
      <c r="B492" s="33"/>
      <c r="C492" s="22">
        <v>9</v>
      </c>
      <c r="D492" s="22">
        <v>69455575</v>
      </c>
      <c r="E492" s="22">
        <v>69467134</v>
      </c>
      <c r="F492" s="22" t="s">
        <v>546</v>
      </c>
      <c r="G492" s="22" t="s">
        <v>547</v>
      </c>
      <c r="H492" s="24">
        <v>1.18</v>
      </c>
      <c r="I492" s="19"/>
      <c r="J492" s="19"/>
      <c r="K492" s="19"/>
      <c r="L492" s="19"/>
      <c r="M492" s="19"/>
      <c r="N492" s="19"/>
      <c r="O492" s="19"/>
      <c r="P492" s="19"/>
      <c r="Q492" s="19"/>
      <c r="R492" s="19"/>
      <c r="S492" s="19"/>
      <c r="T492" s="19"/>
    </row>
    <row r="493" spans="2:20" ht="15.6" x14ac:dyDescent="0.3">
      <c r="B493" s="33"/>
      <c r="C493" s="22">
        <v>5</v>
      </c>
      <c r="D493" s="22">
        <v>5131608</v>
      </c>
      <c r="E493" s="22">
        <v>5142859</v>
      </c>
      <c r="F493" s="22" t="s">
        <v>56</v>
      </c>
      <c r="G493" s="22" t="s">
        <v>57</v>
      </c>
      <c r="H493" s="24">
        <v>1.05</v>
      </c>
      <c r="I493" s="19"/>
      <c r="J493" s="19"/>
      <c r="K493" s="19"/>
      <c r="L493" s="19"/>
      <c r="M493" s="19"/>
      <c r="N493" s="19"/>
      <c r="O493" s="19"/>
      <c r="P493" s="19"/>
      <c r="Q493" s="19"/>
      <c r="R493" s="19"/>
      <c r="S493" s="19"/>
      <c r="T493" s="19"/>
    </row>
    <row r="494" spans="2:20" ht="15.6" x14ac:dyDescent="0.3">
      <c r="B494" s="33"/>
      <c r="C494" s="22">
        <v>6</v>
      </c>
      <c r="D494" s="22">
        <v>84271587</v>
      </c>
      <c r="E494" s="22">
        <v>84293843</v>
      </c>
      <c r="F494" s="22" t="s">
        <v>62</v>
      </c>
      <c r="G494" s="22" t="s">
        <v>63</v>
      </c>
      <c r="H494" s="24">
        <v>5.96</v>
      </c>
      <c r="I494" s="19"/>
      <c r="J494" s="19"/>
      <c r="K494" s="19"/>
      <c r="L494" s="19"/>
      <c r="M494" s="19"/>
      <c r="N494" s="19"/>
      <c r="O494" s="19"/>
      <c r="P494" s="19"/>
      <c r="Q494" s="19"/>
      <c r="R494" s="19"/>
      <c r="S494" s="19"/>
      <c r="T494" s="19"/>
    </row>
    <row r="495" spans="2:20" ht="15.6" x14ac:dyDescent="0.3">
      <c r="B495" s="33"/>
      <c r="C495" s="22">
        <v>13</v>
      </c>
      <c r="D495" s="22">
        <v>20636054</v>
      </c>
      <c r="E495" s="22">
        <v>20643832</v>
      </c>
      <c r="F495" s="22" t="s">
        <v>264</v>
      </c>
      <c r="G495" s="22" t="s">
        <v>265</v>
      </c>
      <c r="H495" s="24">
        <v>1.1399999999999999</v>
      </c>
      <c r="I495" s="19"/>
      <c r="J495" s="19"/>
      <c r="K495" s="19"/>
      <c r="L495" s="19"/>
      <c r="M495" s="19"/>
      <c r="N495" s="19"/>
      <c r="O495" s="19"/>
      <c r="P495" s="19"/>
      <c r="Q495" s="19"/>
      <c r="R495" s="19"/>
      <c r="S495" s="19"/>
      <c r="T495" s="19"/>
    </row>
    <row r="496" spans="2:20" ht="15.6" x14ac:dyDescent="0.3">
      <c r="B496" s="33"/>
      <c r="C496" s="22">
        <v>9</v>
      </c>
      <c r="D496" s="22">
        <v>6286957</v>
      </c>
      <c r="E496" s="22">
        <v>6292818</v>
      </c>
      <c r="F496" s="22" t="s">
        <v>246</v>
      </c>
      <c r="G496" s="22" t="s">
        <v>247</v>
      </c>
      <c r="H496" s="24">
        <v>0.98899999999999999</v>
      </c>
      <c r="I496" s="19"/>
      <c r="J496" s="19"/>
      <c r="K496" s="19"/>
      <c r="L496" s="19"/>
      <c r="M496" s="19"/>
      <c r="N496" s="19"/>
      <c r="O496" s="19"/>
      <c r="P496" s="19"/>
      <c r="Q496" s="19"/>
      <c r="R496" s="19"/>
      <c r="S496" s="19"/>
      <c r="T496" s="19"/>
    </row>
    <row r="497" spans="2:20" ht="15.6" x14ac:dyDescent="0.3">
      <c r="B497" s="33"/>
      <c r="C497" s="22">
        <v>16</v>
      </c>
      <c r="D497" s="22">
        <v>67377079</v>
      </c>
      <c r="E497" s="22">
        <v>67386699</v>
      </c>
      <c r="F497" s="22" t="s">
        <v>148</v>
      </c>
      <c r="G497" s="22" t="s">
        <v>149</v>
      </c>
      <c r="H497" s="24">
        <v>1.4</v>
      </c>
      <c r="I497" s="19"/>
      <c r="J497" s="19"/>
      <c r="K497" s="19"/>
      <c r="L497" s="19"/>
      <c r="M497" s="19"/>
      <c r="N497" s="19"/>
      <c r="O497" s="19"/>
      <c r="P497" s="19"/>
      <c r="Q497" s="19"/>
      <c r="R497" s="19"/>
      <c r="S497" s="19"/>
      <c r="T497" s="19"/>
    </row>
    <row r="498" spans="2:20" ht="15.6" x14ac:dyDescent="0.3">
      <c r="B498" s="33"/>
      <c r="C498" s="22">
        <v>11</v>
      </c>
      <c r="D498" s="22">
        <v>24491893</v>
      </c>
      <c r="E498" s="22">
        <v>24510901</v>
      </c>
      <c r="F498" s="22" t="s">
        <v>102</v>
      </c>
      <c r="G498" s="22" t="s">
        <v>103</v>
      </c>
      <c r="H498" s="24">
        <v>1.67</v>
      </c>
      <c r="I498" s="19"/>
      <c r="J498" s="19"/>
      <c r="K498" s="19"/>
      <c r="L498" s="19"/>
      <c r="M498" s="19"/>
      <c r="N498" s="19"/>
      <c r="O498" s="19"/>
      <c r="P498" s="19"/>
      <c r="Q498" s="19"/>
      <c r="R498" s="19"/>
      <c r="S498" s="19"/>
      <c r="T498" s="19"/>
    </row>
    <row r="499" spans="2:20" ht="15.6" x14ac:dyDescent="0.3">
      <c r="B499" s="33"/>
      <c r="C499" s="22">
        <v>5</v>
      </c>
      <c r="D499" s="22">
        <v>106682810</v>
      </c>
      <c r="E499" s="22">
        <v>106698947</v>
      </c>
      <c r="F499" s="22" t="s">
        <v>442</v>
      </c>
      <c r="G499" s="22" t="s">
        <v>443</v>
      </c>
      <c r="H499" s="24">
        <v>0.996</v>
      </c>
      <c r="I499" s="19"/>
      <c r="J499" s="19"/>
      <c r="K499" s="19"/>
      <c r="L499" s="19"/>
      <c r="M499" s="19"/>
      <c r="N499" s="19"/>
      <c r="O499" s="19"/>
      <c r="P499" s="19"/>
      <c r="Q499" s="19"/>
      <c r="R499" s="19"/>
      <c r="S499" s="19"/>
      <c r="T499" s="19"/>
    </row>
    <row r="500" spans="2:20" ht="15.6" x14ac:dyDescent="0.3">
      <c r="B500" s="33"/>
      <c r="C500" s="22">
        <v>24</v>
      </c>
      <c r="D500" s="22">
        <v>37473154</v>
      </c>
      <c r="E500" s="22">
        <v>37481653</v>
      </c>
      <c r="F500" s="22" t="s">
        <v>770</v>
      </c>
      <c r="G500" s="22" t="s">
        <v>771</v>
      </c>
      <c r="H500" s="24">
        <v>1.0900000000000001</v>
      </c>
      <c r="I500" s="19"/>
      <c r="J500" s="19"/>
      <c r="K500" s="19"/>
      <c r="L500" s="19"/>
      <c r="M500" s="19"/>
      <c r="N500" s="19"/>
      <c r="O500" s="19"/>
      <c r="P500" s="19"/>
      <c r="Q500" s="19"/>
      <c r="R500" s="19"/>
      <c r="S500" s="19"/>
      <c r="T500" s="19"/>
    </row>
    <row r="501" spans="2:20" ht="15.6" x14ac:dyDescent="0.3">
      <c r="B501" s="33"/>
      <c r="C501" s="22">
        <v>1</v>
      </c>
      <c r="D501" s="22">
        <v>65822941</v>
      </c>
      <c r="E501" s="22">
        <v>65833436</v>
      </c>
      <c r="F501" s="22" t="s">
        <v>316</v>
      </c>
      <c r="G501" s="22" t="s">
        <v>317</v>
      </c>
      <c r="H501" s="24">
        <v>1.1499999999999999</v>
      </c>
      <c r="I501" s="19"/>
      <c r="J501" s="19"/>
      <c r="K501" s="19"/>
      <c r="L501" s="19"/>
      <c r="M501" s="19"/>
      <c r="N501" s="19"/>
      <c r="O501" s="19"/>
      <c r="P501" s="19"/>
      <c r="Q501" s="19"/>
      <c r="R501" s="19"/>
      <c r="S501" s="19"/>
      <c r="T501" s="19"/>
    </row>
    <row r="502" spans="2:20" ht="15.6" x14ac:dyDescent="0.3">
      <c r="B502" s="33"/>
      <c r="C502" s="22">
        <v>24</v>
      </c>
      <c r="D502" s="22">
        <v>10138150</v>
      </c>
      <c r="E502" s="22">
        <v>10147539</v>
      </c>
      <c r="F502" s="22" t="s">
        <v>762</v>
      </c>
      <c r="G502" s="22" t="s">
        <v>763</v>
      </c>
      <c r="H502" s="24">
        <v>1.06</v>
      </c>
      <c r="I502" s="19"/>
      <c r="J502" s="19"/>
      <c r="K502" s="19"/>
      <c r="L502" s="19"/>
      <c r="M502" s="19"/>
      <c r="N502" s="19"/>
      <c r="O502" s="19"/>
      <c r="P502" s="19"/>
      <c r="Q502" s="19"/>
      <c r="R502" s="19"/>
      <c r="S502" s="19"/>
      <c r="T502" s="19"/>
    </row>
    <row r="503" spans="2:20" ht="15.6" x14ac:dyDescent="0.3">
      <c r="B503" s="33"/>
      <c r="C503" s="22">
        <v>14</v>
      </c>
      <c r="D503" s="22">
        <v>24648574</v>
      </c>
      <c r="E503" s="22">
        <v>24664026</v>
      </c>
      <c r="F503" s="22" t="s">
        <v>128</v>
      </c>
      <c r="G503" s="22" t="s">
        <v>129</v>
      </c>
      <c r="H503" s="24">
        <v>2.0099999999999998</v>
      </c>
      <c r="I503" s="19"/>
      <c r="J503" s="19"/>
      <c r="K503" s="19"/>
      <c r="L503" s="19"/>
      <c r="M503" s="19"/>
      <c r="N503" s="19"/>
      <c r="O503" s="19"/>
      <c r="P503" s="19"/>
      <c r="Q503" s="19"/>
      <c r="R503" s="19"/>
      <c r="S503" s="19"/>
      <c r="T503" s="19"/>
    </row>
    <row r="504" spans="2:20" ht="15.6" x14ac:dyDescent="0.3">
      <c r="B504" s="33"/>
      <c r="C504" s="22">
        <v>13</v>
      </c>
      <c r="D504" s="22">
        <v>60778277</v>
      </c>
      <c r="E504" s="22">
        <v>60788203</v>
      </c>
      <c r="F504" s="22" t="s">
        <v>638</v>
      </c>
      <c r="G504" s="22" t="s">
        <v>639</v>
      </c>
      <c r="H504" s="24">
        <v>1.04</v>
      </c>
      <c r="I504" s="19"/>
      <c r="J504" s="19"/>
      <c r="K504" s="19"/>
      <c r="L504" s="19"/>
      <c r="M504" s="19"/>
      <c r="N504" s="19"/>
      <c r="O504" s="19"/>
      <c r="P504" s="19"/>
      <c r="Q504" s="19"/>
      <c r="R504" s="19"/>
      <c r="S504" s="19"/>
      <c r="T504" s="19"/>
    </row>
    <row r="505" spans="2:20" ht="15.6" x14ac:dyDescent="0.3">
      <c r="B505" s="33"/>
      <c r="C505" s="22">
        <v>22</v>
      </c>
      <c r="D505" s="22">
        <v>55135377</v>
      </c>
      <c r="E505" s="22">
        <v>55141021</v>
      </c>
      <c r="F505" s="22" t="s">
        <v>288</v>
      </c>
      <c r="G505" s="22" t="s">
        <v>289</v>
      </c>
      <c r="H505" s="24">
        <v>1.29</v>
      </c>
      <c r="I505" s="19"/>
      <c r="J505" s="19"/>
      <c r="K505" s="19"/>
      <c r="L505" s="19"/>
      <c r="M505" s="19"/>
      <c r="N505" s="19"/>
      <c r="O505" s="19"/>
      <c r="P505" s="19"/>
      <c r="Q505" s="19"/>
      <c r="R505" s="19"/>
      <c r="S505" s="19"/>
      <c r="T505" s="19"/>
    </row>
    <row r="506" spans="2:20" ht="15.6" x14ac:dyDescent="0.3">
      <c r="B506" s="33"/>
      <c r="C506" s="22">
        <v>2</v>
      </c>
      <c r="D506" s="22">
        <v>94493222</v>
      </c>
      <c r="E506" s="22">
        <v>94499573</v>
      </c>
      <c r="F506" s="22" t="s">
        <v>32</v>
      </c>
      <c r="G506" s="22" t="s">
        <v>33</v>
      </c>
      <c r="H506" s="24">
        <v>0.95299999999999996</v>
      </c>
      <c r="I506" s="19"/>
      <c r="J506" s="19"/>
      <c r="K506" s="19"/>
      <c r="L506" s="19"/>
      <c r="M506" s="19"/>
      <c r="N506" s="19"/>
      <c r="O506" s="19"/>
      <c r="P506" s="19"/>
      <c r="Q506" s="19"/>
      <c r="R506" s="19"/>
      <c r="S506" s="19"/>
      <c r="T506" s="19"/>
    </row>
    <row r="507" spans="2:20" ht="15.6" x14ac:dyDescent="0.3">
      <c r="B507" s="33"/>
      <c r="C507" s="22">
        <v>13</v>
      </c>
      <c r="D507" s="22">
        <v>34733606</v>
      </c>
      <c r="E507" s="22">
        <v>34741788</v>
      </c>
      <c r="F507" s="22" t="s">
        <v>634</v>
      </c>
      <c r="G507" s="22" t="s">
        <v>635</v>
      </c>
      <c r="H507" s="24">
        <v>1.1000000000000001</v>
      </c>
      <c r="I507" s="19"/>
      <c r="J507" s="19"/>
      <c r="K507" s="19"/>
      <c r="L507" s="19"/>
      <c r="M507" s="19"/>
      <c r="N507" s="19"/>
      <c r="O507" s="19"/>
      <c r="P507" s="19"/>
      <c r="Q507" s="19"/>
      <c r="R507" s="19"/>
      <c r="S507" s="19"/>
      <c r="T507" s="19"/>
    </row>
    <row r="508" spans="2:20" ht="15.6" x14ac:dyDescent="0.3">
      <c r="B508" s="33"/>
      <c r="C508" s="22">
        <v>29</v>
      </c>
      <c r="D508" s="22">
        <v>13270456</v>
      </c>
      <c r="E508" s="22">
        <v>13275910</v>
      </c>
      <c r="F508" s="22" t="s">
        <v>302</v>
      </c>
      <c r="G508" s="22" t="s">
        <v>303</v>
      </c>
      <c r="H508" s="24">
        <v>1.03</v>
      </c>
      <c r="I508" s="19"/>
      <c r="J508" s="19"/>
      <c r="K508" s="19"/>
      <c r="L508" s="19"/>
      <c r="M508" s="19"/>
      <c r="N508" s="19"/>
      <c r="O508" s="19"/>
      <c r="P508" s="19"/>
      <c r="Q508" s="19"/>
      <c r="R508" s="19"/>
      <c r="S508" s="19"/>
      <c r="T508" s="19"/>
    </row>
    <row r="509" spans="2:20" ht="15.6" x14ac:dyDescent="0.3">
      <c r="B509" s="33"/>
      <c r="C509" s="22">
        <v>24</v>
      </c>
      <c r="D509" s="22">
        <v>50964307</v>
      </c>
      <c r="E509" s="22">
        <v>50976379</v>
      </c>
      <c r="F509" s="22" t="s">
        <v>784</v>
      </c>
      <c r="G509" s="22" t="s">
        <v>785</v>
      </c>
      <c r="H509" s="24">
        <v>1.1200000000000001</v>
      </c>
      <c r="I509" s="19"/>
      <c r="J509" s="19"/>
      <c r="K509" s="19"/>
      <c r="L509" s="19"/>
      <c r="M509" s="19"/>
      <c r="N509" s="19"/>
      <c r="O509" s="19"/>
      <c r="P509" s="19"/>
      <c r="Q509" s="19"/>
      <c r="R509" s="19"/>
      <c r="S509" s="19"/>
      <c r="T509" s="19"/>
    </row>
    <row r="510" spans="2:20" ht="15.6" x14ac:dyDescent="0.3">
      <c r="B510" s="33"/>
      <c r="C510" s="22">
        <v>27</v>
      </c>
      <c r="D510" s="22">
        <v>6340111</v>
      </c>
      <c r="E510" s="22">
        <v>6351208</v>
      </c>
      <c r="F510" s="22" t="s">
        <v>190</v>
      </c>
      <c r="G510" s="22" t="s">
        <v>191</v>
      </c>
      <c r="H510" s="24">
        <v>0.98699999999999999</v>
      </c>
      <c r="I510" s="19"/>
      <c r="J510" s="19"/>
      <c r="K510" s="19"/>
      <c r="L510" s="19"/>
      <c r="M510" s="19"/>
      <c r="N510" s="19"/>
      <c r="O510" s="19"/>
      <c r="P510" s="19"/>
      <c r="Q510" s="19"/>
      <c r="R510" s="19"/>
      <c r="S510" s="19"/>
      <c r="T510" s="19"/>
    </row>
    <row r="511" spans="2:20" ht="15.6" x14ac:dyDescent="0.3">
      <c r="B511" s="33"/>
      <c r="C511" s="22">
        <v>9</v>
      </c>
      <c r="D511" s="22">
        <v>37704315</v>
      </c>
      <c r="E511" s="22">
        <v>37712619</v>
      </c>
      <c r="F511" s="22" t="s">
        <v>534</v>
      </c>
      <c r="G511" s="22" t="s">
        <v>535</v>
      </c>
      <c r="H511" s="24">
        <v>1.07</v>
      </c>
      <c r="I511" s="19"/>
      <c r="J511" s="19"/>
      <c r="K511" s="19"/>
      <c r="L511" s="19"/>
      <c r="M511" s="19"/>
      <c r="N511" s="19"/>
      <c r="O511" s="19"/>
      <c r="P511" s="19"/>
      <c r="Q511" s="19"/>
      <c r="R511" s="19"/>
      <c r="S511" s="19"/>
      <c r="T511" s="19"/>
    </row>
    <row r="512" spans="2:20" ht="15.6" x14ac:dyDescent="0.3">
      <c r="B512" s="33"/>
      <c r="C512" s="22">
        <v>9</v>
      </c>
      <c r="D512" s="22">
        <v>12849872</v>
      </c>
      <c r="E512" s="22">
        <v>12853782</v>
      </c>
      <c r="F512" s="22" t="s">
        <v>526</v>
      </c>
      <c r="G512" s="22" t="s">
        <v>527</v>
      </c>
      <c r="H512" s="24">
        <v>1.1200000000000001</v>
      </c>
      <c r="I512" s="19"/>
      <c r="J512" s="19"/>
      <c r="K512" s="19"/>
      <c r="L512" s="19"/>
      <c r="M512" s="19"/>
      <c r="N512" s="19"/>
      <c r="O512" s="19"/>
      <c r="P512" s="19"/>
      <c r="Q512" s="19"/>
      <c r="R512" s="19"/>
      <c r="S512" s="19"/>
      <c r="T512" s="19"/>
    </row>
    <row r="513" spans="2:20" ht="15.6" x14ac:dyDescent="0.3">
      <c r="B513" s="33"/>
      <c r="C513" s="22">
        <v>3</v>
      </c>
      <c r="D513" s="22">
        <v>117644420</v>
      </c>
      <c r="E513" s="22">
        <v>117656435</v>
      </c>
      <c r="F513" s="22" t="s">
        <v>370</v>
      </c>
      <c r="G513" s="22" t="s">
        <v>371</v>
      </c>
      <c r="H513" s="24">
        <v>0.995</v>
      </c>
      <c r="I513" s="19"/>
      <c r="J513" s="19"/>
      <c r="K513" s="19"/>
      <c r="L513" s="19"/>
      <c r="M513" s="19"/>
      <c r="N513" s="19"/>
      <c r="O513" s="19"/>
      <c r="P513" s="19"/>
      <c r="Q513" s="19"/>
      <c r="R513" s="19"/>
      <c r="S513" s="19"/>
      <c r="T513" s="19"/>
    </row>
    <row r="514" spans="2:20" ht="15.6" x14ac:dyDescent="0.3">
      <c r="B514" s="33"/>
      <c r="C514" s="22">
        <v>11</v>
      </c>
      <c r="D514" s="22">
        <v>20766586</v>
      </c>
      <c r="E514" s="22">
        <v>20777433</v>
      </c>
      <c r="F514" s="22" t="s">
        <v>566</v>
      </c>
      <c r="G514" s="22" t="s">
        <v>567</v>
      </c>
      <c r="H514" s="24">
        <v>1.04</v>
      </c>
      <c r="I514" s="19"/>
      <c r="J514" s="19"/>
      <c r="K514" s="19"/>
      <c r="L514" s="19"/>
      <c r="M514" s="19"/>
      <c r="N514" s="19"/>
      <c r="O514" s="19"/>
      <c r="P514" s="19"/>
      <c r="Q514" s="19"/>
      <c r="R514" s="19"/>
      <c r="S514" s="19"/>
      <c r="T514" s="19"/>
    </row>
    <row r="515" spans="2:20" ht="15.6" x14ac:dyDescent="0.3">
      <c r="B515" s="33"/>
      <c r="C515" s="22">
        <v>6</v>
      </c>
      <c r="D515" s="22">
        <v>6309263</v>
      </c>
      <c r="E515" s="22">
        <v>6319563</v>
      </c>
      <c r="F515" s="22" t="s">
        <v>456</v>
      </c>
      <c r="G515" s="22" t="s">
        <v>457</v>
      </c>
      <c r="H515" s="24">
        <v>1.06</v>
      </c>
      <c r="I515" s="19"/>
      <c r="J515" s="19"/>
      <c r="K515" s="19"/>
      <c r="L515" s="19"/>
      <c r="M515" s="19"/>
      <c r="N515" s="19"/>
      <c r="O515" s="19"/>
      <c r="P515" s="19"/>
      <c r="Q515" s="19"/>
      <c r="R515" s="19"/>
      <c r="S515" s="19"/>
      <c r="T515" s="19"/>
    </row>
    <row r="516" spans="2:20" ht="15.6" x14ac:dyDescent="0.3">
      <c r="B516" s="33"/>
      <c r="C516" s="22">
        <v>11</v>
      </c>
      <c r="D516" s="22">
        <v>22172407</v>
      </c>
      <c r="E516" s="22">
        <v>22177459</v>
      </c>
      <c r="F516" s="22" t="s">
        <v>568</v>
      </c>
      <c r="G516" s="22" t="s">
        <v>569</v>
      </c>
      <c r="H516" s="24">
        <v>1.02</v>
      </c>
      <c r="I516" s="19"/>
      <c r="J516" s="19"/>
      <c r="K516" s="19"/>
      <c r="L516" s="19"/>
      <c r="M516" s="19"/>
      <c r="N516" s="19"/>
      <c r="O516" s="19"/>
      <c r="P516" s="19"/>
      <c r="Q516" s="19"/>
      <c r="R516" s="19"/>
      <c r="S516" s="19"/>
      <c r="T516" s="19"/>
    </row>
    <row r="517" spans="2:20" ht="15.6" x14ac:dyDescent="0.3">
      <c r="B517" s="33"/>
      <c r="C517" s="22">
        <v>8</v>
      </c>
      <c r="D517" s="22">
        <v>12928772</v>
      </c>
      <c r="E517" s="22">
        <v>12937754</v>
      </c>
      <c r="F517" s="22" t="s">
        <v>498</v>
      </c>
      <c r="G517" s="22" t="s">
        <v>499</v>
      </c>
      <c r="H517" s="24">
        <v>1.05</v>
      </c>
      <c r="I517" s="19"/>
      <c r="J517" s="19"/>
      <c r="K517" s="19"/>
      <c r="L517" s="19"/>
      <c r="M517" s="19"/>
      <c r="N517" s="19"/>
      <c r="O517" s="19"/>
      <c r="P517" s="19"/>
      <c r="Q517" s="19"/>
      <c r="R517" s="19"/>
      <c r="S517" s="19"/>
      <c r="T517" s="19"/>
    </row>
    <row r="518" spans="2:20" ht="15.6" x14ac:dyDescent="0.3">
      <c r="B518" s="33"/>
      <c r="C518" s="22">
        <v>1</v>
      </c>
      <c r="D518" s="22">
        <v>100796827</v>
      </c>
      <c r="E518" s="22">
        <v>100808985</v>
      </c>
      <c r="F518" s="22" t="s">
        <v>18</v>
      </c>
      <c r="G518" s="22" t="s">
        <v>19</v>
      </c>
      <c r="H518" s="24">
        <v>1.48</v>
      </c>
      <c r="I518" s="19"/>
      <c r="J518" s="19"/>
      <c r="K518" s="19"/>
      <c r="L518" s="19"/>
      <c r="M518" s="19"/>
      <c r="N518" s="19"/>
      <c r="O518" s="19"/>
      <c r="P518" s="19"/>
      <c r="Q518" s="19"/>
      <c r="R518" s="19"/>
      <c r="S518" s="19"/>
      <c r="T518" s="19"/>
    </row>
    <row r="519" spans="2:20" ht="15.6" x14ac:dyDescent="0.3">
      <c r="B519" s="33"/>
      <c r="C519" s="22">
        <v>4</v>
      </c>
      <c r="D519" s="22">
        <v>19835024</v>
      </c>
      <c r="E519" s="22">
        <v>19843503</v>
      </c>
      <c r="F519" s="22" t="s">
        <v>374</v>
      </c>
      <c r="G519" s="22" t="s">
        <v>375</v>
      </c>
      <c r="H519" s="24">
        <v>1.0900000000000001</v>
      </c>
      <c r="I519" s="19"/>
      <c r="J519" s="19"/>
      <c r="K519" s="19"/>
      <c r="L519" s="19"/>
      <c r="M519" s="19"/>
      <c r="N519" s="19"/>
      <c r="O519" s="19"/>
      <c r="P519" s="19"/>
      <c r="Q519" s="19"/>
      <c r="R519" s="19"/>
      <c r="S519" s="19"/>
      <c r="T519" s="19"/>
    </row>
    <row r="520" spans="2:20" ht="15.6" x14ac:dyDescent="0.3">
      <c r="B520" s="33"/>
      <c r="C520" s="22">
        <v>5</v>
      </c>
      <c r="D520" s="22">
        <v>49103258</v>
      </c>
      <c r="E520" s="22">
        <v>49112364</v>
      </c>
      <c r="F520" s="22" t="s">
        <v>428</v>
      </c>
      <c r="G520" s="22" t="s">
        <v>429</v>
      </c>
      <c r="H520" s="24">
        <v>0.99199999999999999</v>
      </c>
      <c r="I520" s="19"/>
      <c r="J520" s="19"/>
      <c r="K520" s="19"/>
      <c r="L520" s="19"/>
      <c r="M520" s="19"/>
      <c r="N520" s="19"/>
      <c r="O520" s="19"/>
      <c r="P520" s="19"/>
      <c r="Q520" s="19"/>
      <c r="R520" s="19"/>
      <c r="S520" s="19"/>
      <c r="T520" s="19"/>
    </row>
    <row r="521" spans="2:20" ht="15.6" x14ac:dyDescent="0.3">
      <c r="B521" s="33"/>
      <c r="C521" s="22">
        <v>16</v>
      </c>
      <c r="D521" s="22">
        <v>5637302</v>
      </c>
      <c r="E521" s="22">
        <v>5643457</v>
      </c>
      <c r="F521" s="22" t="s">
        <v>142</v>
      </c>
      <c r="G521" s="22" t="s">
        <v>143</v>
      </c>
      <c r="H521" s="24">
        <v>1.01</v>
      </c>
      <c r="I521" s="19"/>
      <c r="J521" s="19"/>
      <c r="K521" s="19"/>
      <c r="L521" s="19"/>
      <c r="M521" s="19"/>
      <c r="N521" s="19"/>
      <c r="O521" s="19"/>
      <c r="P521" s="19"/>
      <c r="Q521" s="19"/>
      <c r="R521" s="19"/>
      <c r="S521" s="19"/>
      <c r="T521" s="19"/>
    </row>
    <row r="522" spans="2:20" ht="15.6" x14ac:dyDescent="0.3">
      <c r="B522" s="33"/>
      <c r="C522" s="22">
        <v>6</v>
      </c>
      <c r="D522" s="22">
        <v>32463880</v>
      </c>
      <c r="E522" s="22">
        <v>32478213</v>
      </c>
      <c r="F522" s="22" t="s">
        <v>466</v>
      </c>
      <c r="G522" s="22" t="s">
        <v>467</v>
      </c>
      <c r="H522" s="24">
        <v>1.1299999999999999</v>
      </c>
      <c r="I522" s="19"/>
      <c r="J522" s="19"/>
      <c r="K522" s="19"/>
      <c r="L522" s="19"/>
      <c r="M522" s="19"/>
      <c r="N522" s="19"/>
      <c r="O522" s="19"/>
      <c r="P522" s="19"/>
      <c r="Q522" s="19"/>
      <c r="R522" s="19"/>
      <c r="S522" s="19"/>
      <c r="T522" s="19"/>
    </row>
    <row r="523" spans="2:20" ht="15.6" x14ac:dyDescent="0.3">
      <c r="B523" s="33"/>
      <c r="C523" s="22">
        <v>21</v>
      </c>
      <c r="D523" s="22">
        <v>19680015</v>
      </c>
      <c r="E523" s="22">
        <v>19683163</v>
      </c>
      <c r="F523" s="22" t="s">
        <v>712</v>
      </c>
      <c r="G523" s="22" t="s">
        <v>713</v>
      </c>
      <c r="H523" s="24">
        <v>0.99</v>
      </c>
      <c r="I523" s="19"/>
      <c r="J523" s="19"/>
      <c r="K523" s="19"/>
      <c r="L523" s="19"/>
      <c r="M523" s="19"/>
      <c r="N523" s="19"/>
      <c r="O523" s="19"/>
      <c r="P523" s="19"/>
      <c r="Q523" s="19"/>
      <c r="R523" s="19"/>
      <c r="S523" s="19"/>
      <c r="T523" s="19"/>
    </row>
    <row r="524" spans="2:20" ht="15.6" x14ac:dyDescent="0.3">
      <c r="B524" s="33"/>
      <c r="C524" s="22">
        <v>24</v>
      </c>
      <c r="D524" s="22">
        <v>2175797</v>
      </c>
      <c r="E524" s="22">
        <v>2185590</v>
      </c>
      <c r="F524" s="22" t="s">
        <v>758</v>
      </c>
      <c r="G524" s="22" t="s">
        <v>759</v>
      </c>
      <c r="H524" s="24">
        <v>1</v>
      </c>
      <c r="I524" s="19"/>
      <c r="J524" s="19"/>
      <c r="K524" s="19"/>
      <c r="L524" s="19"/>
      <c r="M524" s="19"/>
      <c r="N524" s="19"/>
      <c r="O524" s="19"/>
      <c r="P524" s="19"/>
      <c r="Q524" s="19"/>
      <c r="R524" s="19"/>
      <c r="S524" s="19"/>
      <c r="T524" s="19"/>
    </row>
    <row r="525" spans="2:20" ht="15.6" x14ac:dyDescent="0.3">
      <c r="B525" s="33"/>
      <c r="C525" s="22">
        <v>6</v>
      </c>
      <c r="D525" s="22">
        <v>8724532</v>
      </c>
      <c r="E525" s="22">
        <v>8742070</v>
      </c>
      <c r="F525" s="22" t="s">
        <v>458</v>
      </c>
      <c r="G525" s="22" t="s">
        <v>459</v>
      </c>
      <c r="H525" s="24">
        <v>1.07</v>
      </c>
      <c r="I525" s="19"/>
      <c r="J525" s="19"/>
      <c r="K525" s="19"/>
      <c r="L525" s="19"/>
      <c r="M525" s="19"/>
      <c r="N525" s="19"/>
      <c r="O525" s="19"/>
      <c r="P525" s="19"/>
      <c r="Q525" s="19"/>
      <c r="R525" s="19"/>
      <c r="S525" s="19"/>
      <c r="T525" s="19"/>
    </row>
    <row r="526" spans="2:20" ht="15.6" x14ac:dyDescent="0.3">
      <c r="B526" s="33"/>
      <c r="C526" s="22">
        <v>16</v>
      </c>
      <c r="D526" s="22">
        <v>6255768</v>
      </c>
      <c r="E526" s="22">
        <v>6278721</v>
      </c>
      <c r="F526" s="22" t="s">
        <v>660</v>
      </c>
      <c r="G526" s="22" t="s">
        <v>661</v>
      </c>
      <c r="H526" s="24">
        <v>2.17</v>
      </c>
      <c r="I526" s="19"/>
      <c r="J526" s="19"/>
      <c r="K526" s="19"/>
      <c r="L526" s="19"/>
      <c r="M526" s="19"/>
      <c r="N526" s="19"/>
      <c r="O526" s="19"/>
      <c r="P526" s="19"/>
      <c r="Q526" s="19"/>
      <c r="R526" s="19"/>
      <c r="S526" s="19"/>
      <c r="T526" s="19"/>
    </row>
    <row r="527" spans="2:20" ht="15.6" x14ac:dyDescent="0.3">
      <c r="B527" s="33"/>
      <c r="C527" s="22">
        <v>26</v>
      </c>
      <c r="D527" s="22">
        <v>50112230</v>
      </c>
      <c r="E527" s="22">
        <v>50138007</v>
      </c>
      <c r="F527" s="22" t="s">
        <v>802</v>
      </c>
      <c r="G527" s="22" t="s">
        <v>803</v>
      </c>
      <c r="H527" s="24">
        <v>1.01</v>
      </c>
      <c r="I527" s="19"/>
      <c r="J527" s="19"/>
      <c r="K527" s="19"/>
      <c r="L527" s="19"/>
      <c r="M527" s="19"/>
      <c r="N527" s="19"/>
      <c r="O527" s="19"/>
      <c r="P527" s="19"/>
      <c r="Q527" s="19"/>
      <c r="R527" s="19"/>
      <c r="S527" s="19"/>
      <c r="T527" s="19"/>
    </row>
    <row r="528" spans="2:20" ht="15.6" x14ac:dyDescent="0.3">
      <c r="B528" s="33"/>
      <c r="C528" s="22">
        <v>6</v>
      </c>
      <c r="D528" s="22">
        <v>1351662</v>
      </c>
      <c r="E528" s="22">
        <v>1364243</v>
      </c>
      <c r="F528" s="22" t="s">
        <v>452</v>
      </c>
      <c r="G528" s="22" t="s">
        <v>453</v>
      </c>
      <c r="H528" s="24">
        <v>1.03</v>
      </c>
      <c r="I528" s="19"/>
      <c r="J528" s="19"/>
      <c r="K528" s="19"/>
      <c r="L528" s="19"/>
      <c r="M528" s="19"/>
      <c r="N528" s="19"/>
      <c r="O528" s="19"/>
      <c r="P528" s="19"/>
      <c r="Q528" s="19"/>
      <c r="R528" s="19"/>
      <c r="S528" s="19"/>
      <c r="T528" s="19"/>
    </row>
    <row r="529" spans="2:20" ht="15.6" x14ac:dyDescent="0.3">
      <c r="B529" s="33"/>
      <c r="C529" s="22">
        <v>6</v>
      </c>
      <c r="D529" s="22">
        <v>62287164</v>
      </c>
      <c r="E529" s="22">
        <v>62298870</v>
      </c>
      <c r="F529" s="22" t="s">
        <v>474</v>
      </c>
      <c r="G529" s="22" t="s">
        <v>475</v>
      </c>
      <c r="H529" s="24">
        <v>1.1299999999999999</v>
      </c>
      <c r="I529" s="19"/>
      <c r="J529" s="19"/>
      <c r="K529" s="19"/>
      <c r="L529" s="19"/>
      <c r="M529" s="19"/>
      <c r="N529" s="19"/>
      <c r="O529" s="19"/>
      <c r="P529" s="19"/>
      <c r="Q529" s="19"/>
      <c r="R529" s="19"/>
      <c r="S529" s="19"/>
      <c r="T529" s="19"/>
    </row>
    <row r="530" spans="2:20" ht="15.6" x14ac:dyDescent="0.3">
      <c r="B530" s="33"/>
      <c r="C530" s="22">
        <v>3</v>
      </c>
      <c r="D530" s="22">
        <v>86992467</v>
      </c>
      <c r="E530" s="22">
        <v>87003366</v>
      </c>
      <c r="F530" s="22" t="s">
        <v>354</v>
      </c>
      <c r="G530" s="22" t="s">
        <v>355</v>
      </c>
      <c r="H530" s="24">
        <v>1.17</v>
      </c>
      <c r="I530" s="19"/>
      <c r="J530" s="19"/>
      <c r="K530" s="19"/>
      <c r="L530" s="19"/>
      <c r="M530" s="19"/>
      <c r="N530" s="19"/>
      <c r="O530" s="19"/>
      <c r="P530" s="19"/>
      <c r="Q530" s="19"/>
      <c r="R530" s="19"/>
      <c r="S530" s="19"/>
      <c r="T530" s="19"/>
    </row>
    <row r="531" spans="2:20" ht="15.6" x14ac:dyDescent="0.3">
      <c r="B531" s="33"/>
      <c r="C531" s="22">
        <v>9</v>
      </c>
      <c r="D531" s="22">
        <v>85939186</v>
      </c>
      <c r="E531" s="22">
        <v>85943447</v>
      </c>
      <c r="F531" s="22" t="s">
        <v>550</v>
      </c>
      <c r="G531" s="22" t="s">
        <v>551</v>
      </c>
      <c r="H531" s="24">
        <v>0.999</v>
      </c>
      <c r="I531" s="19"/>
      <c r="J531" s="19"/>
      <c r="K531" s="19"/>
      <c r="L531" s="19"/>
      <c r="M531" s="19"/>
      <c r="N531" s="19"/>
      <c r="O531" s="19"/>
      <c r="P531" s="19"/>
      <c r="Q531" s="19"/>
      <c r="R531" s="19"/>
      <c r="S531" s="19"/>
      <c r="T531" s="19"/>
    </row>
    <row r="532" spans="2:20" ht="15.6" x14ac:dyDescent="0.3">
      <c r="B532" s="33"/>
      <c r="C532" s="22">
        <v>27</v>
      </c>
      <c r="D532" s="22">
        <v>16774976</v>
      </c>
      <c r="E532" s="22">
        <v>16786778</v>
      </c>
      <c r="F532" s="22" t="s">
        <v>804</v>
      </c>
      <c r="G532" s="22" t="s">
        <v>805</v>
      </c>
      <c r="H532" s="24">
        <v>1.1100000000000001</v>
      </c>
      <c r="I532" s="19"/>
      <c r="J532" s="19"/>
      <c r="K532" s="19"/>
      <c r="L532" s="19"/>
      <c r="M532" s="19"/>
      <c r="N532" s="19"/>
      <c r="O532" s="19"/>
      <c r="P532" s="19"/>
      <c r="Q532" s="19"/>
      <c r="R532" s="19"/>
      <c r="S532" s="19"/>
      <c r="T532" s="19"/>
    </row>
    <row r="533" spans="2:20" ht="15.6" x14ac:dyDescent="0.3">
      <c r="B533" s="33"/>
      <c r="C533" s="22">
        <v>6</v>
      </c>
      <c r="D533" s="22">
        <v>87095165</v>
      </c>
      <c r="E533" s="22">
        <v>87102794</v>
      </c>
      <c r="F533" s="22" t="s">
        <v>480</v>
      </c>
      <c r="G533" s="22" t="s">
        <v>481</v>
      </c>
      <c r="H533" s="24">
        <v>1.05</v>
      </c>
      <c r="I533" s="19"/>
      <c r="J533" s="19"/>
      <c r="K533" s="19"/>
      <c r="L533" s="19"/>
      <c r="M533" s="19"/>
      <c r="N533" s="19"/>
      <c r="O533" s="19"/>
      <c r="P533" s="19"/>
      <c r="Q533" s="19"/>
      <c r="R533" s="19"/>
      <c r="S533" s="19"/>
      <c r="T533" s="19"/>
    </row>
    <row r="534" spans="2:20" ht="15.6" x14ac:dyDescent="0.3">
      <c r="B534" s="33"/>
      <c r="C534" s="22">
        <v>3</v>
      </c>
      <c r="D534" s="22">
        <v>38362878</v>
      </c>
      <c r="E534" s="22">
        <v>38367444</v>
      </c>
      <c r="F534" s="22" t="s">
        <v>336</v>
      </c>
      <c r="G534" s="22" t="s">
        <v>337</v>
      </c>
      <c r="H534" s="24">
        <v>1.04</v>
      </c>
      <c r="I534" s="19"/>
      <c r="J534" s="19"/>
      <c r="K534" s="19"/>
      <c r="L534" s="19"/>
      <c r="M534" s="19"/>
      <c r="N534" s="19"/>
      <c r="O534" s="19"/>
      <c r="P534" s="19"/>
      <c r="Q534" s="19"/>
      <c r="R534" s="19"/>
      <c r="S534" s="19"/>
      <c r="T534" s="19"/>
    </row>
    <row r="535" spans="2:20" ht="15.6" x14ac:dyDescent="0.3">
      <c r="B535" s="33"/>
      <c r="C535" s="22">
        <v>15</v>
      </c>
      <c r="D535" s="22">
        <v>37621748</v>
      </c>
      <c r="E535" s="22">
        <v>37651431</v>
      </c>
      <c r="F535" s="22" t="s">
        <v>134</v>
      </c>
      <c r="G535" s="22" t="s">
        <v>135</v>
      </c>
      <c r="H535" s="24">
        <v>2.5</v>
      </c>
      <c r="I535" s="19"/>
      <c r="J535" s="19"/>
      <c r="K535" s="19"/>
      <c r="L535" s="19"/>
      <c r="M535" s="19"/>
      <c r="N535" s="19"/>
      <c r="O535" s="19"/>
      <c r="P535" s="19"/>
      <c r="Q535" s="19"/>
      <c r="R535" s="19"/>
      <c r="S535" s="19"/>
      <c r="T535" s="19"/>
    </row>
    <row r="536" spans="2:20" ht="15.6" x14ac:dyDescent="0.3">
      <c r="B536" s="33"/>
      <c r="C536" s="22">
        <v>16</v>
      </c>
      <c r="D536" s="22">
        <v>59532998</v>
      </c>
      <c r="E536" s="22">
        <v>59556769</v>
      </c>
      <c r="F536" s="22" t="s">
        <v>668</v>
      </c>
      <c r="G536" s="22" t="s">
        <v>669</v>
      </c>
      <c r="H536" s="24">
        <v>1.08</v>
      </c>
      <c r="I536" s="19"/>
      <c r="J536" s="19"/>
      <c r="K536" s="19"/>
      <c r="L536" s="19"/>
      <c r="M536" s="19"/>
      <c r="N536" s="19"/>
      <c r="O536" s="19"/>
      <c r="P536" s="19"/>
      <c r="Q536" s="19"/>
      <c r="R536" s="19"/>
      <c r="S536" s="19"/>
      <c r="T536" s="19"/>
    </row>
    <row r="537" spans="2:20" ht="15.6" x14ac:dyDescent="0.3">
      <c r="B537" s="33"/>
      <c r="C537" s="22">
        <v>4</v>
      </c>
      <c r="D537" s="22">
        <v>111840895</v>
      </c>
      <c r="E537" s="22">
        <v>111843982</v>
      </c>
      <c r="F537" s="22" t="s">
        <v>404</v>
      </c>
      <c r="G537" s="22" t="s">
        <v>405</v>
      </c>
      <c r="H537" s="24">
        <v>0.99099999999999999</v>
      </c>
      <c r="I537" s="19"/>
      <c r="J537" s="19"/>
      <c r="K537" s="19"/>
      <c r="L537" s="19"/>
      <c r="M537" s="19"/>
      <c r="N537" s="19"/>
      <c r="O537" s="19"/>
      <c r="P537" s="19"/>
      <c r="Q537" s="19"/>
      <c r="R537" s="19"/>
      <c r="S537" s="19"/>
      <c r="T537" s="19"/>
    </row>
    <row r="538" spans="2:20" ht="15.6" x14ac:dyDescent="0.3">
      <c r="B538" s="33"/>
      <c r="C538" s="22">
        <v>29</v>
      </c>
      <c r="D538" s="22">
        <v>23187945</v>
      </c>
      <c r="E538" s="22">
        <v>23192469</v>
      </c>
      <c r="F538" s="22" t="s">
        <v>196</v>
      </c>
      <c r="G538" s="22" t="s">
        <v>197</v>
      </c>
      <c r="H538" s="24">
        <v>0.98099999999999998</v>
      </c>
      <c r="I538" s="19"/>
      <c r="J538" s="19"/>
      <c r="K538" s="19"/>
      <c r="L538" s="19"/>
      <c r="M538" s="19"/>
      <c r="N538" s="19"/>
      <c r="O538" s="19"/>
      <c r="P538" s="19"/>
      <c r="Q538" s="19"/>
      <c r="R538" s="19"/>
      <c r="S538" s="19"/>
      <c r="T538" s="19"/>
    </row>
    <row r="539" spans="2:20" ht="15.6" x14ac:dyDescent="0.3">
      <c r="B539" s="33"/>
      <c r="C539" s="22">
        <v>9</v>
      </c>
      <c r="D539" s="22">
        <v>66324296</v>
      </c>
      <c r="E539" s="22">
        <v>66332598</v>
      </c>
      <c r="F539" s="22" t="s">
        <v>542</v>
      </c>
      <c r="G539" s="22" t="s">
        <v>543</v>
      </c>
      <c r="H539" s="24">
        <v>1.1599999999999999</v>
      </c>
      <c r="I539" s="19"/>
      <c r="J539" s="19"/>
      <c r="K539" s="19"/>
      <c r="L539" s="19"/>
      <c r="M539" s="19"/>
      <c r="N539" s="19"/>
      <c r="O539" s="19"/>
      <c r="P539" s="19"/>
      <c r="Q539" s="19"/>
      <c r="R539" s="19"/>
      <c r="S539" s="19"/>
      <c r="T539" s="19"/>
    </row>
    <row r="540" spans="2:20" ht="15.6" x14ac:dyDescent="0.3">
      <c r="B540" s="33"/>
      <c r="C540" s="22">
        <v>26</v>
      </c>
      <c r="D540" s="22">
        <v>18019440</v>
      </c>
      <c r="E540" s="22">
        <v>18032758</v>
      </c>
      <c r="F540" s="22" t="s">
        <v>798</v>
      </c>
      <c r="G540" s="22" t="s">
        <v>799</v>
      </c>
      <c r="H540" s="24">
        <v>1.18</v>
      </c>
      <c r="I540" s="19"/>
      <c r="J540" s="19"/>
      <c r="K540" s="19"/>
      <c r="L540" s="19"/>
      <c r="M540" s="19"/>
      <c r="N540" s="19"/>
      <c r="O540" s="19"/>
      <c r="P540" s="19"/>
      <c r="Q540" s="19"/>
      <c r="R540" s="19"/>
      <c r="S540" s="19"/>
      <c r="T540" s="19"/>
    </row>
    <row r="541" spans="2:20" ht="15.6" x14ac:dyDescent="0.3">
      <c r="B541" s="33"/>
      <c r="C541" s="22">
        <v>3</v>
      </c>
      <c r="D541" s="22">
        <v>43314001</v>
      </c>
      <c r="E541" s="22">
        <v>43322134</v>
      </c>
      <c r="F541" s="22" t="s">
        <v>340</v>
      </c>
      <c r="G541" s="22" t="s">
        <v>341</v>
      </c>
      <c r="H541" s="24">
        <v>0.99099999999999999</v>
      </c>
      <c r="I541" s="19"/>
      <c r="J541" s="19"/>
      <c r="K541" s="19"/>
      <c r="L541" s="19"/>
      <c r="M541" s="19"/>
      <c r="N541" s="19"/>
      <c r="O541" s="19"/>
      <c r="P541" s="19"/>
      <c r="Q541" s="19"/>
      <c r="R541" s="19"/>
      <c r="S541" s="19"/>
      <c r="T541" s="19"/>
    </row>
    <row r="542" spans="2:20" ht="15.6" x14ac:dyDescent="0.3">
      <c r="B542" s="33"/>
      <c r="C542" s="22">
        <v>21</v>
      </c>
      <c r="D542" s="22">
        <v>27243741</v>
      </c>
      <c r="E542" s="22">
        <v>27254976</v>
      </c>
      <c r="F542" s="22" t="s">
        <v>714</v>
      </c>
      <c r="G542" s="22" t="s">
        <v>715</v>
      </c>
      <c r="H542" s="24">
        <v>1.01</v>
      </c>
      <c r="I542" s="19"/>
      <c r="J542" s="19"/>
      <c r="K542" s="19"/>
      <c r="L542" s="19"/>
      <c r="M542" s="19"/>
      <c r="N542" s="19"/>
      <c r="O542" s="19"/>
      <c r="P542" s="19"/>
      <c r="Q542" s="19"/>
      <c r="R542" s="19"/>
      <c r="S542" s="19"/>
      <c r="T542" s="19"/>
    </row>
    <row r="543" spans="2:20" ht="15.6" x14ac:dyDescent="0.3">
      <c r="B543" s="33"/>
      <c r="C543" s="22">
        <v>26</v>
      </c>
      <c r="D543" s="22">
        <v>4750407</v>
      </c>
      <c r="E543" s="22">
        <v>4758788</v>
      </c>
      <c r="F543" s="22" t="s">
        <v>788</v>
      </c>
      <c r="G543" s="22" t="s">
        <v>789</v>
      </c>
      <c r="H543" s="24">
        <v>1.04</v>
      </c>
      <c r="I543" s="19"/>
      <c r="J543" s="19"/>
      <c r="K543" s="19"/>
      <c r="L543" s="19"/>
      <c r="M543" s="19"/>
      <c r="N543" s="19"/>
      <c r="O543" s="19"/>
      <c r="P543" s="19"/>
      <c r="Q543" s="19"/>
      <c r="R543" s="19"/>
      <c r="S543" s="19"/>
      <c r="T543" s="19"/>
    </row>
    <row r="544" spans="2:20" ht="15.6" x14ac:dyDescent="0.3">
      <c r="B544" s="33"/>
      <c r="C544" s="22">
        <v>8</v>
      </c>
      <c r="D544" s="22">
        <v>34825995</v>
      </c>
      <c r="E544" s="22">
        <v>34835083</v>
      </c>
      <c r="F544" s="22" t="s">
        <v>502</v>
      </c>
      <c r="G544" s="22" t="s">
        <v>503</v>
      </c>
      <c r="H544" s="24">
        <v>1.01</v>
      </c>
      <c r="I544" s="19"/>
      <c r="J544" s="19"/>
      <c r="K544" s="19"/>
      <c r="L544" s="19"/>
      <c r="M544" s="19"/>
      <c r="N544" s="19"/>
      <c r="O544" s="19"/>
      <c r="P544" s="19"/>
      <c r="Q544" s="19"/>
      <c r="R544" s="19"/>
      <c r="S544" s="19"/>
      <c r="T544" s="19"/>
    </row>
    <row r="545" spans="2:20" ht="15.6" x14ac:dyDescent="0.3">
      <c r="B545" s="33"/>
      <c r="C545" s="22">
        <v>1</v>
      </c>
      <c r="D545" s="22">
        <v>39323740</v>
      </c>
      <c r="E545" s="22">
        <v>39326397</v>
      </c>
      <c r="F545" s="22" t="s">
        <v>310</v>
      </c>
      <c r="G545" s="22" t="s">
        <v>311</v>
      </c>
      <c r="H545" s="24">
        <v>1.0900000000000001</v>
      </c>
      <c r="I545" s="19"/>
      <c r="J545" s="19"/>
      <c r="K545" s="19"/>
      <c r="L545" s="19"/>
      <c r="M545" s="19"/>
      <c r="N545" s="19"/>
      <c r="O545" s="19"/>
      <c r="P545" s="19"/>
      <c r="Q545" s="19"/>
      <c r="R545" s="19"/>
      <c r="S545" s="19"/>
      <c r="T545" s="19"/>
    </row>
    <row r="546" spans="2:20" ht="15.6" x14ac:dyDescent="0.3">
      <c r="B546" s="33"/>
      <c r="C546" s="22">
        <v>1</v>
      </c>
      <c r="D546" s="22">
        <v>80495311</v>
      </c>
      <c r="E546" s="22">
        <v>80500897</v>
      </c>
      <c r="F546" s="22" t="s">
        <v>16</v>
      </c>
      <c r="G546" s="22" t="s">
        <v>17</v>
      </c>
      <c r="H546" s="24">
        <v>1.06</v>
      </c>
      <c r="I546" s="19"/>
      <c r="J546" s="19"/>
      <c r="K546" s="19"/>
      <c r="L546" s="19"/>
      <c r="M546" s="19"/>
      <c r="N546" s="19"/>
      <c r="O546" s="19"/>
      <c r="P546" s="19"/>
      <c r="Q546" s="19"/>
      <c r="R546" s="19"/>
      <c r="S546" s="19"/>
      <c r="T546" s="19"/>
    </row>
    <row r="547" spans="2:20" ht="15.6" x14ac:dyDescent="0.3">
      <c r="B547" s="33"/>
      <c r="C547" s="22">
        <v>17</v>
      </c>
      <c r="D547" s="22">
        <v>30670067</v>
      </c>
      <c r="E547" s="22">
        <v>30676896</v>
      </c>
      <c r="F547" s="22" t="s">
        <v>154</v>
      </c>
      <c r="G547" s="22" t="s">
        <v>155</v>
      </c>
      <c r="H547" s="24">
        <v>1.1100000000000001</v>
      </c>
      <c r="I547" s="19"/>
      <c r="J547" s="19"/>
      <c r="K547" s="19"/>
      <c r="L547" s="19"/>
      <c r="M547" s="19"/>
      <c r="N547" s="19"/>
      <c r="O547" s="19"/>
      <c r="P547" s="19"/>
      <c r="Q547" s="19"/>
      <c r="R547" s="19"/>
      <c r="S547" s="19"/>
      <c r="T547" s="19"/>
    </row>
    <row r="548" spans="2:20" ht="15.6" x14ac:dyDescent="0.3">
      <c r="B548" s="33"/>
      <c r="C548" s="22">
        <v>21</v>
      </c>
      <c r="D548" s="22">
        <v>53189558</v>
      </c>
      <c r="E548" s="22">
        <v>53200591</v>
      </c>
      <c r="F548" s="22" t="s">
        <v>722</v>
      </c>
      <c r="G548" s="22" t="s">
        <v>723</v>
      </c>
      <c r="H548" s="24">
        <v>1.05</v>
      </c>
      <c r="I548" s="19"/>
      <c r="J548" s="19"/>
      <c r="K548" s="19"/>
      <c r="L548" s="19"/>
      <c r="M548" s="19"/>
      <c r="N548" s="19"/>
      <c r="O548" s="19"/>
      <c r="P548" s="19"/>
      <c r="Q548" s="19"/>
      <c r="R548" s="19"/>
      <c r="S548" s="19"/>
      <c r="T548" s="19"/>
    </row>
    <row r="549" spans="2:20" ht="15.6" x14ac:dyDescent="0.3">
      <c r="B549" s="33"/>
      <c r="C549" s="22">
        <v>8</v>
      </c>
      <c r="D549" s="22">
        <v>19513086</v>
      </c>
      <c r="E549" s="22">
        <v>19519579</v>
      </c>
      <c r="F549" s="22" t="s">
        <v>500</v>
      </c>
      <c r="G549" s="22" t="s">
        <v>501</v>
      </c>
      <c r="H549" s="24">
        <v>1.1599999999999999</v>
      </c>
      <c r="I549" s="19"/>
      <c r="J549" s="19"/>
      <c r="K549" s="19"/>
      <c r="L549" s="19"/>
      <c r="M549" s="19"/>
      <c r="N549" s="19"/>
      <c r="O549" s="19"/>
      <c r="P549" s="19"/>
      <c r="Q549" s="19"/>
      <c r="R549" s="19"/>
      <c r="S549" s="19"/>
      <c r="T549" s="19"/>
    </row>
    <row r="550" spans="2:20" ht="15.6" x14ac:dyDescent="0.3">
      <c r="B550" s="33"/>
      <c r="C550" s="22">
        <v>19</v>
      </c>
      <c r="D550" s="22">
        <v>5389075</v>
      </c>
      <c r="E550" s="22">
        <v>5394886</v>
      </c>
      <c r="F550" s="22" t="s">
        <v>690</v>
      </c>
      <c r="G550" s="22" t="s">
        <v>691</v>
      </c>
      <c r="H550" s="24">
        <v>1.1200000000000001</v>
      </c>
      <c r="I550" s="19"/>
      <c r="J550" s="19"/>
      <c r="K550" s="19"/>
      <c r="L550" s="19"/>
      <c r="M550" s="19"/>
      <c r="N550" s="19"/>
      <c r="O550" s="19"/>
      <c r="P550" s="19"/>
      <c r="Q550" s="19"/>
      <c r="R550" s="19"/>
      <c r="S550" s="19"/>
      <c r="T550" s="19"/>
    </row>
    <row r="551" spans="2:20" ht="15.6" x14ac:dyDescent="0.3">
      <c r="B551" s="33" t="s">
        <v>4</v>
      </c>
      <c r="C551" s="22">
        <v>4</v>
      </c>
      <c r="D551" s="22">
        <v>65951720</v>
      </c>
      <c r="E551" s="22">
        <v>65962597</v>
      </c>
      <c r="F551" s="22" t="s">
        <v>50</v>
      </c>
      <c r="G551" s="22" t="s">
        <v>51</v>
      </c>
      <c r="H551" s="24">
        <v>2.05E-11</v>
      </c>
      <c r="I551" s="19"/>
      <c r="J551" s="19"/>
      <c r="K551" s="19"/>
      <c r="L551" s="19"/>
      <c r="M551" s="19"/>
      <c r="N551" s="19"/>
      <c r="O551" s="19"/>
      <c r="P551" s="19"/>
      <c r="Q551" s="19"/>
      <c r="R551" s="19"/>
      <c r="S551" s="19"/>
      <c r="T551" s="19"/>
    </row>
    <row r="552" spans="2:20" ht="15.6" x14ac:dyDescent="0.3">
      <c r="B552" s="33"/>
      <c r="C552" s="22">
        <v>18</v>
      </c>
      <c r="D552" s="22">
        <v>34341127</v>
      </c>
      <c r="E552" s="22">
        <v>34357481</v>
      </c>
      <c r="F552" s="22" t="s">
        <v>280</v>
      </c>
      <c r="G552" s="22" t="s">
        <v>281</v>
      </c>
      <c r="H552" s="24">
        <v>3.0099999999999998E-11</v>
      </c>
      <c r="I552" s="19"/>
      <c r="J552" s="19"/>
      <c r="K552" s="19"/>
      <c r="L552" s="19"/>
      <c r="M552" s="19"/>
      <c r="N552" s="19"/>
      <c r="O552" s="19"/>
      <c r="P552" s="19"/>
      <c r="Q552" s="19"/>
      <c r="R552" s="19"/>
      <c r="S552" s="19"/>
      <c r="T552" s="19"/>
    </row>
    <row r="553" spans="2:20" ht="15.6" x14ac:dyDescent="0.3">
      <c r="B553" s="33"/>
      <c r="C553" s="22">
        <v>3</v>
      </c>
      <c r="D553" s="22">
        <v>33202884</v>
      </c>
      <c r="E553" s="22">
        <v>33226231</v>
      </c>
      <c r="F553" s="22" t="s">
        <v>44</v>
      </c>
      <c r="G553" s="22" t="s">
        <v>45</v>
      </c>
      <c r="H553" s="24">
        <v>2.09E-11</v>
      </c>
      <c r="I553" s="19"/>
      <c r="J553" s="19"/>
      <c r="K553" s="19"/>
      <c r="L553" s="19"/>
      <c r="M553" s="19"/>
      <c r="N553" s="19"/>
      <c r="O553" s="19"/>
      <c r="P553" s="19"/>
      <c r="Q553" s="19"/>
      <c r="R553" s="19"/>
      <c r="S553" s="19"/>
      <c r="T553" s="19"/>
    </row>
    <row r="554" spans="2:20" ht="15.6" x14ac:dyDescent="0.3">
      <c r="B554" s="33"/>
      <c r="C554" s="22">
        <v>8</v>
      </c>
      <c r="D554" s="22">
        <v>10596742</v>
      </c>
      <c r="E554" s="22">
        <v>10602530</v>
      </c>
      <c r="F554" s="22" t="s">
        <v>78</v>
      </c>
      <c r="G554" s="22" t="s">
        <v>79</v>
      </c>
      <c r="H554" s="24">
        <v>1.0199999999999999E-11</v>
      </c>
      <c r="I554" s="19"/>
      <c r="J554" s="19"/>
      <c r="K554" s="19"/>
      <c r="L554" s="19"/>
      <c r="M554" s="19"/>
      <c r="N554" s="19"/>
      <c r="O554" s="19"/>
      <c r="P554" s="19"/>
      <c r="Q554" s="19"/>
      <c r="R554" s="19"/>
      <c r="S554" s="19"/>
      <c r="T554" s="19"/>
    </row>
    <row r="555" spans="2:20" ht="15.6" x14ac:dyDescent="0.3">
      <c r="B555" s="33"/>
      <c r="C555" s="22">
        <v>3</v>
      </c>
      <c r="D555" s="22">
        <v>908709</v>
      </c>
      <c r="E555" s="22">
        <v>915400</v>
      </c>
      <c r="F555" s="22" t="s">
        <v>38</v>
      </c>
      <c r="G555" s="22" t="s">
        <v>39</v>
      </c>
      <c r="H555" s="24">
        <v>1.2100000000000001E-11</v>
      </c>
      <c r="I555" s="19"/>
      <c r="J555" s="19"/>
      <c r="K555" s="19"/>
      <c r="L555" s="19"/>
      <c r="M555" s="19"/>
      <c r="N555" s="19"/>
      <c r="O555" s="19"/>
      <c r="P555" s="19"/>
      <c r="Q555" s="19"/>
      <c r="R555" s="19"/>
      <c r="S555" s="19"/>
      <c r="T555" s="19"/>
    </row>
    <row r="556" spans="2:20" ht="15.6" x14ac:dyDescent="0.3">
      <c r="B556" s="33"/>
      <c r="C556" s="22">
        <v>28</v>
      </c>
      <c r="D556" s="22">
        <v>8301879</v>
      </c>
      <c r="E556" s="22">
        <v>8306989</v>
      </c>
      <c r="F556" s="22" t="s">
        <v>298</v>
      </c>
      <c r="G556" s="22" t="s">
        <v>299</v>
      </c>
      <c r="H556" s="24">
        <v>1.0699999999999999E-11</v>
      </c>
      <c r="I556" s="19"/>
      <c r="J556" s="19"/>
      <c r="K556" s="19"/>
      <c r="L556" s="19"/>
      <c r="M556" s="19"/>
      <c r="N556" s="19"/>
      <c r="O556" s="19"/>
      <c r="P556" s="19"/>
      <c r="Q556" s="19"/>
      <c r="R556" s="19"/>
      <c r="S556" s="19"/>
      <c r="T556" s="19"/>
    </row>
    <row r="557" spans="2:20" ht="15.6" x14ac:dyDescent="0.3">
      <c r="B557" s="33"/>
      <c r="C557" s="22">
        <v>7</v>
      </c>
      <c r="D557" s="22">
        <v>3802825</v>
      </c>
      <c r="E557" s="22">
        <v>3817330</v>
      </c>
      <c r="F557" s="22" t="s">
        <v>68</v>
      </c>
      <c r="G557" s="22" t="s">
        <v>69</v>
      </c>
      <c r="H557" s="24">
        <v>2.4099999999999999E-11</v>
      </c>
      <c r="I557" s="19"/>
      <c r="J557" s="19"/>
      <c r="K557" s="19"/>
      <c r="L557" s="19"/>
      <c r="M557" s="19"/>
      <c r="N557" s="19"/>
      <c r="O557" s="19"/>
      <c r="P557" s="19"/>
      <c r="Q557" s="19"/>
      <c r="R557" s="19"/>
      <c r="S557" s="19"/>
      <c r="T557" s="19"/>
    </row>
    <row r="558" spans="2:20" ht="15.6" x14ac:dyDescent="0.3">
      <c r="B558" s="33"/>
      <c r="C558" s="22">
        <v>13</v>
      </c>
      <c r="D558" s="22">
        <v>73139658</v>
      </c>
      <c r="E558" s="22">
        <v>73154618</v>
      </c>
      <c r="F558" s="22" t="s">
        <v>122</v>
      </c>
      <c r="G558" s="22" t="s">
        <v>123</v>
      </c>
      <c r="H558" s="24">
        <v>2.6200000000000001E-11</v>
      </c>
      <c r="I558" s="19"/>
      <c r="J558" s="19"/>
      <c r="K558" s="19"/>
      <c r="L558" s="19"/>
      <c r="M558" s="19"/>
      <c r="N558" s="19"/>
      <c r="O558" s="19"/>
      <c r="P558" s="19"/>
      <c r="Q558" s="19"/>
      <c r="R558" s="19"/>
      <c r="S558" s="19"/>
      <c r="T558" s="19"/>
    </row>
    <row r="559" spans="2:20" ht="15.6" x14ac:dyDescent="0.3">
      <c r="B559" s="33"/>
      <c r="C559" s="22">
        <v>6</v>
      </c>
      <c r="D559" s="22">
        <v>68289140</v>
      </c>
      <c r="E559" s="22">
        <v>68304237</v>
      </c>
      <c r="F559" s="22" t="s">
        <v>60</v>
      </c>
      <c r="G559" s="22" t="s">
        <v>61</v>
      </c>
      <c r="H559" s="24">
        <v>2.33E-11</v>
      </c>
      <c r="I559" s="19"/>
      <c r="J559" s="19"/>
      <c r="K559" s="19"/>
      <c r="L559" s="19"/>
      <c r="M559" s="19"/>
      <c r="N559" s="19"/>
      <c r="O559" s="19"/>
      <c r="P559" s="19"/>
      <c r="Q559" s="19"/>
      <c r="R559" s="19"/>
      <c r="S559" s="19"/>
      <c r="T559" s="19"/>
    </row>
    <row r="560" spans="2:20" ht="15.6" x14ac:dyDescent="0.3">
      <c r="B560" s="33"/>
      <c r="C560" s="22">
        <v>11</v>
      </c>
      <c r="D560" s="22">
        <v>102582374</v>
      </c>
      <c r="E560" s="22">
        <v>102588828</v>
      </c>
      <c r="F560" s="22" t="s">
        <v>108</v>
      </c>
      <c r="G560" s="22" t="s">
        <v>109</v>
      </c>
      <c r="H560" s="24">
        <v>1.0099999999999999E-11</v>
      </c>
      <c r="I560" s="19"/>
      <c r="J560" s="19"/>
      <c r="K560" s="19"/>
      <c r="L560" s="19"/>
      <c r="M560" s="19"/>
      <c r="N560" s="19"/>
      <c r="O560" s="19"/>
      <c r="P560" s="19"/>
      <c r="Q560" s="19"/>
      <c r="R560" s="19"/>
      <c r="S560" s="19"/>
      <c r="T560" s="19"/>
    </row>
    <row r="561" spans="2:20" ht="15.6" x14ac:dyDescent="0.3">
      <c r="B561" s="33"/>
      <c r="C561" s="22">
        <v>8</v>
      </c>
      <c r="D561" s="22">
        <v>111893516</v>
      </c>
      <c r="E561" s="22">
        <v>111899346</v>
      </c>
      <c r="F561" s="22" t="s">
        <v>88</v>
      </c>
      <c r="G561" s="22" t="s">
        <v>89</v>
      </c>
      <c r="H561" s="24">
        <v>1.0299999999999999E-11</v>
      </c>
      <c r="I561" s="19"/>
      <c r="J561" s="19"/>
      <c r="K561" s="19"/>
      <c r="L561" s="19"/>
      <c r="M561" s="19"/>
      <c r="N561" s="19"/>
      <c r="O561" s="19"/>
      <c r="P561" s="19"/>
      <c r="Q561" s="19"/>
      <c r="R561" s="19"/>
      <c r="S561" s="19"/>
      <c r="T561" s="19"/>
    </row>
    <row r="562" spans="2:20" ht="15.6" x14ac:dyDescent="0.3">
      <c r="B562" s="33"/>
      <c r="C562" s="22">
        <v>24</v>
      </c>
      <c r="D562" s="22">
        <v>49846675</v>
      </c>
      <c r="E562" s="22">
        <v>49855060</v>
      </c>
      <c r="F562" s="22" t="s">
        <v>186</v>
      </c>
      <c r="G562" s="22" t="s">
        <v>187</v>
      </c>
      <c r="H562" s="24">
        <v>1.43E-11</v>
      </c>
      <c r="I562" s="19"/>
      <c r="J562" s="19"/>
      <c r="K562" s="19"/>
      <c r="L562" s="19"/>
      <c r="M562" s="19"/>
      <c r="N562" s="19"/>
      <c r="O562" s="19"/>
      <c r="P562" s="19"/>
      <c r="Q562" s="19"/>
      <c r="R562" s="19"/>
      <c r="S562" s="19"/>
      <c r="T562" s="19"/>
    </row>
    <row r="563" spans="2:20" ht="15.6" x14ac:dyDescent="0.3">
      <c r="B563" s="33"/>
      <c r="C563" s="22">
        <v>17</v>
      </c>
      <c r="D563" s="22">
        <v>43505327</v>
      </c>
      <c r="E563" s="22">
        <v>43515116</v>
      </c>
      <c r="F563" s="22" t="s">
        <v>156</v>
      </c>
      <c r="G563" s="22" t="s">
        <v>157</v>
      </c>
      <c r="H563" s="24">
        <v>1.31E-11</v>
      </c>
      <c r="I563" s="19"/>
      <c r="J563" s="19"/>
      <c r="K563" s="19"/>
      <c r="L563" s="19"/>
      <c r="M563" s="19"/>
      <c r="N563" s="19"/>
      <c r="O563" s="19"/>
      <c r="P563" s="19"/>
      <c r="Q563" s="19"/>
      <c r="R563" s="19"/>
      <c r="S563" s="19"/>
      <c r="T563" s="19"/>
    </row>
    <row r="564" spans="2:20" ht="15.6" x14ac:dyDescent="0.3">
      <c r="B564" s="33"/>
      <c r="C564" s="22">
        <v>7</v>
      </c>
      <c r="D564" s="22">
        <v>53610028</v>
      </c>
      <c r="E564" s="22">
        <v>53622325</v>
      </c>
      <c r="F564" s="22" t="s">
        <v>72</v>
      </c>
      <c r="G564" s="22" t="s">
        <v>73</v>
      </c>
      <c r="H564" s="24">
        <v>2.25E-11</v>
      </c>
      <c r="I564" s="19"/>
      <c r="J564" s="19"/>
      <c r="K564" s="19"/>
      <c r="L564" s="19"/>
      <c r="M564" s="19"/>
      <c r="N564" s="19"/>
      <c r="O564" s="19"/>
      <c r="P564" s="19"/>
      <c r="Q564" s="19"/>
      <c r="R564" s="19"/>
      <c r="S564" s="19"/>
      <c r="T564" s="19"/>
    </row>
    <row r="565" spans="2:20" ht="15.6" x14ac:dyDescent="0.3">
      <c r="B565" s="33"/>
      <c r="C565" s="22">
        <v>28</v>
      </c>
      <c r="D565" s="22">
        <v>26486143</v>
      </c>
      <c r="E565" s="22">
        <v>26507240</v>
      </c>
      <c r="F565" s="22" t="s">
        <v>194</v>
      </c>
      <c r="G565" s="22" t="s">
        <v>195</v>
      </c>
      <c r="H565" s="24">
        <v>4.0600000000000001E-11</v>
      </c>
      <c r="I565" s="19"/>
      <c r="J565" s="19"/>
      <c r="K565" s="19"/>
      <c r="L565" s="19"/>
      <c r="M565" s="19"/>
      <c r="N565" s="19"/>
      <c r="O565" s="19"/>
      <c r="P565" s="19"/>
      <c r="Q565" s="19"/>
      <c r="R565" s="19"/>
      <c r="S565" s="19"/>
      <c r="T565" s="19"/>
    </row>
    <row r="566" spans="2:20" ht="15.6" x14ac:dyDescent="0.3">
      <c r="B566" s="33"/>
      <c r="C566" s="22">
        <v>12</v>
      </c>
      <c r="D566" s="22">
        <v>50320597</v>
      </c>
      <c r="E566" s="22">
        <v>50330178</v>
      </c>
      <c r="F566" s="22" t="s">
        <v>114</v>
      </c>
      <c r="G566" s="22" t="s">
        <v>115</v>
      </c>
      <c r="H566" s="24">
        <v>1.1400000000000001E-11</v>
      </c>
      <c r="I566" s="19"/>
      <c r="J566" s="19"/>
      <c r="K566" s="19"/>
      <c r="L566" s="19"/>
      <c r="M566" s="19"/>
      <c r="N566" s="19"/>
      <c r="O566" s="19"/>
      <c r="P566" s="19"/>
      <c r="Q566" s="19"/>
      <c r="R566" s="19"/>
      <c r="S566" s="19"/>
      <c r="T566" s="19"/>
    </row>
    <row r="567" spans="2:20" ht="15.6" x14ac:dyDescent="0.3">
      <c r="B567" s="33"/>
      <c r="C567" s="22">
        <v>8</v>
      </c>
      <c r="D567" s="22">
        <v>109794468</v>
      </c>
      <c r="E567" s="22">
        <v>109801812</v>
      </c>
      <c r="F567" s="22" t="s">
        <v>520</v>
      </c>
      <c r="G567" s="22" t="s">
        <v>521</v>
      </c>
      <c r="H567" s="24">
        <v>1.1100000000000001E-11</v>
      </c>
      <c r="I567" s="19"/>
      <c r="J567" s="19"/>
      <c r="K567" s="19"/>
      <c r="L567" s="19"/>
      <c r="M567" s="19"/>
      <c r="N567" s="19"/>
      <c r="O567" s="19"/>
      <c r="P567" s="19"/>
      <c r="Q567" s="19"/>
      <c r="R567" s="19"/>
      <c r="S567" s="19"/>
      <c r="T567" s="19"/>
    </row>
    <row r="568" spans="2:20" ht="15.6" x14ac:dyDescent="0.3">
      <c r="B568" s="33"/>
      <c r="C568" s="22">
        <v>2</v>
      </c>
      <c r="D568" s="22">
        <v>35128568</v>
      </c>
      <c r="E568" s="22">
        <v>35143404</v>
      </c>
      <c r="F568" s="22" t="s">
        <v>212</v>
      </c>
      <c r="G568" s="22" t="s">
        <v>213</v>
      </c>
      <c r="H568" s="24">
        <v>4.4500000000000001E-11</v>
      </c>
      <c r="I568" s="19"/>
      <c r="J568" s="19"/>
      <c r="K568" s="19"/>
      <c r="L568" s="19"/>
      <c r="M568" s="19"/>
      <c r="N568" s="19"/>
      <c r="O568" s="19"/>
      <c r="P568" s="19"/>
      <c r="Q568" s="19"/>
      <c r="R568" s="19"/>
      <c r="S568" s="19"/>
      <c r="T568" s="19"/>
    </row>
    <row r="569" spans="2:20" ht="15.6" x14ac:dyDescent="0.3">
      <c r="B569" s="33"/>
      <c r="C569" s="22">
        <v>11</v>
      </c>
      <c r="D569" s="22">
        <v>87570600</v>
      </c>
      <c r="E569" s="22">
        <v>87587548</v>
      </c>
      <c r="F569" s="22" t="s">
        <v>106</v>
      </c>
      <c r="G569" s="22" t="s">
        <v>107</v>
      </c>
      <c r="H569" s="24">
        <v>2.6000000000000001E-11</v>
      </c>
      <c r="I569" s="19"/>
      <c r="J569" s="19"/>
      <c r="K569" s="19"/>
      <c r="L569" s="19"/>
      <c r="M569" s="19"/>
      <c r="N569" s="19"/>
      <c r="O569" s="19"/>
      <c r="P569" s="19"/>
      <c r="Q569" s="19"/>
      <c r="R569" s="19"/>
      <c r="S569" s="19"/>
      <c r="T569" s="19"/>
    </row>
    <row r="570" spans="2:20" ht="15.6" x14ac:dyDescent="0.3">
      <c r="B570" s="33"/>
      <c r="C570" s="22">
        <v>8</v>
      </c>
      <c r="D570" s="22">
        <v>49034585</v>
      </c>
      <c r="E570" s="22">
        <v>49053557</v>
      </c>
      <c r="F570" s="22" t="s">
        <v>82</v>
      </c>
      <c r="G570" s="22" t="s">
        <v>83</v>
      </c>
      <c r="H570" s="24">
        <v>3.1699999999999998E-11</v>
      </c>
      <c r="I570" s="19"/>
      <c r="J570" s="19"/>
      <c r="K570" s="19"/>
      <c r="L570" s="19"/>
      <c r="M570" s="19"/>
      <c r="N570" s="19"/>
      <c r="O570" s="19"/>
      <c r="P570" s="19"/>
      <c r="Q570" s="19"/>
      <c r="R570" s="19"/>
      <c r="S570" s="19"/>
      <c r="T570" s="19"/>
    </row>
    <row r="571" spans="2:20" ht="15.6" x14ac:dyDescent="0.3">
      <c r="B571" s="33"/>
      <c r="C571" s="22">
        <v>14</v>
      </c>
      <c r="D571" s="22">
        <v>37495115</v>
      </c>
      <c r="E571" s="22">
        <v>37503334</v>
      </c>
      <c r="F571" s="22" t="s">
        <v>130</v>
      </c>
      <c r="G571" s="22" t="s">
        <v>131</v>
      </c>
      <c r="H571" s="24">
        <v>1.52E-11</v>
      </c>
      <c r="I571" s="19"/>
      <c r="J571" s="19"/>
      <c r="K571" s="19"/>
      <c r="L571" s="19"/>
      <c r="M571" s="19"/>
      <c r="N571" s="19"/>
      <c r="O571" s="19"/>
      <c r="P571" s="19"/>
      <c r="Q571" s="19"/>
      <c r="R571" s="19"/>
      <c r="S571" s="19"/>
      <c r="T571" s="19"/>
    </row>
    <row r="572" spans="2:20" ht="15.6" x14ac:dyDescent="0.3">
      <c r="B572" s="33"/>
      <c r="C572" s="22">
        <v>7</v>
      </c>
      <c r="D572" s="22">
        <v>94755349</v>
      </c>
      <c r="E572" s="22">
        <v>94764742</v>
      </c>
      <c r="F572" s="22" t="s">
        <v>74</v>
      </c>
      <c r="G572" s="22" t="s">
        <v>75</v>
      </c>
      <c r="H572" s="24">
        <v>1.6100000000000001E-11</v>
      </c>
      <c r="I572" s="19"/>
      <c r="J572" s="19"/>
      <c r="K572" s="19"/>
      <c r="L572" s="19"/>
      <c r="M572" s="19"/>
      <c r="N572" s="19"/>
      <c r="O572" s="19"/>
      <c r="P572" s="19"/>
      <c r="Q572" s="19"/>
      <c r="R572" s="19"/>
      <c r="S572" s="19"/>
      <c r="T572" s="19"/>
    </row>
    <row r="573" spans="2:20" ht="15.6" x14ac:dyDescent="0.3">
      <c r="B573" s="33"/>
      <c r="C573" s="22">
        <v>8</v>
      </c>
      <c r="D573" s="22">
        <v>82084989</v>
      </c>
      <c r="E573" s="22">
        <v>82100196</v>
      </c>
      <c r="F573" s="22" t="s">
        <v>84</v>
      </c>
      <c r="G573" s="22" t="s">
        <v>85</v>
      </c>
      <c r="H573" s="24">
        <v>2.37E-11</v>
      </c>
      <c r="I573" s="19"/>
      <c r="J573" s="19"/>
      <c r="K573" s="19"/>
      <c r="L573" s="19"/>
      <c r="M573" s="19"/>
      <c r="N573" s="19"/>
      <c r="O573" s="19"/>
      <c r="P573" s="19"/>
      <c r="Q573" s="19"/>
      <c r="R573" s="19"/>
      <c r="S573" s="19"/>
      <c r="T573" s="19"/>
    </row>
    <row r="574" spans="2:20" ht="15.6" x14ac:dyDescent="0.3">
      <c r="B574" s="33"/>
      <c r="C574" s="22">
        <v>16</v>
      </c>
      <c r="D574" s="22">
        <v>69510055</v>
      </c>
      <c r="E574" s="22">
        <v>69530412</v>
      </c>
      <c r="F574" s="22" t="s">
        <v>150</v>
      </c>
      <c r="G574" s="22" t="s">
        <v>151</v>
      </c>
      <c r="H574" s="24">
        <v>2.7499999999999999E-11</v>
      </c>
      <c r="I574" s="19"/>
      <c r="J574" s="19"/>
      <c r="K574" s="19"/>
      <c r="L574" s="19"/>
      <c r="M574" s="19"/>
      <c r="N574" s="19"/>
      <c r="O574" s="19"/>
      <c r="P574" s="19"/>
      <c r="Q574" s="19"/>
      <c r="R574" s="19"/>
      <c r="S574" s="19"/>
      <c r="T574" s="19"/>
    </row>
    <row r="575" spans="2:20" ht="15.6" x14ac:dyDescent="0.3">
      <c r="B575" s="33"/>
      <c r="C575" s="22">
        <v>29</v>
      </c>
      <c r="D575" s="22">
        <v>41875122</v>
      </c>
      <c r="E575" s="22">
        <v>41880208</v>
      </c>
      <c r="F575" s="22" t="s">
        <v>198</v>
      </c>
      <c r="G575" s="22" t="s">
        <v>199</v>
      </c>
      <c r="H575" s="24">
        <v>1.1000000000000001E-11</v>
      </c>
      <c r="I575" s="19"/>
      <c r="J575" s="19"/>
      <c r="K575" s="19"/>
      <c r="L575" s="19"/>
      <c r="M575" s="19"/>
      <c r="N575" s="19"/>
      <c r="O575" s="19"/>
      <c r="P575" s="19"/>
      <c r="Q575" s="19"/>
      <c r="R575" s="19"/>
      <c r="S575" s="19"/>
      <c r="T575" s="19"/>
    </row>
    <row r="576" spans="2:20" ht="15.6" x14ac:dyDescent="0.3">
      <c r="B576" s="33"/>
      <c r="C576" s="22">
        <v>1</v>
      </c>
      <c r="D576" s="22">
        <v>96222808</v>
      </c>
      <c r="E576" s="22">
        <v>96230417</v>
      </c>
      <c r="F576" s="22" t="s">
        <v>827</v>
      </c>
      <c r="G576" s="22" t="s">
        <v>828</v>
      </c>
      <c r="H576" s="24">
        <v>1.1200000000000001E-11</v>
      </c>
      <c r="I576" s="19"/>
      <c r="J576" s="19"/>
      <c r="K576" s="19"/>
      <c r="L576" s="19"/>
      <c r="M576" s="19"/>
      <c r="N576" s="19"/>
      <c r="O576" s="19"/>
      <c r="P576" s="19"/>
      <c r="Q576" s="19"/>
      <c r="R576" s="19"/>
      <c r="S576" s="19"/>
      <c r="T576" s="19"/>
    </row>
    <row r="577" spans="2:20" ht="15.6" x14ac:dyDescent="0.3">
      <c r="B577" s="33"/>
      <c r="C577" s="22">
        <v>10</v>
      </c>
      <c r="D577" s="22">
        <v>15598618</v>
      </c>
      <c r="E577" s="22">
        <v>15613918</v>
      </c>
      <c r="F577" s="22" t="s">
        <v>94</v>
      </c>
      <c r="G577" s="22" t="s">
        <v>95</v>
      </c>
      <c r="H577" s="24">
        <v>1.0099999999999999E-11</v>
      </c>
      <c r="I577" s="19"/>
      <c r="J577" s="19"/>
      <c r="K577" s="19"/>
      <c r="L577" s="19"/>
      <c r="M577" s="19"/>
      <c r="N577" s="19"/>
      <c r="O577" s="19"/>
      <c r="P577" s="19"/>
      <c r="Q577" s="19"/>
      <c r="R577" s="19"/>
      <c r="S577" s="19"/>
      <c r="T577" s="19"/>
    </row>
    <row r="578" spans="2:20" ht="15.6" x14ac:dyDescent="0.3">
      <c r="B578" s="33"/>
      <c r="C578" s="22">
        <v>12</v>
      </c>
      <c r="D578" s="22">
        <v>16765900</v>
      </c>
      <c r="E578" s="22">
        <v>16776298</v>
      </c>
      <c r="F578" s="22" t="s">
        <v>112</v>
      </c>
      <c r="G578" s="22" t="s">
        <v>113</v>
      </c>
      <c r="H578" s="24">
        <v>1.0399999999999999E-11</v>
      </c>
      <c r="I578" s="19"/>
      <c r="J578" s="19"/>
      <c r="K578" s="19"/>
      <c r="L578" s="19"/>
      <c r="M578" s="19"/>
      <c r="N578" s="19"/>
      <c r="O578" s="19"/>
      <c r="P578" s="19"/>
      <c r="Q578" s="19"/>
      <c r="R578" s="19"/>
      <c r="S578" s="19"/>
      <c r="T578" s="19"/>
    </row>
    <row r="579" spans="2:20" ht="15.6" x14ac:dyDescent="0.3">
      <c r="B579" s="33"/>
      <c r="C579" s="22">
        <v>3</v>
      </c>
      <c r="D579" s="22">
        <v>115772384</v>
      </c>
      <c r="E579" s="22">
        <v>115778311</v>
      </c>
      <c r="F579" s="22" t="s">
        <v>829</v>
      </c>
      <c r="G579" s="22" t="s">
        <v>830</v>
      </c>
      <c r="H579" s="24">
        <v>1.0199999999999999E-11</v>
      </c>
      <c r="I579" s="19"/>
      <c r="J579" s="19"/>
      <c r="K579" s="19"/>
      <c r="L579" s="19"/>
      <c r="M579" s="19"/>
      <c r="N579" s="19"/>
      <c r="O579" s="19"/>
      <c r="P579" s="19"/>
      <c r="Q579" s="19"/>
      <c r="R579" s="19"/>
      <c r="S579" s="19"/>
      <c r="T579" s="19"/>
    </row>
    <row r="580" spans="2:20" ht="15.6" x14ac:dyDescent="0.3">
      <c r="B580" s="33"/>
      <c r="C580" s="22">
        <v>14</v>
      </c>
      <c r="D580" s="22">
        <v>15868762</v>
      </c>
      <c r="E580" s="22">
        <v>15873596</v>
      </c>
      <c r="F580" s="22" t="s">
        <v>126</v>
      </c>
      <c r="G580" s="22" t="s">
        <v>127</v>
      </c>
      <c r="H580" s="24">
        <v>1.0899999999999999E-11</v>
      </c>
      <c r="I580" s="19"/>
      <c r="J580" s="19"/>
      <c r="K580" s="19"/>
      <c r="L580" s="19"/>
      <c r="M580" s="19"/>
      <c r="N580" s="19"/>
      <c r="O580" s="19"/>
      <c r="P580" s="19"/>
      <c r="Q580" s="19"/>
      <c r="R580" s="19"/>
      <c r="S580" s="19"/>
      <c r="T580" s="19"/>
    </row>
    <row r="581" spans="2:20" ht="15.6" x14ac:dyDescent="0.3">
      <c r="B581" s="33"/>
      <c r="C581" s="22">
        <v>2</v>
      </c>
      <c r="D581" s="22">
        <v>18470735</v>
      </c>
      <c r="E581" s="22">
        <v>18480787</v>
      </c>
      <c r="F581" s="22" t="s">
        <v>28</v>
      </c>
      <c r="G581" s="22" t="s">
        <v>29</v>
      </c>
      <c r="H581" s="24">
        <v>1.2100000000000001E-11</v>
      </c>
      <c r="I581" s="19"/>
      <c r="J581" s="19"/>
      <c r="K581" s="19"/>
      <c r="L581" s="19"/>
      <c r="M581" s="19"/>
      <c r="N581" s="19"/>
      <c r="O581" s="19"/>
      <c r="P581" s="19"/>
      <c r="Q581" s="19"/>
      <c r="R581" s="19"/>
      <c r="S581" s="19"/>
      <c r="T581" s="19"/>
    </row>
    <row r="582" spans="2:20" ht="15.6" x14ac:dyDescent="0.3">
      <c r="B582" s="33"/>
      <c r="C582" s="22">
        <v>11</v>
      </c>
      <c r="D582" s="22">
        <v>74433215</v>
      </c>
      <c r="E582" s="22">
        <v>74448619</v>
      </c>
      <c r="F582" s="22" t="s">
        <v>104</v>
      </c>
      <c r="G582" s="22" t="s">
        <v>105</v>
      </c>
      <c r="H582" s="24">
        <v>2.21E-11</v>
      </c>
      <c r="I582" s="19"/>
      <c r="J582" s="19"/>
      <c r="K582" s="19"/>
      <c r="L582" s="19"/>
      <c r="M582" s="19"/>
      <c r="N582" s="19"/>
      <c r="O582" s="19"/>
      <c r="P582" s="19"/>
      <c r="Q582" s="19"/>
      <c r="R582" s="19"/>
      <c r="S582" s="19"/>
      <c r="T582" s="19"/>
    </row>
    <row r="583" spans="2:20" ht="15.6" x14ac:dyDescent="0.3">
      <c r="B583" s="33"/>
      <c r="C583" s="22">
        <v>20</v>
      </c>
      <c r="D583" s="22">
        <v>6735912</v>
      </c>
      <c r="E583" s="22">
        <v>6750807</v>
      </c>
      <c r="F583" s="22" t="s">
        <v>170</v>
      </c>
      <c r="G583" s="22" t="s">
        <v>171</v>
      </c>
      <c r="H583" s="24">
        <v>2.82E-11</v>
      </c>
      <c r="I583" s="19"/>
      <c r="J583" s="19"/>
      <c r="K583" s="19"/>
      <c r="L583" s="19"/>
      <c r="M583" s="19"/>
      <c r="N583" s="19"/>
      <c r="O583" s="19"/>
      <c r="P583" s="19"/>
      <c r="Q583" s="19"/>
      <c r="R583" s="19"/>
      <c r="S583" s="19"/>
      <c r="T583" s="19"/>
    </row>
    <row r="584" spans="2:20" ht="15.6" x14ac:dyDescent="0.3">
      <c r="B584" s="33"/>
      <c r="C584" s="22">
        <v>21</v>
      </c>
      <c r="D584" s="22">
        <v>16555584</v>
      </c>
      <c r="E584" s="22">
        <v>16562715</v>
      </c>
      <c r="F584" s="22" t="s">
        <v>172</v>
      </c>
      <c r="G584" s="22" t="s">
        <v>173</v>
      </c>
      <c r="H584" s="24">
        <v>1.5500000000000001E-11</v>
      </c>
      <c r="I584" s="19"/>
      <c r="J584" s="19"/>
      <c r="K584" s="19"/>
      <c r="L584" s="19"/>
      <c r="M584" s="19"/>
      <c r="N584" s="19"/>
      <c r="O584" s="19"/>
      <c r="P584" s="19"/>
      <c r="Q584" s="19"/>
      <c r="R584" s="19"/>
      <c r="S584" s="19"/>
      <c r="T584" s="19"/>
    </row>
    <row r="585" spans="2:20" ht="15.6" x14ac:dyDescent="0.3">
      <c r="B585" s="33"/>
      <c r="C585" s="22">
        <v>24</v>
      </c>
      <c r="D585" s="22">
        <v>60500672</v>
      </c>
      <c r="E585" s="22">
        <v>60506244</v>
      </c>
      <c r="F585" s="22" t="s">
        <v>292</v>
      </c>
      <c r="G585" s="22" t="s">
        <v>293</v>
      </c>
      <c r="H585" s="24">
        <v>1.0799999999999999E-11</v>
      </c>
      <c r="I585" s="19"/>
      <c r="J585" s="19"/>
      <c r="K585" s="19"/>
      <c r="L585" s="19"/>
      <c r="M585" s="19"/>
      <c r="N585" s="19"/>
      <c r="O585" s="19"/>
      <c r="P585" s="19"/>
      <c r="Q585" s="19"/>
      <c r="R585" s="19"/>
      <c r="S585" s="19"/>
      <c r="T585" s="19"/>
    </row>
    <row r="586" spans="2:20" ht="15.6" x14ac:dyDescent="0.3">
      <c r="B586" s="33"/>
      <c r="C586" s="22">
        <v>3</v>
      </c>
      <c r="D586" s="22">
        <v>16109394</v>
      </c>
      <c r="E586" s="22">
        <v>16122386</v>
      </c>
      <c r="F586" s="22" t="s">
        <v>40</v>
      </c>
      <c r="G586" s="22" t="s">
        <v>41</v>
      </c>
      <c r="H586" s="24">
        <v>1.37E-11</v>
      </c>
      <c r="I586" s="19"/>
      <c r="J586" s="19"/>
      <c r="K586" s="19"/>
      <c r="L586" s="19"/>
      <c r="M586" s="19"/>
      <c r="N586" s="19"/>
      <c r="O586" s="19"/>
      <c r="P586" s="19"/>
      <c r="Q586" s="19"/>
      <c r="R586" s="19"/>
      <c r="S586" s="19"/>
      <c r="T586" s="19"/>
    </row>
    <row r="587" spans="2:20" ht="15.6" x14ac:dyDescent="0.3">
      <c r="B587" s="33"/>
      <c r="C587" s="22">
        <v>17</v>
      </c>
      <c r="D587" s="22">
        <v>52842199</v>
      </c>
      <c r="E587" s="22">
        <v>52854344</v>
      </c>
      <c r="F587" s="22" t="s">
        <v>158</v>
      </c>
      <c r="G587" s="22" t="s">
        <v>159</v>
      </c>
      <c r="H587" s="24">
        <v>1.46E-11</v>
      </c>
      <c r="I587" s="19"/>
      <c r="J587" s="19"/>
      <c r="K587" s="19"/>
      <c r="L587" s="19"/>
      <c r="M587" s="19"/>
      <c r="N587" s="19"/>
      <c r="O587" s="19"/>
      <c r="P587" s="19"/>
      <c r="Q587" s="19"/>
      <c r="R587" s="19"/>
      <c r="S587" s="19"/>
      <c r="T587" s="19"/>
    </row>
    <row r="588" spans="2:20" ht="15.6" x14ac:dyDescent="0.3">
      <c r="B588" s="33"/>
      <c r="C588" s="22">
        <v>19</v>
      </c>
      <c r="D588" s="22">
        <v>9313408</v>
      </c>
      <c r="E588" s="22">
        <v>9322526</v>
      </c>
      <c r="F588" s="22" t="s">
        <v>166</v>
      </c>
      <c r="G588" s="22" t="s">
        <v>167</v>
      </c>
      <c r="H588" s="24">
        <v>1.6900000000000001E-11</v>
      </c>
      <c r="I588" s="19"/>
      <c r="J588" s="19"/>
      <c r="K588" s="19"/>
      <c r="L588" s="19"/>
      <c r="M588" s="19"/>
      <c r="N588" s="19"/>
      <c r="O588" s="19"/>
      <c r="P588" s="19"/>
      <c r="Q588" s="19"/>
      <c r="R588" s="19"/>
      <c r="S588" s="19"/>
      <c r="T588" s="19"/>
    </row>
    <row r="589" spans="2:20" ht="15.6" x14ac:dyDescent="0.3">
      <c r="B589" s="33"/>
      <c r="C589" s="22">
        <v>4</v>
      </c>
      <c r="D589" s="22">
        <v>33055006</v>
      </c>
      <c r="E589" s="22">
        <v>33079472</v>
      </c>
      <c r="F589" s="22" t="s">
        <v>48</v>
      </c>
      <c r="G589" s="22" t="s">
        <v>49</v>
      </c>
      <c r="H589" s="24">
        <v>3.7700000000000003E-11</v>
      </c>
      <c r="I589" s="19"/>
      <c r="J589" s="19"/>
      <c r="K589" s="19"/>
      <c r="L589" s="19"/>
      <c r="M589" s="19"/>
      <c r="N589" s="19"/>
      <c r="O589" s="19"/>
      <c r="P589" s="19"/>
      <c r="Q589" s="19"/>
      <c r="R589" s="19"/>
      <c r="S589" s="19"/>
      <c r="T589" s="19"/>
    </row>
    <row r="590" spans="2:20" ht="15.6" x14ac:dyDescent="0.3">
      <c r="B590" s="33"/>
      <c r="C590" s="22">
        <v>1</v>
      </c>
      <c r="D590" s="22">
        <v>116639993</v>
      </c>
      <c r="E590" s="22">
        <v>116654067</v>
      </c>
      <c r="F590" s="22" t="s">
        <v>20</v>
      </c>
      <c r="G590" s="22" t="s">
        <v>21</v>
      </c>
      <c r="H590" s="24">
        <v>2.7E-11</v>
      </c>
      <c r="I590" s="19"/>
      <c r="J590" s="19"/>
      <c r="K590" s="19"/>
      <c r="L590" s="19"/>
      <c r="M590" s="19"/>
      <c r="N590" s="19"/>
      <c r="O590" s="19"/>
      <c r="P590" s="19"/>
      <c r="Q590" s="19"/>
      <c r="R590" s="19"/>
      <c r="S590" s="19"/>
      <c r="T590" s="19"/>
    </row>
    <row r="591" spans="2:20" ht="15.6" x14ac:dyDescent="0.3">
      <c r="B591" s="33"/>
      <c r="C591" s="22">
        <v>16</v>
      </c>
      <c r="D591" s="22">
        <v>5754461</v>
      </c>
      <c r="E591" s="22">
        <v>5757601</v>
      </c>
      <c r="F591" s="22" t="s">
        <v>658</v>
      </c>
      <c r="G591" s="22" t="s">
        <v>659</v>
      </c>
      <c r="H591" s="24">
        <v>1.0499999999999999E-11</v>
      </c>
      <c r="I591" s="19"/>
      <c r="J591" s="19"/>
      <c r="K591" s="19"/>
      <c r="L591" s="19"/>
      <c r="M591" s="19"/>
      <c r="N591" s="19"/>
      <c r="O591" s="19"/>
      <c r="P591" s="19"/>
      <c r="Q591" s="19"/>
      <c r="R591" s="19"/>
      <c r="S591" s="19"/>
      <c r="T591" s="19"/>
    </row>
    <row r="592" spans="2:20" ht="15.6" x14ac:dyDescent="0.3">
      <c r="B592" s="33"/>
      <c r="C592" s="22">
        <v>4</v>
      </c>
      <c r="D592" s="22">
        <v>96462724</v>
      </c>
      <c r="E592" s="22">
        <v>96468817</v>
      </c>
      <c r="F592" s="22" t="s">
        <v>52</v>
      </c>
      <c r="G592" s="22" t="s">
        <v>53</v>
      </c>
      <c r="H592" s="24">
        <v>8.3999999999999998E-12</v>
      </c>
      <c r="I592" s="19"/>
      <c r="J592" s="19"/>
      <c r="K592" s="19"/>
      <c r="L592" s="19"/>
      <c r="M592" s="19"/>
      <c r="N592" s="19"/>
      <c r="O592" s="19"/>
      <c r="P592" s="19"/>
      <c r="Q592" s="19"/>
      <c r="R592" s="19"/>
      <c r="S592" s="19"/>
      <c r="T592" s="19"/>
    </row>
    <row r="593" spans="2:20" ht="15.6" x14ac:dyDescent="0.3">
      <c r="B593" s="33"/>
      <c r="C593" s="22">
        <v>1</v>
      </c>
      <c r="D593" s="22">
        <v>152688071</v>
      </c>
      <c r="E593" s="22">
        <v>152698576</v>
      </c>
      <c r="F593" s="22" t="s">
        <v>26</v>
      </c>
      <c r="G593" s="22" t="s">
        <v>27</v>
      </c>
      <c r="H593" s="24">
        <v>1.58E-11</v>
      </c>
      <c r="I593" s="19"/>
      <c r="J593" s="19"/>
      <c r="K593" s="19"/>
      <c r="L593" s="19"/>
      <c r="M593" s="19"/>
      <c r="N593" s="19"/>
      <c r="O593" s="19"/>
      <c r="P593" s="19"/>
      <c r="Q593" s="19"/>
      <c r="R593" s="19"/>
      <c r="S593" s="19"/>
      <c r="T593" s="19"/>
    </row>
    <row r="594" spans="2:20" ht="15.6" x14ac:dyDescent="0.3">
      <c r="B594" s="33"/>
      <c r="C594" s="22">
        <v>6</v>
      </c>
      <c r="D594" s="22">
        <v>79792103</v>
      </c>
      <c r="E594" s="22">
        <v>79798325</v>
      </c>
      <c r="F594" s="22" t="s">
        <v>234</v>
      </c>
      <c r="G594" s="22" t="s">
        <v>235</v>
      </c>
      <c r="H594" s="24">
        <v>1.1300000000000001E-11</v>
      </c>
      <c r="I594" s="19"/>
      <c r="J594" s="19"/>
      <c r="K594" s="19"/>
      <c r="L594" s="19"/>
      <c r="M594" s="19"/>
      <c r="N594" s="19"/>
      <c r="O594" s="19"/>
      <c r="P594" s="19"/>
      <c r="Q594" s="19"/>
      <c r="R594" s="19"/>
      <c r="S594" s="19"/>
      <c r="T594" s="19"/>
    </row>
    <row r="595" spans="2:20" ht="15.6" x14ac:dyDescent="0.3">
      <c r="B595" s="33"/>
      <c r="C595" s="22">
        <v>12</v>
      </c>
      <c r="D595" s="22">
        <v>71280602</v>
      </c>
      <c r="E595" s="22">
        <v>71284730</v>
      </c>
      <c r="F595" s="22" t="s">
        <v>116</v>
      </c>
      <c r="G595" s="22" t="s">
        <v>117</v>
      </c>
      <c r="H595" s="24">
        <v>1.28E-11</v>
      </c>
      <c r="I595" s="19"/>
      <c r="J595" s="19"/>
      <c r="K595" s="19"/>
      <c r="L595" s="19"/>
      <c r="M595" s="19"/>
      <c r="N595" s="19"/>
      <c r="O595" s="19"/>
      <c r="P595" s="19"/>
      <c r="Q595" s="19"/>
      <c r="R595" s="19"/>
      <c r="S595" s="19"/>
      <c r="T595" s="19"/>
    </row>
    <row r="596" spans="2:20" ht="15.6" x14ac:dyDescent="0.3">
      <c r="B596" s="33"/>
      <c r="C596" s="22">
        <v>13</v>
      </c>
      <c r="D596" s="22">
        <v>31055417</v>
      </c>
      <c r="E596" s="22">
        <v>31064136</v>
      </c>
      <c r="F596" s="22" t="s">
        <v>120</v>
      </c>
      <c r="G596" s="22" t="s">
        <v>121</v>
      </c>
      <c r="H596" s="24">
        <v>1.56E-11</v>
      </c>
      <c r="I596" s="19"/>
      <c r="J596" s="19"/>
      <c r="K596" s="19"/>
      <c r="L596" s="19"/>
      <c r="M596" s="19"/>
      <c r="N596" s="19"/>
      <c r="O596" s="19"/>
      <c r="P596" s="19"/>
      <c r="Q596" s="19"/>
      <c r="R596" s="19"/>
      <c r="S596" s="19"/>
      <c r="T596" s="19"/>
    </row>
    <row r="597" spans="2:20" ht="15.6" x14ac:dyDescent="0.3">
      <c r="B597" s="33"/>
      <c r="C597" s="22">
        <v>9</v>
      </c>
      <c r="D597" s="22">
        <v>86936437</v>
      </c>
      <c r="E597" s="22">
        <v>86964993</v>
      </c>
      <c r="F597" s="22" t="s">
        <v>92</v>
      </c>
      <c r="G597" s="22" t="s">
        <v>93</v>
      </c>
      <c r="H597" s="24">
        <v>4.7600000000000002E-11</v>
      </c>
      <c r="I597" s="19"/>
      <c r="J597" s="19"/>
      <c r="K597" s="19"/>
      <c r="L597" s="19"/>
      <c r="M597" s="19"/>
      <c r="N597" s="19"/>
      <c r="O597" s="19"/>
      <c r="P597" s="19"/>
      <c r="Q597" s="19"/>
      <c r="R597" s="19"/>
      <c r="S597" s="19"/>
      <c r="T597" s="19"/>
    </row>
    <row r="598" spans="2:20" ht="15.6" x14ac:dyDescent="0.3">
      <c r="B598" s="33"/>
      <c r="C598" s="22">
        <v>1</v>
      </c>
      <c r="D598" s="22">
        <v>149013468</v>
      </c>
      <c r="E598" s="22">
        <v>149028479</v>
      </c>
      <c r="F598" s="22" t="s">
        <v>24</v>
      </c>
      <c r="G598" s="22" t="s">
        <v>25</v>
      </c>
      <c r="H598" s="24">
        <v>2.4899999999999999E-11</v>
      </c>
      <c r="I598" s="19"/>
      <c r="J598" s="19"/>
      <c r="K598" s="19"/>
      <c r="L598" s="19"/>
      <c r="M598" s="19"/>
      <c r="N598" s="19"/>
      <c r="O598" s="19"/>
      <c r="P598" s="19"/>
      <c r="Q598" s="19"/>
      <c r="R598" s="19"/>
      <c r="S598" s="19"/>
      <c r="T598" s="19"/>
    </row>
    <row r="599" spans="2:20" ht="15.6" x14ac:dyDescent="0.3">
      <c r="B599" s="33"/>
      <c r="C599" s="22">
        <v>6</v>
      </c>
      <c r="D599" s="22">
        <v>15607905</v>
      </c>
      <c r="E599" s="22">
        <v>15613999</v>
      </c>
      <c r="F599" s="22" t="s">
        <v>58</v>
      </c>
      <c r="G599" s="22" t="s">
        <v>59</v>
      </c>
      <c r="H599" s="24">
        <v>1.0099999999999999E-11</v>
      </c>
      <c r="I599" s="19"/>
      <c r="J599" s="19"/>
      <c r="K599" s="19"/>
      <c r="L599" s="19"/>
      <c r="M599" s="19"/>
      <c r="N599" s="19"/>
      <c r="O599" s="19"/>
      <c r="P599" s="19"/>
      <c r="Q599" s="19"/>
      <c r="R599" s="19"/>
      <c r="S599" s="19"/>
      <c r="T599" s="19"/>
    </row>
    <row r="600" spans="2:20" ht="15.6" x14ac:dyDescent="0.3">
      <c r="B600" s="33"/>
      <c r="C600" s="22">
        <v>18</v>
      </c>
      <c r="D600" s="22">
        <v>57234351</v>
      </c>
      <c r="E600" s="22">
        <v>57240550</v>
      </c>
      <c r="F600" s="22" t="s">
        <v>160</v>
      </c>
      <c r="G600" s="22" t="s">
        <v>161</v>
      </c>
      <c r="H600" s="24">
        <v>1.0399999999999999E-11</v>
      </c>
      <c r="I600" s="19"/>
      <c r="J600" s="19"/>
      <c r="K600" s="19"/>
      <c r="L600" s="19"/>
      <c r="M600" s="19"/>
      <c r="N600" s="19"/>
      <c r="O600" s="19"/>
      <c r="P600" s="19"/>
      <c r="Q600" s="19"/>
      <c r="R600" s="19"/>
      <c r="S600" s="19"/>
      <c r="T600" s="19"/>
    </row>
    <row r="601" spans="2:20" ht="15.6" x14ac:dyDescent="0.3">
      <c r="B601" s="33"/>
      <c r="C601" s="22">
        <v>15</v>
      </c>
      <c r="D601" s="22">
        <v>46190927</v>
      </c>
      <c r="E601" s="22">
        <v>46197877</v>
      </c>
      <c r="F601" s="22" t="s">
        <v>136</v>
      </c>
      <c r="G601" s="22" t="s">
        <v>137</v>
      </c>
      <c r="H601" s="24">
        <v>1.46E-11</v>
      </c>
      <c r="I601" s="19"/>
      <c r="J601" s="19"/>
      <c r="K601" s="19"/>
      <c r="L601" s="19"/>
      <c r="M601" s="19"/>
      <c r="N601" s="19"/>
      <c r="O601" s="19"/>
      <c r="P601" s="19"/>
      <c r="Q601" s="19"/>
      <c r="R601" s="19"/>
      <c r="S601" s="19"/>
      <c r="T601" s="19"/>
    </row>
    <row r="602" spans="2:20" ht="15.6" x14ac:dyDescent="0.3">
      <c r="B602" s="33"/>
      <c r="C602" s="22">
        <v>16</v>
      </c>
      <c r="D602" s="22">
        <v>5664679</v>
      </c>
      <c r="E602" s="22">
        <v>5674882</v>
      </c>
      <c r="F602" s="22" t="s">
        <v>656</v>
      </c>
      <c r="G602" s="22" t="s">
        <v>657</v>
      </c>
      <c r="H602" s="24">
        <v>1.0499999999999999E-11</v>
      </c>
      <c r="I602" s="19"/>
      <c r="J602" s="19"/>
      <c r="K602" s="19"/>
      <c r="L602" s="19"/>
      <c r="M602" s="19"/>
      <c r="N602" s="19"/>
      <c r="O602" s="19"/>
      <c r="P602" s="19"/>
      <c r="Q602" s="19"/>
      <c r="R602" s="19"/>
      <c r="S602" s="19"/>
      <c r="T602" s="19"/>
    </row>
    <row r="603" spans="2:20" ht="15.6" x14ac:dyDescent="0.3">
      <c r="B603" s="33"/>
      <c r="C603" s="22">
        <v>1</v>
      </c>
      <c r="D603" s="22">
        <v>127522424</v>
      </c>
      <c r="E603" s="22">
        <v>127529797</v>
      </c>
      <c r="F603" s="22" t="s">
        <v>22</v>
      </c>
      <c r="G603" s="22" t="s">
        <v>23</v>
      </c>
      <c r="H603" s="24">
        <v>1.31E-11</v>
      </c>
      <c r="I603" s="19"/>
      <c r="J603" s="19"/>
      <c r="K603" s="19"/>
      <c r="L603" s="19"/>
      <c r="M603" s="19"/>
      <c r="N603" s="19"/>
      <c r="O603" s="19"/>
      <c r="P603" s="19"/>
      <c r="Q603" s="19"/>
      <c r="R603" s="19"/>
      <c r="S603" s="19"/>
      <c r="T603" s="19"/>
    </row>
    <row r="604" spans="2:20" ht="15.6" x14ac:dyDescent="0.3">
      <c r="B604" s="33"/>
      <c r="C604" s="22">
        <v>21</v>
      </c>
      <c r="D604" s="22">
        <v>19945598</v>
      </c>
      <c r="E604" s="22">
        <v>19950873</v>
      </c>
      <c r="F604" s="22" t="s">
        <v>176</v>
      </c>
      <c r="G604" s="22" t="s">
        <v>177</v>
      </c>
      <c r="H604" s="24">
        <v>1.0199999999999999E-11</v>
      </c>
      <c r="I604" s="19"/>
      <c r="J604" s="19"/>
      <c r="K604" s="19"/>
      <c r="L604" s="19"/>
      <c r="M604" s="19"/>
      <c r="N604" s="19"/>
      <c r="O604" s="19"/>
      <c r="P604" s="19"/>
      <c r="Q604" s="19"/>
      <c r="R604" s="19"/>
      <c r="S604" s="19"/>
      <c r="T604" s="19"/>
    </row>
    <row r="605" spans="2:20" ht="15.6" x14ac:dyDescent="0.3">
      <c r="B605" s="33"/>
      <c r="C605" s="22">
        <v>10</v>
      </c>
      <c r="D605" s="22">
        <v>58445442</v>
      </c>
      <c r="E605" s="22">
        <v>58458620</v>
      </c>
      <c r="F605" s="22" t="s">
        <v>98</v>
      </c>
      <c r="G605" s="22" t="s">
        <v>99</v>
      </c>
      <c r="H605" s="24">
        <v>6.2700000000000001E-11</v>
      </c>
      <c r="I605" s="19"/>
      <c r="J605" s="19"/>
      <c r="K605" s="19"/>
      <c r="L605" s="19"/>
      <c r="M605" s="19"/>
      <c r="N605" s="19"/>
      <c r="O605" s="19"/>
      <c r="P605" s="19"/>
      <c r="Q605" s="19"/>
      <c r="R605" s="19"/>
      <c r="S605" s="19"/>
      <c r="T605" s="19"/>
    </row>
    <row r="606" spans="2:20" ht="15.6" x14ac:dyDescent="0.3">
      <c r="B606" s="33"/>
      <c r="C606" s="22">
        <v>8</v>
      </c>
      <c r="D606" s="22">
        <v>17913998</v>
      </c>
      <c r="E606" s="22">
        <v>17920341</v>
      </c>
      <c r="F606" s="22" t="s">
        <v>80</v>
      </c>
      <c r="G606" s="22" t="s">
        <v>81</v>
      </c>
      <c r="H606" s="24">
        <v>1.44E-11</v>
      </c>
      <c r="I606" s="19"/>
      <c r="J606" s="19"/>
      <c r="K606" s="19"/>
      <c r="L606" s="19"/>
      <c r="M606" s="19"/>
      <c r="N606" s="19"/>
      <c r="O606" s="19"/>
      <c r="P606" s="19"/>
      <c r="Q606" s="19"/>
      <c r="R606" s="19"/>
      <c r="S606" s="19"/>
      <c r="T606" s="19"/>
    </row>
    <row r="607" spans="2:20" ht="15.6" x14ac:dyDescent="0.3">
      <c r="B607" s="33"/>
      <c r="C607" s="22">
        <v>3</v>
      </c>
      <c r="D607" s="22">
        <v>31565111</v>
      </c>
      <c r="E607" s="22">
        <v>31588684</v>
      </c>
      <c r="F607" s="22" t="s">
        <v>42</v>
      </c>
      <c r="G607" s="22" t="s">
        <v>43</v>
      </c>
      <c r="H607" s="24">
        <v>4.2799999999999997E-11</v>
      </c>
      <c r="I607" s="19"/>
      <c r="J607" s="19"/>
      <c r="K607" s="19"/>
      <c r="L607" s="19"/>
      <c r="M607" s="19"/>
      <c r="N607" s="19"/>
      <c r="O607" s="19"/>
      <c r="P607" s="19"/>
      <c r="Q607" s="19"/>
      <c r="R607" s="19"/>
      <c r="S607" s="19"/>
      <c r="T607" s="19"/>
    </row>
    <row r="608" spans="2:20" ht="15.6" x14ac:dyDescent="0.3">
      <c r="B608" s="33"/>
      <c r="C608" s="22">
        <v>8</v>
      </c>
      <c r="D608" s="22">
        <v>112911975</v>
      </c>
      <c r="E608" s="22">
        <v>112918415</v>
      </c>
      <c r="F608" s="22" t="s">
        <v>90</v>
      </c>
      <c r="G608" s="22" t="s">
        <v>91</v>
      </c>
      <c r="H608" s="24">
        <v>1.28E-11</v>
      </c>
      <c r="I608" s="19"/>
      <c r="J608" s="19"/>
      <c r="K608" s="19"/>
      <c r="L608" s="19"/>
      <c r="M608" s="19"/>
      <c r="N608" s="19"/>
      <c r="O608" s="19"/>
      <c r="P608" s="19"/>
      <c r="Q608" s="19"/>
      <c r="R608" s="19"/>
      <c r="S608" s="19"/>
      <c r="T608" s="19"/>
    </row>
    <row r="609" spans="2:20" ht="15.6" x14ac:dyDescent="0.3">
      <c r="B609" s="33"/>
      <c r="C609" s="22">
        <v>16</v>
      </c>
      <c r="D609" s="22">
        <v>45533173</v>
      </c>
      <c r="E609" s="22">
        <v>45546895</v>
      </c>
      <c r="F609" s="22" t="s">
        <v>146</v>
      </c>
      <c r="G609" s="22" t="s">
        <v>147</v>
      </c>
      <c r="H609" s="24">
        <v>2.3400000000000001E-11</v>
      </c>
      <c r="I609" s="19"/>
      <c r="J609" s="19"/>
      <c r="K609" s="19"/>
      <c r="L609" s="19"/>
      <c r="M609" s="19"/>
      <c r="N609" s="19"/>
      <c r="O609" s="19"/>
      <c r="P609" s="19"/>
      <c r="Q609" s="19"/>
      <c r="R609" s="19"/>
      <c r="S609" s="19"/>
      <c r="T609" s="19"/>
    </row>
    <row r="610" spans="2:20" ht="15.6" x14ac:dyDescent="0.3">
      <c r="B610" s="33"/>
      <c r="C610" s="22">
        <v>29</v>
      </c>
      <c r="D610" s="22">
        <v>41876512</v>
      </c>
      <c r="E610" s="22">
        <v>41883650</v>
      </c>
      <c r="F610" s="22" t="s">
        <v>823</v>
      </c>
      <c r="G610" s="22" t="s">
        <v>824</v>
      </c>
      <c r="H610" s="24">
        <v>1.1000000000000001E-11</v>
      </c>
      <c r="I610" s="19"/>
      <c r="J610" s="19"/>
      <c r="K610" s="19"/>
      <c r="L610" s="19"/>
      <c r="M610" s="19"/>
      <c r="N610" s="19"/>
      <c r="O610" s="19"/>
      <c r="P610" s="19"/>
      <c r="Q610" s="19"/>
      <c r="R610" s="19"/>
      <c r="S610" s="19"/>
      <c r="T610" s="19"/>
    </row>
    <row r="611" spans="2:20" ht="15.6" x14ac:dyDescent="0.3">
      <c r="B611" s="33"/>
      <c r="C611" s="22">
        <v>22</v>
      </c>
      <c r="D611" s="22">
        <v>16401335</v>
      </c>
      <c r="E611" s="22">
        <v>16416356</v>
      </c>
      <c r="F611" s="22" t="s">
        <v>180</v>
      </c>
      <c r="G611" s="22" t="s">
        <v>181</v>
      </c>
      <c r="H611" s="24">
        <v>1.6700000000000001E-11</v>
      </c>
      <c r="I611" s="19"/>
      <c r="J611" s="19"/>
      <c r="K611" s="19"/>
      <c r="L611" s="19"/>
      <c r="M611" s="19"/>
      <c r="N611" s="19"/>
      <c r="O611" s="19"/>
      <c r="P611" s="19"/>
      <c r="Q611" s="19"/>
      <c r="R611" s="19"/>
      <c r="S611" s="19"/>
      <c r="T611" s="19"/>
    </row>
    <row r="612" spans="2:20" ht="15.6" x14ac:dyDescent="0.3">
      <c r="B612" s="33"/>
      <c r="C612" s="22">
        <v>10</v>
      </c>
      <c r="D612" s="22">
        <v>86819957</v>
      </c>
      <c r="E612" s="22">
        <v>86829848</v>
      </c>
      <c r="F612" s="22" t="s">
        <v>100</v>
      </c>
      <c r="G612" s="22" t="s">
        <v>101</v>
      </c>
      <c r="H612" s="24">
        <v>1.7599999999999999E-11</v>
      </c>
      <c r="I612" s="19"/>
      <c r="J612" s="19"/>
      <c r="K612" s="19"/>
      <c r="L612" s="19"/>
      <c r="M612" s="19"/>
      <c r="N612" s="19"/>
      <c r="O612" s="19"/>
      <c r="P612" s="19"/>
      <c r="Q612" s="19"/>
      <c r="R612" s="19"/>
      <c r="S612" s="19"/>
      <c r="T612" s="19"/>
    </row>
    <row r="613" spans="2:20" ht="15.6" x14ac:dyDescent="0.3">
      <c r="B613" s="33"/>
      <c r="C613" s="22">
        <v>11</v>
      </c>
      <c r="D613" s="22">
        <v>50264588</v>
      </c>
      <c r="E613" s="22">
        <v>50275896</v>
      </c>
      <c r="F613" s="22" t="s">
        <v>578</v>
      </c>
      <c r="G613" s="22" t="s">
        <v>579</v>
      </c>
      <c r="H613" s="24">
        <v>1.68E-11</v>
      </c>
      <c r="I613" s="19"/>
      <c r="J613" s="19"/>
      <c r="K613" s="19"/>
      <c r="L613" s="19"/>
      <c r="M613" s="19"/>
      <c r="N613" s="19"/>
      <c r="O613" s="19"/>
      <c r="P613" s="19"/>
      <c r="Q613" s="19"/>
      <c r="R613" s="19"/>
      <c r="S613" s="19"/>
      <c r="T613" s="19"/>
    </row>
    <row r="614" spans="2:20" ht="15.6" x14ac:dyDescent="0.3">
      <c r="B614" s="33"/>
      <c r="C614" s="22">
        <v>1</v>
      </c>
      <c r="D614" s="22">
        <v>14047892</v>
      </c>
      <c r="E614" s="22">
        <v>14053860</v>
      </c>
      <c r="F614" s="22" t="s">
        <v>13</v>
      </c>
      <c r="G614" s="22" t="s">
        <v>14</v>
      </c>
      <c r="H614" s="24">
        <v>1.1600000000000001E-11</v>
      </c>
      <c r="I614" s="19"/>
      <c r="J614" s="19"/>
      <c r="K614" s="19"/>
      <c r="L614" s="19"/>
      <c r="M614" s="19"/>
      <c r="N614" s="19"/>
      <c r="O614" s="19"/>
      <c r="P614" s="19"/>
      <c r="Q614" s="19"/>
      <c r="R614" s="19"/>
      <c r="S614" s="19"/>
      <c r="T614" s="19"/>
    </row>
    <row r="615" spans="2:20" ht="15.6" x14ac:dyDescent="0.3">
      <c r="B615" s="33"/>
      <c r="C615" s="22">
        <v>17</v>
      </c>
      <c r="D615" s="22">
        <v>30670067</v>
      </c>
      <c r="E615" s="22">
        <v>30676896</v>
      </c>
      <c r="F615" s="22" t="s">
        <v>152</v>
      </c>
      <c r="G615" s="22" t="s">
        <v>153</v>
      </c>
      <c r="H615" s="24">
        <v>1.1100000000000001E-11</v>
      </c>
      <c r="I615" s="19"/>
      <c r="J615" s="19"/>
      <c r="K615" s="19"/>
      <c r="L615" s="19"/>
      <c r="M615" s="19"/>
      <c r="N615" s="19"/>
      <c r="O615" s="19"/>
      <c r="P615" s="19"/>
      <c r="Q615" s="19"/>
      <c r="R615" s="19"/>
      <c r="S615" s="19"/>
      <c r="T615" s="19"/>
    </row>
    <row r="616" spans="2:20" ht="15.6" x14ac:dyDescent="0.3">
      <c r="B616" s="33"/>
      <c r="C616" s="22">
        <v>22</v>
      </c>
      <c r="D616" s="22">
        <v>39340839</v>
      </c>
      <c r="E616" s="22">
        <v>39346567</v>
      </c>
      <c r="F616" s="22" t="s">
        <v>837</v>
      </c>
      <c r="G616" s="22" t="s">
        <v>838</v>
      </c>
      <c r="H616" s="24">
        <v>9.8600000000000004E-12</v>
      </c>
      <c r="I616" s="19"/>
      <c r="J616" s="19"/>
      <c r="K616" s="19"/>
      <c r="L616" s="19"/>
      <c r="M616" s="19"/>
      <c r="N616" s="19"/>
      <c r="O616" s="19"/>
      <c r="P616" s="19"/>
      <c r="Q616" s="19"/>
      <c r="R616" s="19"/>
      <c r="S616" s="19"/>
      <c r="T616" s="19"/>
    </row>
    <row r="617" spans="2:20" ht="15.6" x14ac:dyDescent="0.3">
      <c r="B617" s="33"/>
      <c r="C617" s="22">
        <v>5</v>
      </c>
      <c r="D617" s="22">
        <v>30533697</v>
      </c>
      <c r="E617" s="22">
        <v>30540213</v>
      </c>
      <c r="F617" s="22" t="s">
        <v>224</v>
      </c>
      <c r="G617" s="22" t="s">
        <v>225</v>
      </c>
      <c r="H617" s="24">
        <v>2.8899999999999998E-11</v>
      </c>
      <c r="I617" s="19"/>
      <c r="J617" s="19"/>
      <c r="K617" s="19"/>
      <c r="L617" s="19"/>
      <c r="M617" s="19"/>
      <c r="N617" s="19"/>
      <c r="O617" s="19"/>
      <c r="P617" s="19"/>
      <c r="Q617" s="19"/>
      <c r="R617" s="19"/>
      <c r="S617" s="19"/>
      <c r="T617" s="19"/>
    </row>
    <row r="618" spans="2:20" ht="15.6" x14ac:dyDescent="0.3">
      <c r="B618" s="33"/>
      <c r="C618" s="22">
        <v>19</v>
      </c>
      <c r="D618" s="22">
        <v>42855692</v>
      </c>
      <c r="E618" s="22">
        <v>42877157</v>
      </c>
      <c r="F618" s="22" t="s">
        <v>168</v>
      </c>
      <c r="G618" s="22" t="s">
        <v>169</v>
      </c>
      <c r="H618" s="24">
        <v>2.4000000000000001E-11</v>
      </c>
      <c r="I618" s="19"/>
      <c r="J618" s="19"/>
      <c r="K618" s="19"/>
      <c r="L618" s="19"/>
      <c r="M618" s="19"/>
      <c r="N618" s="19"/>
      <c r="O618" s="19"/>
      <c r="P618" s="19"/>
      <c r="Q618" s="19"/>
      <c r="R618" s="19"/>
      <c r="S618" s="19"/>
      <c r="T618" s="19"/>
    </row>
    <row r="619" spans="2:20" ht="15.6" x14ac:dyDescent="0.3">
      <c r="B619" s="33"/>
      <c r="C619" s="22">
        <v>9</v>
      </c>
      <c r="D619" s="22">
        <v>87231967</v>
      </c>
      <c r="E619" s="22">
        <v>87237659</v>
      </c>
      <c r="F619" s="22" t="s">
        <v>831</v>
      </c>
      <c r="G619" s="22" t="s">
        <v>832</v>
      </c>
      <c r="H619" s="24">
        <v>1.28E-11</v>
      </c>
      <c r="I619" s="19"/>
      <c r="J619" s="19"/>
      <c r="K619" s="19"/>
      <c r="L619" s="19"/>
      <c r="M619" s="19"/>
      <c r="N619" s="19"/>
      <c r="O619" s="19"/>
      <c r="P619" s="19"/>
      <c r="Q619" s="19"/>
      <c r="R619" s="19"/>
      <c r="S619" s="19"/>
      <c r="T619" s="19"/>
    </row>
    <row r="620" spans="2:20" ht="15.6" x14ac:dyDescent="0.3">
      <c r="B620" s="33"/>
      <c r="C620" s="22">
        <v>15</v>
      </c>
      <c r="D620" s="22">
        <v>46190927</v>
      </c>
      <c r="E620" s="22">
        <v>46197877</v>
      </c>
      <c r="F620" s="22" t="s">
        <v>138</v>
      </c>
      <c r="G620" s="22" t="s">
        <v>139</v>
      </c>
      <c r="H620" s="24">
        <v>9.9999999999999994E-12</v>
      </c>
      <c r="I620" s="19"/>
      <c r="J620" s="19"/>
      <c r="K620" s="19"/>
      <c r="L620" s="19"/>
      <c r="M620" s="19"/>
      <c r="N620" s="19"/>
      <c r="O620" s="19"/>
      <c r="P620" s="19"/>
      <c r="Q620" s="19"/>
      <c r="R620" s="19"/>
      <c r="S620" s="19"/>
      <c r="T620" s="19"/>
    </row>
    <row r="621" spans="2:20" ht="15.6" x14ac:dyDescent="0.3">
      <c r="B621" s="33"/>
      <c r="C621" s="22">
        <v>22</v>
      </c>
      <c r="D621" s="22">
        <v>16296</v>
      </c>
      <c r="E621" s="22">
        <v>91286</v>
      </c>
      <c r="F621" s="22" t="s">
        <v>178</v>
      </c>
      <c r="G621" s="22" t="s">
        <v>179</v>
      </c>
      <c r="H621" s="24">
        <v>1.2999999999999999E-10</v>
      </c>
      <c r="I621" s="19"/>
      <c r="J621" s="19"/>
      <c r="K621" s="19"/>
      <c r="L621" s="19"/>
      <c r="M621" s="19"/>
      <c r="N621" s="19"/>
      <c r="O621" s="19"/>
      <c r="P621" s="19"/>
      <c r="Q621" s="19"/>
      <c r="R621" s="19"/>
      <c r="S621" s="19"/>
      <c r="T621" s="19"/>
    </row>
    <row r="622" spans="2:20" ht="15.6" x14ac:dyDescent="0.3">
      <c r="B622" s="33"/>
      <c r="C622" s="22">
        <v>18</v>
      </c>
      <c r="D622" s="22">
        <v>60971294</v>
      </c>
      <c r="E622" s="22">
        <v>60977207</v>
      </c>
      <c r="F622" s="22" t="s">
        <v>164</v>
      </c>
      <c r="G622" s="22" t="s">
        <v>165</v>
      </c>
      <c r="H622" s="24">
        <v>9.9199999999999997E-12</v>
      </c>
      <c r="I622" s="19"/>
      <c r="J622" s="19"/>
      <c r="K622" s="19"/>
      <c r="L622" s="19"/>
      <c r="M622" s="19"/>
      <c r="N622" s="19"/>
      <c r="O622" s="19"/>
      <c r="P622" s="19"/>
      <c r="Q622" s="19"/>
      <c r="R622" s="19"/>
      <c r="S622" s="19"/>
      <c r="T622" s="19"/>
    </row>
    <row r="623" spans="2:20" ht="15.6" x14ac:dyDescent="0.3">
      <c r="B623" s="33"/>
      <c r="C623" s="22">
        <v>9</v>
      </c>
      <c r="D623" s="22">
        <v>69455575</v>
      </c>
      <c r="E623" s="22">
        <v>69467134</v>
      </c>
      <c r="F623" s="22" t="s">
        <v>546</v>
      </c>
      <c r="G623" s="22" t="s">
        <v>547</v>
      </c>
      <c r="H623" s="24">
        <v>9.8899999999999993E-12</v>
      </c>
      <c r="I623" s="19"/>
      <c r="J623" s="19"/>
      <c r="K623" s="19"/>
      <c r="L623" s="19"/>
      <c r="M623" s="19"/>
      <c r="N623" s="19"/>
      <c r="O623" s="19"/>
      <c r="P623" s="19"/>
      <c r="Q623" s="19"/>
      <c r="R623" s="19"/>
      <c r="S623" s="19"/>
      <c r="T623" s="19"/>
    </row>
    <row r="624" spans="2:20" ht="15.6" x14ac:dyDescent="0.3">
      <c r="B624" s="33"/>
      <c r="C624" s="22">
        <v>5</v>
      </c>
      <c r="D624" s="22">
        <v>5131608</v>
      </c>
      <c r="E624" s="22">
        <v>5142859</v>
      </c>
      <c r="F624" s="22" t="s">
        <v>56</v>
      </c>
      <c r="G624" s="22" t="s">
        <v>57</v>
      </c>
      <c r="H624" s="24">
        <v>1.2000000000000001E-11</v>
      </c>
      <c r="I624" s="19"/>
      <c r="J624" s="19"/>
      <c r="K624" s="19"/>
      <c r="L624" s="19"/>
      <c r="M624" s="19"/>
      <c r="N624" s="19"/>
      <c r="O624" s="19"/>
      <c r="P624" s="19"/>
      <c r="Q624" s="19"/>
      <c r="R624" s="19"/>
      <c r="S624" s="19"/>
      <c r="T624" s="19"/>
    </row>
    <row r="625" spans="2:20" ht="15.6" x14ac:dyDescent="0.3">
      <c r="B625" s="33"/>
      <c r="C625" s="22">
        <v>6</v>
      </c>
      <c r="D625" s="22">
        <v>84271587</v>
      </c>
      <c r="E625" s="22">
        <v>84293843</v>
      </c>
      <c r="F625" s="22" t="s">
        <v>62</v>
      </c>
      <c r="G625" s="22" t="s">
        <v>63</v>
      </c>
      <c r="H625" s="24">
        <v>5.6499999999999999E-11</v>
      </c>
      <c r="I625" s="19"/>
      <c r="J625" s="19"/>
      <c r="K625" s="19"/>
      <c r="L625" s="19"/>
      <c r="M625" s="19"/>
      <c r="N625" s="19"/>
      <c r="O625" s="19"/>
      <c r="P625" s="19"/>
      <c r="Q625" s="19"/>
      <c r="R625" s="19"/>
      <c r="S625" s="19"/>
      <c r="T625" s="19"/>
    </row>
    <row r="626" spans="2:20" ht="15.6" x14ac:dyDescent="0.3">
      <c r="B626" s="33"/>
      <c r="C626" s="22">
        <v>16</v>
      </c>
      <c r="D626" s="22">
        <v>67377079</v>
      </c>
      <c r="E626" s="22">
        <v>67386699</v>
      </c>
      <c r="F626" s="22" t="s">
        <v>148</v>
      </c>
      <c r="G626" s="22" t="s">
        <v>149</v>
      </c>
      <c r="H626" s="24">
        <v>1.62E-11</v>
      </c>
      <c r="I626" s="19"/>
      <c r="J626" s="19"/>
      <c r="K626" s="19"/>
      <c r="L626" s="19"/>
      <c r="M626" s="19"/>
      <c r="N626" s="19"/>
      <c r="O626" s="19"/>
      <c r="P626" s="19"/>
      <c r="Q626" s="19"/>
      <c r="R626" s="19"/>
      <c r="S626" s="19"/>
      <c r="T626" s="19"/>
    </row>
    <row r="627" spans="2:20" ht="15.6" x14ac:dyDescent="0.3">
      <c r="B627" s="33"/>
      <c r="C627" s="22">
        <v>11</v>
      </c>
      <c r="D627" s="22">
        <v>24491893</v>
      </c>
      <c r="E627" s="22">
        <v>24510901</v>
      </c>
      <c r="F627" s="22" t="s">
        <v>102</v>
      </c>
      <c r="G627" s="22" t="s">
        <v>103</v>
      </c>
      <c r="H627" s="24">
        <v>1.9399999999999999E-11</v>
      </c>
      <c r="I627" s="19"/>
      <c r="J627" s="19"/>
      <c r="K627" s="19"/>
      <c r="L627" s="19"/>
      <c r="M627" s="19"/>
      <c r="N627" s="19"/>
      <c r="O627" s="19"/>
      <c r="P627" s="19"/>
      <c r="Q627" s="19"/>
      <c r="R627" s="19"/>
      <c r="S627" s="19"/>
      <c r="T627" s="19"/>
    </row>
    <row r="628" spans="2:20" ht="15.6" x14ac:dyDescent="0.3">
      <c r="B628" s="33"/>
      <c r="C628" s="22">
        <v>12</v>
      </c>
      <c r="D628" s="22">
        <v>6574511</v>
      </c>
      <c r="E628" s="22">
        <v>6578878</v>
      </c>
      <c r="F628" s="22" t="s">
        <v>110</v>
      </c>
      <c r="G628" s="22" t="s">
        <v>111</v>
      </c>
      <c r="H628" s="24">
        <v>9.9600000000000004E-12</v>
      </c>
      <c r="I628" s="19"/>
      <c r="J628" s="19"/>
      <c r="K628" s="19"/>
      <c r="L628" s="19"/>
      <c r="M628" s="19"/>
      <c r="N628" s="19"/>
      <c r="O628" s="19"/>
      <c r="P628" s="19"/>
      <c r="Q628" s="19"/>
      <c r="R628" s="19"/>
      <c r="S628" s="19"/>
      <c r="T628" s="19"/>
    </row>
    <row r="629" spans="2:20" ht="15.6" x14ac:dyDescent="0.3">
      <c r="B629" s="33"/>
      <c r="C629" s="22">
        <v>14</v>
      </c>
      <c r="D629" s="22">
        <v>24648574</v>
      </c>
      <c r="E629" s="22">
        <v>24664026</v>
      </c>
      <c r="F629" s="22" t="s">
        <v>128</v>
      </c>
      <c r="G629" s="22" t="s">
        <v>129</v>
      </c>
      <c r="H629" s="24">
        <v>2.9400000000000003E-11</v>
      </c>
      <c r="I629" s="19"/>
      <c r="J629" s="19"/>
      <c r="K629" s="19"/>
      <c r="L629" s="19"/>
      <c r="M629" s="19"/>
      <c r="N629" s="19"/>
      <c r="O629" s="19"/>
      <c r="P629" s="19"/>
      <c r="Q629" s="19"/>
      <c r="R629" s="19"/>
      <c r="S629" s="19"/>
      <c r="T629" s="19"/>
    </row>
    <row r="630" spans="2:20" ht="15.6" x14ac:dyDescent="0.3">
      <c r="B630" s="33"/>
      <c r="C630" s="22">
        <v>2</v>
      </c>
      <c r="D630" s="22">
        <v>94493222</v>
      </c>
      <c r="E630" s="22">
        <v>94499573</v>
      </c>
      <c r="F630" s="22" t="s">
        <v>32</v>
      </c>
      <c r="G630" s="22" t="s">
        <v>33</v>
      </c>
      <c r="H630" s="24">
        <v>1.2200000000000001E-11</v>
      </c>
      <c r="I630" s="19"/>
      <c r="J630" s="19"/>
      <c r="K630" s="19"/>
      <c r="L630" s="19"/>
      <c r="M630" s="19"/>
      <c r="N630" s="19"/>
      <c r="O630" s="19"/>
      <c r="P630" s="19"/>
      <c r="Q630" s="19"/>
      <c r="R630" s="19"/>
      <c r="S630" s="19"/>
      <c r="T630" s="19"/>
    </row>
    <row r="631" spans="2:20" ht="15.6" x14ac:dyDescent="0.3">
      <c r="B631" s="33"/>
      <c r="C631" s="22">
        <v>21</v>
      </c>
      <c r="D631" s="22">
        <v>19838219</v>
      </c>
      <c r="E631" s="22">
        <v>19844280</v>
      </c>
      <c r="F631" s="22" t="s">
        <v>174</v>
      </c>
      <c r="G631" s="22" t="s">
        <v>175</v>
      </c>
      <c r="H631" s="24">
        <v>2.9500000000000002E-11</v>
      </c>
      <c r="I631" s="19"/>
      <c r="J631" s="19"/>
      <c r="K631" s="19"/>
      <c r="L631" s="19"/>
      <c r="M631" s="19"/>
      <c r="N631" s="19"/>
      <c r="O631" s="19"/>
      <c r="P631" s="19"/>
      <c r="Q631" s="19"/>
      <c r="R631" s="19"/>
      <c r="S631" s="19"/>
      <c r="T631" s="19"/>
    </row>
    <row r="632" spans="2:20" ht="15.6" x14ac:dyDescent="0.3">
      <c r="B632" s="33"/>
      <c r="C632" s="22">
        <v>27</v>
      </c>
      <c r="D632" s="22">
        <v>6340111</v>
      </c>
      <c r="E632" s="22">
        <v>6351208</v>
      </c>
      <c r="F632" s="22" t="s">
        <v>190</v>
      </c>
      <c r="G632" s="22" t="s">
        <v>191</v>
      </c>
      <c r="H632" s="24">
        <v>2.11E-11</v>
      </c>
      <c r="I632" s="19"/>
      <c r="J632" s="19"/>
      <c r="K632" s="19"/>
      <c r="L632" s="19"/>
      <c r="M632" s="19"/>
      <c r="N632" s="19"/>
      <c r="O632" s="19"/>
      <c r="P632" s="19"/>
      <c r="Q632" s="19"/>
      <c r="R632" s="19"/>
      <c r="S632" s="19"/>
      <c r="T632" s="19"/>
    </row>
    <row r="633" spans="2:20" ht="15.6" x14ac:dyDescent="0.3">
      <c r="B633" s="33"/>
      <c r="C633" s="22">
        <v>10</v>
      </c>
      <c r="D633" s="22">
        <v>41591209</v>
      </c>
      <c r="E633" s="22">
        <v>41596650</v>
      </c>
      <c r="F633" s="22" t="s">
        <v>833</v>
      </c>
      <c r="G633" s="22" t="s">
        <v>834</v>
      </c>
      <c r="H633" s="24">
        <v>9.8999999999999994E-12</v>
      </c>
      <c r="I633" s="19"/>
      <c r="J633" s="19"/>
      <c r="K633" s="19"/>
      <c r="L633" s="19"/>
      <c r="M633" s="19"/>
      <c r="N633" s="19"/>
      <c r="O633" s="19"/>
      <c r="P633" s="19"/>
      <c r="Q633" s="19"/>
      <c r="R633" s="19"/>
      <c r="S633" s="19"/>
      <c r="T633" s="19"/>
    </row>
    <row r="634" spans="2:20" ht="15.6" x14ac:dyDescent="0.3">
      <c r="B634" s="33"/>
      <c r="C634" s="22">
        <v>12</v>
      </c>
      <c r="D634" s="22">
        <v>5619906</v>
      </c>
      <c r="E634" s="22">
        <v>5624991</v>
      </c>
      <c r="F634" s="22" t="s">
        <v>835</v>
      </c>
      <c r="G634" s="22" t="s">
        <v>836</v>
      </c>
      <c r="H634" s="24">
        <v>1.0499999999999999E-11</v>
      </c>
      <c r="I634" s="19"/>
      <c r="J634" s="19"/>
      <c r="K634" s="19"/>
      <c r="L634" s="19"/>
      <c r="M634" s="19"/>
      <c r="N634" s="19"/>
      <c r="O634" s="19"/>
      <c r="P634" s="19"/>
      <c r="Q634" s="19"/>
      <c r="R634" s="19"/>
      <c r="S634" s="19"/>
      <c r="T634" s="19"/>
    </row>
    <row r="635" spans="2:20" ht="15.6" x14ac:dyDescent="0.3">
      <c r="B635" s="33"/>
      <c r="C635" s="22">
        <v>1</v>
      </c>
      <c r="D635" s="22">
        <v>100796827</v>
      </c>
      <c r="E635" s="22">
        <v>100808985</v>
      </c>
      <c r="F635" s="22" t="s">
        <v>18</v>
      </c>
      <c r="G635" s="22" t="s">
        <v>19</v>
      </c>
      <c r="H635" s="24">
        <v>2.09E-11</v>
      </c>
      <c r="I635" s="19"/>
      <c r="J635" s="19"/>
      <c r="K635" s="19"/>
      <c r="L635" s="19"/>
      <c r="M635" s="19"/>
      <c r="N635" s="19"/>
      <c r="O635" s="19"/>
      <c r="P635" s="19"/>
      <c r="Q635" s="19"/>
      <c r="R635" s="19"/>
      <c r="S635" s="19"/>
      <c r="T635" s="19"/>
    </row>
    <row r="636" spans="2:20" ht="15.6" x14ac:dyDescent="0.3">
      <c r="B636" s="33"/>
      <c r="C636" s="22">
        <v>16</v>
      </c>
      <c r="D636" s="22">
        <v>5637302</v>
      </c>
      <c r="E636" s="22">
        <v>5643457</v>
      </c>
      <c r="F636" s="22" t="s">
        <v>142</v>
      </c>
      <c r="G636" s="22" t="s">
        <v>143</v>
      </c>
      <c r="H636" s="24">
        <v>1.0499999999999999E-11</v>
      </c>
      <c r="I636" s="19"/>
      <c r="J636" s="19"/>
      <c r="K636" s="19"/>
      <c r="L636" s="19"/>
      <c r="M636" s="19"/>
      <c r="N636" s="19"/>
      <c r="O636" s="19"/>
      <c r="P636" s="19"/>
      <c r="Q636" s="19"/>
      <c r="R636" s="19"/>
      <c r="S636" s="19"/>
      <c r="T636" s="19"/>
    </row>
    <row r="637" spans="2:20" ht="15.6" x14ac:dyDescent="0.3">
      <c r="B637" s="33"/>
      <c r="C637" s="22">
        <v>16</v>
      </c>
      <c r="D637" s="22">
        <v>5637302</v>
      </c>
      <c r="E637" s="22">
        <v>5643457</v>
      </c>
      <c r="F637" s="22" t="s">
        <v>144</v>
      </c>
      <c r="G637" s="22" t="s">
        <v>145</v>
      </c>
      <c r="H637" s="24">
        <v>1.0499999999999999E-11</v>
      </c>
      <c r="I637" s="19"/>
      <c r="J637" s="19"/>
      <c r="K637" s="19"/>
      <c r="L637" s="19"/>
      <c r="M637" s="19"/>
      <c r="N637" s="19"/>
      <c r="O637" s="19"/>
      <c r="P637" s="19"/>
      <c r="Q637" s="19"/>
      <c r="R637" s="19"/>
      <c r="S637" s="19"/>
      <c r="T637" s="19"/>
    </row>
    <row r="638" spans="2:20" ht="15.6" x14ac:dyDescent="0.3">
      <c r="B638" s="33"/>
      <c r="C638" s="22">
        <v>5</v>
      </c>
      <c r="D638" s="22">
        <v>5134054</v>
      </c>
      <c r="E638" s="22">
        <v>5139002</v>
      </c>
      <c r="F638" s="22" t="s">
        <v>222</v>
      </c>
      <c r="G638" s="22" t="s">
        <v>223</v>
      </c>
      <c r="H638" s="24">
        <v>1.1400000000000001E-11</v>
      </c>
      <c r="I638" s="19"/>
      <c r="J638" s="19"/>
      <c r="K638" s="19"/>
      <c r="L638" s="19"/>
      <c r="M638" s="19"/>
      <c r="N638" s="19"/>
      <c r="O638" s="19"/>
      <c r="P638" s="19"/>
      <c r="Q638" s="19"/>
      <c r="R638" s="19"/>
      <c r="S638" s="19"/>
      <c r="T638" s="19"/>
    </row>
    <row r="639" spans="2:20" ht="15.6" x14ac:dyDescent="0.3">
      <c r="B639" s="33"/>
      <c r="C639" s="22">
        <v>15</v>
      </c>
      <c r="D639" s="22">
        <v>37621748</v>
      </c>
      <c r="E639" s="22">
        <v>37651431</v>
      </c>
      <c r="F639" s="22" t="s">
        <v>134</v>
      </c>
      <c r="G639" s="22" t="s">
        <v>135</v>
      </c>
      <c r="H639" s="24">
        <v>3.7700000000000003E-11</v>
      </c>
      <c r="I639" s="19"/>
      <c r="J639" s="19"/>
      <c r="K639" s="19"/>
      <c r="L639" s="19"/>
      <c r="M639" s="19"/>
      <c r="N639" s="19"/>
      <c r="O639" s="19"/>
      <c r="P639" s="19"/>
      <c r="Q639" s="19"/>
      <c r="R639" s="19"/>
      <c r="S639" s="19"/>
      <c r="T639" s="19"/>
    </row>
    <row r="640" spans="2:20" ht="15.6" x14ac:dyDescent="0.3">
      <c r="B640" s="33"/>
      <c r="C640" s="22">
        <v>26</v>
      </c>
      <c r="D640" s="22">
        <v>4750407</v>
      </c>
      <c r="E640" s="22">
        <v>4758788</v>
      </c>
      <c r="F640" s="22" t="s">
        <v>788</v>
      </c>
      <c r="G640" s="22" t="s">
        <v>789</v>
      </c>
      <c r="H640" s="24">
        <v>9.9899999999999992E-12</v>
      </c>
      <c r="I640" s="19"/>
      <c r="J640" s="19"/>
      <c r="K640" s="19"/>
      <c r="L640" s="19"/>
      <c r="M640" s="19"/>
      <c r="N640" s="19"/>
      <c r="O640" s="19"/>
      <c r="P640" s="19"/>
      <c r="Q640" s="19"/>
      <c r="R640" s="19"/>
      <c r="S640" s="19"/>
      <c r="T640" s="19"/>
    </row>
    <row r="641" spans="2:20" ht="15.6" x14ac:dyDescent="0.3">
      <c r="B641" s="33"/>
      <c r="C641" s="22">
        <v>1</v>
      </c>
      <c r="D641" s="22">
        <v>80495311</v>
      </c>
      <c r="E641" s="22">
        <v>80500897</v>
      </c>
      <c r="F641" s="22" t="s">
        <v>16</v>
      </c>
      <c r="G641" s="22" t="s">
        <v>17</v>
      </c>
      <c r="H641" s="24">
        <v>1.0499999999999999E-11</v>
      </c>
      <c r="I641" s="19"/>
      <c r="J641" s="19"/>
      <c r="K641" s="19"/>
      <c r="L641" s="19"/>
      <c r="M641" s="19"/>
      <c r="N641" s="19"/>
      <c r="O641" s="19"/>
      <c r="P641" s="19"/>
      <c r="Q641" s="19"/>
      <c r="R641" s="19"/>
      <c r="S641" s="19"/>
      <c r="T641" s="19"/>
    </row>
    <row r="642" spans="2:20" ht="15.6" x14ac:dyDescent="0.3">
      <c r="B642" s="33"/>
      <c r="C642" s="22">
        <v>17</v>
      </c>
      <c r="D642" s="22">
        <v>30670067</v>
      </c>
      <c r="E642" s="22">
        <v>30676896</v>
      </c>
      <c r="F642" s="22" t="s">
        <v>154</v>
      </c>
      <c r="G642" s="22" t="s">
        <v>155</v>
      </c>
      <c r="H642" s="24">
        <v>1.1100000000000001E-11</v>
      </c>
      <c r="I642" s="19"/>
      <c r="J642" s="19"/>
      <c r="K642" s="19"/>
      <c r="L642" s="19"/>
      <c r="M642" s="19"/>
      <c r="N642" s="19"/>
      <c r="O642" s="19"/>
      <c r="P642" s="19"/>
      <c r="Q642" s="19"/>
      <c r="R642" s="19"/>
      <c r="S642" s="19"/>
      <c r="T642" s="19"/>
    </row>
    <row r="643" spans="2:20" ht="15.6" x14ac:dyDescent="0.3">
      <c r="B643" s="33"/>
      <c r="C643" s="22">
        <v>18</v>
      </c>
      <c r="D643" s="22">
        <v>57308503</v>
      </c>
      <c r="E643" s="22">
        <v>57315509</v>
      </c>
      <c r="F643" s="22" t="s">
        <v>162</v>
      </c>
      <c r="G643" s="22" t="s">
        <v>163</v>
      </c>
      <c r="H643" s="24">
        <v>1.0499999999999999E-11</v>
      </c>
      <c r="I643" s="19"/>
      <c r="J643" s="19"/>
      <c r="K643" s="19"/>
      <c r="L643" s="19"/>
      <c r="M643" s="19"/>
      <c r="N643" s="19"/>
      <c r="O643" s="19"/>
      <c r="P643" s="19"/>
      <c r="Q643" s="19"/>
      <c r="R643" s="19"/>
      <c r="S643" s="19"/>
      <c r="T643" s="19"/>
    </row>
    <row r="644" spans="2:20" ht="15.6" x14ac:dyDescent="0.3">
      <c r="B644" s="33"/>
      <c r="C644" s="22">
        <v>23</v>
      </c>
      <c r="D644" s="22">
        <v>29324947</v>
      </c>
      <c r="E644" s="22">
        <v>29330742</v>
      </c>
      <c r="F644" s="22" t="s">
        <v>182</v>
      </c>
      <c r="G644" s="22" t="s">
        <v>183</v>
      </c>
      <c r="H644" s="24">
        <v>2.6099999999999999E-11</v>
      </c>
      <c r="I644" s="19"/>
      <c r="J644" s="19"/>
      <c r="K644" s="19"/>
      <c r="L644" s="19"/>
      <c r="M644" s="19"/>
      <c r="N644" s="19"/>
      <c r="O644" s="19"/>
      <c r="P644" s="19"/>
      <c r="Q644" s="19"/>
      <c r="R644" s="19"/>
      <c r="S644" s="19"/>
      <c r="T644" s="19"/>
    </row>
    <row r="645" spans="2:20" ht="15.6" x14ac:dyDescent="0.3">
      <c r="B645" s="33" t="s">
        <v>5</v>
      </c>
      <c r="C645" s="22">
        <v>4</v>
      </c>
      <c r="D645" s="22">
        <v>65951720</v>
      </c>
      <c r="E645" s="22">
        <v>65962597</v>
      </c>
      <c r="F645" s="22" t="s">
        <v>50</v>
      </c>
      <c r="G645" s="22" t="s">
        <v>51</v>
      </c>
      <c r="H645" s="23">
        <v>1.5700000000000001E-11</v>
      </c>
      <c r="I645" s="19"/>
      <c r="J645" s="19"/>
      <c r="K645" s="19"/>
      <c r="L645" s="19"/>
      <c r="M645" s="19"/>
      <c r="N645" s="19"/>
      <c r="O645" s="19"/>
      <c r="P645" s="19"/>
      <c r="Q645" s="19"/>
      <c r="R645" s="19"/>
      <c r="S645" s="19"/>
      <c r="T645" s="19"/>
    </row>
    <row r="646" spans="2:20" ht="15.6" x14ac:dyDescent="0.3">
      <c r="B646" s="33"/>
      <c r="C646" s="22">
        <v>11</v>
      </c>
      <c r="D646" s="22">
        <v>101929976</v>
      </c>
      <c r="E646" s="22">
        <v>101936580</v>
      </c>
      <c r="F646" s="22" t="s">
        <v>258</v>
      </c>
      <c r="G646" s="22" t="s">
        <v>259</v>
      </c>
      <c r="H646" s="23">
        <v>1.0599999999999999E-11</v>
      </c>
      <c r="I646" s="19"/>
      <c r="J646" s="19"/>
      <c r="K646" s="19"/>
      <c r="L646" s="19"/>
      <c r="M646" s="19"/>
      <c r="N646" s="19"/>
      <c r="O646" s="19"/>
      <c r="P646" s="19"/>
      <c r="Q646" s="19"/>
      <c r="R646" s="19"/>
      <c r="S646" s="19"/>
      <c r="T646" s="19"/>
    </row>
    <row r="647" spans="2:20" ht="15.6" x14ac:dyDescent="0.3">
      <c r="B647" s="33"/>
      <c r="C647" s="22">
        <v>18</v>
      </c>
      <c r="D647" s="22">
        <v>34341127</v>
      </c>
      <c r="E647" s="22">
        <v>34357481</v>
      </c>
      <c r="F647" s="22" t="s">
        <v>280</v>
      </c>
      <c r="G647" s="22" t="s">
        <v>281</v>
      </c>
      <c r="H647" s="23">
        <v>3.3000000000000002E-11</v>
      </c>
      <c r="I647" s="19"/>
      <c r="J647" s="19"/>
      <c r="K647" s="19"/>
      <c r="L647" s="19"/>
      <c r="M647" s="19"/>
      <c r="N647" s="19"/>
      <c r="O647" s="19"/>
      <c r="P647" s="19"/>
      <c r="Q647" s="19"/>
      <c r="R647" s="19"/>
      <c r="S647" s="19"/>
      <c r="T647" s="19"/>
    </row>
    <row r="648" spans="2:20" ht="15.6" x14ac:dyDescent="0.3">
      <c r="B648" s="33"/>
      <c r="C648" s="22">
        <v>27</v>
      </c>
      <c r="D648" s="22">
        <v>38254326</v>
      </c>
      <c r="E648" s="22">
        <v>38260053</v>
      </c>
      <c r="F648" s="22" t="s">
        <v>192</v>
      </c>
      <c r="G648" s="22" t="s">
        <v>193</v>
      </c>
      <c r="H648" s="23">
        <v>1.0099999999999999E-11</v>
      </c>
      <c r="I648" s="19"/>
      <c r="J648" s="19"/>
      <c r="K648" s="19"/>
      <c r="L648" s="19"/>
      <c r="M648" s="19"/>
      <c r="N648" s="19"/>
      <c r="O648" s="19"/>
      <c r="P648" s="19"/>
      <c r="Q648" s="19"/>
      <c r="R648" s="19"/>
      <c r="S648" s="19"/>
      <c r="T648" s="19"/>
    </row>
    <row r="649" spans="2:20" ht="15.6" x14ac:dyDescent="0.3">
      <c r="B649" s="33"/>
      <c r="C649" s="22">
        <v>3</v>
      </c>
      <c r="D649" s="22">
        <v>33202884</v>
      </c>
      <c r="E649" s="22">
        <v>33226231</v>
      </c>
      <c r="F649" s="22" t="s">
        <v>44</v>
      </c>
      <c r="G649" s="22" t="s">
        <v>45</v>
      </c>
      <c r="H649" s="23">
        <v>3.4799999999999999E-11</v>
      </c>
      <c r="I649" s="19"/>
      <c r="J649" s="19"/>
      <c r="K649" s="19"/>
      <c r="L649" s="19"/>
      <c r="M649" s="19"/>
      <c r="N649" s="19"/>
      <c r="O649" s="19"/>
      <c r="P649" s="19"/>
      <c r="Q649" s="19"/>
      <c r="R649" s="19"/>
      <c r="S649" s="19"/>
      <c r="T649" s="19"/>
    </row>
    <row r="650" spans="2:20" ht="15.6" x14ac:dyDescent="0.3">
      <c r="B650" s="33"/>
      <c r="C650" s="22">
        <v>19</v>
      </c>
      <c r="D650" s="22">
        <v>54510147</v>
      </c>
      <c r="E650" s="22">
        <v>54515426</v>
      </c>
      <c r="F650" s="22" t="s">
        <v>841</v>
      </c>
      <c r="G650" s="22" t="s">
        <v>842</v>
      </c>
      <c r="H650" s="23">
        <v>9.8700000000000006E-12</v>
      </c>
      <c r="I650" s="19"/>
      <c r="J650" s="19"/>
      <c r="K650" s="19"/>
      <c r="L650" s="19"/>
      <c r="M650" s="19"/>
      <c r="N650" s="19"/>
      <c r="O650" s="19"/>
      <c r="P650" s="19"/>
      <c r="Q650" s="19"/>
      <c r="R650" s="19"/>
      <c r="S650" s="19"/>
      <c r="T650" s="19"/>
    </row>
    <row r="651" spans="2:20" ht="15.6" x14ac:dyDescent="0.3">
      <c r="B651" s="33"/>
      <c r="C651" s="22">
        <v>8</v>
      </c>
      <c r="D651" s="22">
        <v>10596742</v>
      </c>
      <c r="E651" s="22">
        <v>10602530</v>
      </c>
      <c r="F651" s="22" t="s">
        <v>78</v>
      </c>
      <c r="G651" s="22" t="s">
        <v>79</v>
      </c>
      <c r="H651" s="23">
        <v>1.1400000000000001E-11</v>
      </c>
      <c r="I651" s="19"/>
      <c r="J651" s="19"/>
      <c r="K651" s="19"/>
      <c r="L651" s="19"/>
      <c r="M651" s="19"/>
      <c r="N651" s="19"/>
      <c r="O651" s="19"/>
      <c r="P651" s="19"/>
      <c r="Q651" s="19"/>
      <c r="R651" s="19"/>
      <c r="S651" s="19"/>
      <c r="T651" s="19"/>
    </row>
    <row r="652" spans="2:20" ht="15.6" x14ac:dyDescent="0.3">
      <c r="B652" s="33"/>
      <c r="C652" s="22">
        <v>28</v>
      </c>
      <c r="D652" s="22">
        <v>8301879</v>
      </c>
      <c r="E652" s="22">
        <v>8306989</v>
      </c>
      <c r="F652" s="22" t="s">
        <v>298</v>
      </c>
      <c r="G652" s="22" t="s">
        <v>299</v>
      </c>
      <c r="H652" s="23">
        <v>1.0399999999999999E-11</v>
      </c>
      <c r="I652" s="19"/>
      <c r="J652" s="19"/>
      <c r="K652" s="19"/>
      <c r="L652" s="19"/>
      <c r="M652" s="19"/>
      <c r="N652" s="19"/>
      <c r="O652" s="19"/>
      <c r="P652" s="19"/>
      <c r="Q652" s="19"/>
      <c r="R652" s="19"/>
      <c r="S652" s="19"/>
      <c r="T652" s="19"/>
    </row>
    <row r="653" spans="2:20" ht="15.6" x14ac:dyDescent="0.3">
      <c r="B653" s="33"/>
      <c r="C653" s="22">
        <v>7</v>
      </c>
      <c r="D653" s="22">
        <v>3802825</v>
      </c>
      <c r="E653" s="22">
        <v>3817330</v>
      </c>
      <c r="F653" s="22" t="s">
        <v>68</v>
      </c>
      <c r="G653" s="22" t="s">
        <v>69</v>
      </c>
      <c r="H653" s="23">
        <v>1.3E-11</v>
      </c>
      <c r="I653" s="19"/>
      <c r="J653" s="19"/>
      <c r="K653" s="19"/>
      <c r="L653" s="19"/>
      <c r="M653" s="19"/>
      <c r="N653" s="19"/>
      <c r="O653" s="19"/>
      <c r="P653" s="19"/>
      <c r="Q653" s="19"/>
      <c r="R653" s="19"/>
      <c r="S653" s="19"/>
      <c r="T653" s="19"/>
    </row>
    <row r="654" spans="2:20" ht="15.6" x14ac:dyDescent="0.3">
      <c r="B654" s="33"/>
      <c r="C654" s="22">
        <v>13</v>
      </c>
      <c r="D654" s="22">
        <v>73139658</v>
      </c>
      <c r="E654" s="22">
        <v>73154618</v>
      </c>
      <c r="F654" s="22" t="s">
        <v>122</v>
      </c>
      <c r="G654" s="22" t="s">
        <v>123</v>
      </c>
      <c r="H654" s="23">
        <v>2.8899999999999998E-11</v>
      </c>
      <c r="I654" s="19"/>
      <c r="J654" s="19"/>
      <c r="K654" s="19"/>
      <c r="L654" s="19"/>
      <c r="M654" s="19"/>
      <c r="N654" s="19"/>
      <c r="O654" s="19"/>
      <c r="P654" s="19"/>
      <c r="Q654" s="19"/>
      <c r="R654" s="19"/>
      <c r="S654" s="19"/>
      <c r="T654" s="19"/>
    </row>
    <row r="655" spans="2:20" ht="15.6" x14ac:dyDescent="0.3">
      <c r="B655" s="33"/>
      <c r="C655" s="22">
        <v>6</v>
      </c>
      <c r="D655" s="22">
        <v>68289140</v>
      </c>
      <c r="E655" s="22">
        <v>68304237</v>
      </c>
      <c r="F655" s="22" t="s">
        <v>60</v>
      </c>
      <c r="G655" s="22" t="s">
        <v>61</v>
      </c>
      <c r="H655" s="23">
        <v>5.1200000000000002E-11</v>
      </c>
      <c r="I655" s="19"/>
      <c r="J655" s="19"/>
      <c r="K655" s="19"/>
      <c r="L655" s="19"/>
      <c r="M655" s="19"/>
      <c r="N655" s="19"/>
      <c r="O655" s="19"/>
      <c r="P655" s="19"/>
      <c r="Q655" s="19"/>
      <c r="R655" s="19"/>
      <c r="S655" s="19"/>
      <c r="T655" s="19"/>
    </row>
    <row r="656" spans="2:20" ht="15.6" x14ac:dyDescent="0.3">
      <c r="B656" s="33"/>
      <c r="C656" s="22">
        <v>11</v>
      </c>
      <c r="D656" s="22">
        <v>102582374</v>
      </c>
      <c r="E656" s="22">
        <v>102588828</v>
      </c>
      <c r="F656" s="22" t="s">
        <v>108</v>
      </c>
      <c r="G656" s="22" t="s">
        <v>109</v>
      </c>
      <c r="H656" s="23">
        <v>9.9099999999999996E-12</v>
      </c>
      <c r="I656" s="19"/>
      <c r="J656" s="19"/>
      <c r="K656" s="19"/>
      <c r="L656" s="19"/>
      <c r="M656" s="19"/>
      <c r="N656" s="19"/>
      <c r="O656" s="19"/>
      <c r="P656" s="19"/>
      <c r="Q656" s="19"/>
      <c r="R656" s="19"/>
      <c r="S656" s="19"/>
      <c r="T656" s="19"/>
    </row>
    <row r="657" spans="2:20" ht="15.6" x14ac:dyDescent="0.3">
      <c r="B657" s="33"/>
      <c r="C657" s="22">
        <v>8</v>
      </c>
      <c r="D657" s="22">
        <v>111893516</v>
      </c>
      <c r="E657" s="22">
        <v>111899346</v>
      </c>
      <c r="F657" s="22" t="s">
        <v>88</v>
      </c>
      <c r="G657" s="22" t="s">
        <v>89</v>
      </c>
      <c r="H657" s="23">
        <v>9.9899999999999992E-12</v>
      </c>
      <c r="I657" s="19"/>
      <c r="J657" s="19"/>
      <c r="K657" s="19"/>
      <c r="L657" s="19"/>
      <c r="M657" s="19"/>
      <c r="N657" s="19"/>
      <c r="O657" s="19"/>
      <c r="P657" s="19"/>
      <c r="Q657" s="19"/>
      <c r="R657" s="19"/>
      <c r="S657" s="19"/>
      <c r="T657" s="19"/>
    </row>
    <row r="658" spans="2:20" ht="15.6" x14ac:dyDescent="0.3">
      <c r="B658" s="33"/>
      <c r="C658" s="22">
        <v>24</v>
      </c>
      <c r="D658" s="22">
        <v>49846675</v>
      </c>
      <c r="E658" s="22">
        <v>49855060</v>
      </c>
      <c r="F658" s="22" t="s">
        <v>186</v>
      </c>
      <c r="G658" s="22" t="s">
        <v>187</v>
      </c>
      <c r="H658" s="23">
        <v>1.8399999999999999E-11</v>
      </c>
      <c r="I658" s="19"/>
      <c r="J658" s="19"/>
      <c r="K658" s="19"/>
      <c r="L658" s="19"/>
      <c r="M658" s="19"/>
      <c r="N658" s="19"/>
      <c r="O658" s="19"/>
      <c r="P658" s="19"/>
      <c r="Q658" s="19"/>
      <c r="R658" s="19"/>
      <c r="S658" s="19"/>
      <c r="T658" s="19"/>
    </row>
    <row r="659" spans="2:20" ht="15.6" x14ac:dyDescent="0.3">
      <c r="B659" s="33"/>
      <c r="C659" s="22">
        <v>17</v>
      </c>
      <c r="D659" s="22">
        <v>43505327</v>
      </c>
      <c r="E659" s="22">
        <v>43515116</v>
      </c>
      <c r="F659" s="22" t="s">
        <v>156</v>
      </c>
      <c r="G659" s="22" t="s">
        <v>157</v>
      </c>
      <c r="H659" s="23">
        <v>1.5300000000000001E-11</v>
      </c>
      <c r="I659" s="19"/>
      <c r="J659" s="19"/>
      <c r="K659" s="19"/>
      <c r="L659" s="19"/>
      <c r="M659" s="19"/>
      <c r="N659" s="19"/>
      <c r="O659" s="19"/>
      <c r="P659" s="19"/>
      <c r="Q659" s="19"/>
      <c r="R659" s="19"/>
      <c r="S659" s="19"/>
      <c r="T659" s="19"/>
    </row>
    <row r="660" spans="2:20" ht="15.6" x14ac:dyDescent="0.3">
      <c r="B660" s="33"/>
      <c r="C660" s="22">
        <v>7</v>
      </c>
      <c r="D660" s="22">
        <v>53610028</v>
      </c>
      <c r="E660" s="22">
        <v>53622325</v>
      </c>
      <c r="F660" s="22" t="s">
        <v>72</v>
      </c>
      <c r="G660" s="22" t="s">
        <v>73</v>
      </c>
      <c r="H660" s="23">
        <v>2.19E-11</v>
      </c>
      <c r="I660" s="19"/>
      <c r="J660" s="19"/>
      <c r="K660" s="19"/>
      <c r="L660" s="19"/>
      <c r="M660" s="19"/>
      <c r="N660" s="19"/>
      <c r="O660" s="19"/>
      <c r="P660" s="19"/>
      <c r="Q660" s="19"/>
      <c r="R660" s="19"/>
      <c r="S660" s="19"/>
      <c r="T660" s="19"/>
    </row>
    <row r="661" spans="2:20" ht="15.6" x14ac:dyDescent="0.3">
      <c r="B661" s="33"/>
      <c r="C661" s="22">
        <v>28</v>
      </c>
      <c r="D661" s="22">
        <v>26486143</v>
      </c>
      <c r="E661" s="22">
        <v>26507240</v>
      </c>
      <c r="F661" s="22" t="s">
        <v>194</v>
      </c>
      <c r="G661" s="22" t="s">
        <v>195</v>
      </c>
      <c r="H661" s="23">
        <v>2.17E-11</v>
      </c>
      <c r="I661" s="19"/>
      <c r="J661" s="19"/>
      <c r="K661" s="19"/>
      <c r="L661" s="19"/>
      <c r="M661" s="19"/>
      <c r="N661" s="19"/>
      <c r="O661" s="19"/>
      <c r="P661" s="19"/>
      <c r="Q661" s="19"/>
      <c r="R661" s="19"/>
      <c r="S661" s="19"/>
      <c r="T661" s="19"/>
    </row>
    <row r="662" spans="2:20" ht="15.6" x14ac:dyDescent="0.3">
      <c r="B662" s="33"/>
      <c r="C662" s="22">
        <v>12</v>
      </c>
      <c r="D662" s="22">
        <v>50320597</v>
      </c>
      <c r="E662" s="22">
        <v>50330178</v>
      </c>
      <c r="F662" s="22" t="s">
        <v>114</v>
      </c>
      <c r="G662" s="22" t="s">
        <v>115</v>
      </c>
      <c r="H662" s="23">
        <v>1.7999999999999999E-11</v>
      </c>
      <c r="I662" s="19"/>
      <c r="J662" s="19"/>
      <c r="K662" s="19"/>
      <c r="L662" s="19"/>
      <c r="M662" s="19"/>
      <c r="N662" s="19"/>
      <c r="O662" s="19"/>
      <c r="P662" s="19"/>
      <c r="Q662" s="19"/>
      <c r="R662" s="19"/>
      <c r="S662" s="19"/>
      <c r="T662" s="19"/>
    </row>
    <row r="663" spans="2:20" ht="15.6" x14ac:dyDescent="0.3">
      <c r="B663" s="33"/>
      <c r="C663" s="22">
        <v>11</v>
      </c>
      <c r="D663" s="22">
        <v>87570600</v>
      </c>
      <c r="E663" s="22">
        <v>87587548</v>
      </c>
      <c r="F663" s="22" t="s">
        <v>106</v>
      </c>
      <c r="G663" s="22" t="s">
        <v>107</v>
      </c>
      <c r="H663" s="23">
        <v>1.9399999999999999E-11</v>
      </c>
      <c r="I663" s="19"/>
      <c r="J663" s="19"/>
      <c r="K663" s="19"/>
      <c r="L663" s="19"/>
      <c r="M663" s="19"/>
      <c r="N663" s="19"/>
      <c r="O663" s="19"/>
      <c r="P663" s="19"/>
      <c r="Q663" s="19"/>
      <c r="R663" s="19"/>
      <c r="S663" s="19"/>
      <c r="T663" s="19"/>
    </row>
    <row r="664" spans="2:20" ht="15.6" x14ac:dyDescent="0.3">
      <c r="B664" s="33"/>
      <c r="C664" s="22">
        <v>14</v>
      </c>
      <c r="D664" s="22">
        <v>37495115</v>
      </c>
      <c r="E664" s="22">
        <v>37503334</v>
      </c>
      <c r="F664" s="22" t="s">
        <v>130</v>
      </c>
      <c r="G664" s="22" t="s">
        <v>131</v>
      </c>
      <c r="H664" s="23">
        <v>1.64E-11</v>
      </c>
      <c r="I664" s="19"/>
      <c r="J664" s="19"/>
      <c r="K664" s="19"/>
      <c r="L664" s="19"/>
      <c r="M664" s="19"/>
      <c r="N664" s="19"/>
      <c r="O664" s="19"/>
      <c r="P664" s="19"/>
      <c r="Q664" s="19"/>
      <c r="R664" s="19"/>
      <c r="S664" s="19"/>
      <c r="T664" s="19"/>
    </row>
    <row r="665" spans="2:20" ht="15.6" x14ac:dyDescent="0.3">
      <c r="B665" s="33"/>
      <c r="C665" s="22">
        <v>7</v>
      </c>
      <c r="D665" s="22">
        <v>94755349</v>
      </c>
      <c r="E665" s="22">
        <v>94764742</v>
      </c>
      <c r="F665" s="22" t="s">
        <v>74</v>
      </c>
      <c r="G665" s="22" t="s">
        <v>75</v>
      </c>
      <c r="H665" s="23">
        <v>1.1900000000000001E-11</v>
      </c>
      <c r="I665" s="19"/>
      <c r="J665" s="19"/>
      <c r="K665" s="19"/>
      <c r="L665" s="19"/>
      <c r="M665" s="19"/>
      <c r="N665" s="19"/>
      <c r="O665" s="19"/>
      <c r="P665" s="19"/>
      <c r="Q665" s="19"/>
      <c r="R665" s="19"/>
      <c r="S665" s="19"/>
      <c r="T665" s="19"/>
    </row>
    <row r="666" spans="2:20" ht="15.6" x14ac:dyDescent="0.3">
      <c r="B666" s="33"/>
      <c r="C666" s="22">
        <v>6</v>
      </c>
      <c r="D666" s="22">
        <v>116023441</v>
      </c>
      <c r="E666" s="22">
        <v>116028402</v>
      </c>
      <c r="F666" s="22" t="s">
        <v>66</v>
      </c>
      <c r="G666" s="22" t="s">
        <v>67</v>
      </c>
      <c r="H666" s="23">
        <v>9.9600000000000004E-12</v>
      </c>
      <c r="I666" s="19"/>
      <c r="J666" s="19"/>
      <c r="K666" s="19"/>
      <c r="L666" s="19"/>
      <c r="M666" s="19"/>
      <c r="N666" s="19"/>
      <c r="O666" s="19"/>
      <c r="P666" s="19"/>
      <c r="Q666" s="19"/>
      <c r="R666" s="19"/>
      <c r="S666" s="19"/>
      <c r="T666" s="19"/>
    </row>
    <row r="667" spans="2:20" ht="15.6" x14ac:dyDescent="0.3">
      <c r="B667" s="33"/>
      <c r="C667" s="22">
        <v>8</v>
      </c>
      <c r="D667" s="22">
        <v>82084989</v>
      </c>
      <c r="E667" s="22">
        <v>82100196</v>
      </c>
      <c r="F667" s="22" t="s">
        <v>84</v>
      </c>
      <c r="G667" s="22" t="s">
        <v>85</v>
      </c>
      <c r="H667" s="23">
        <v>2.1199999999999999E-11</v>
      </c>
      <c r="I667" s="19"/>
      <c r="J667" s="19"/>
      <c r="K667" s="19"/>
      <c r="L667" s="19"/>
      <c r="M667" s="19"/>
      <c r="N667" s="19"/>
      <c r="O667" s="19"/>
      <c r="P667" s="19"/>
      <c r="Q667" s="19"/>
      <c r="R667" s="19"/>
      <c r="S667" s="19"/>
      <c r="T667" s="19"/>
    </row>
    <row r="668" spans="2:20" ht="15.6" x14ac:dyDescent="0.3">
      <c r="B668" s="33"/>
      <c r="C668" s="22">
        <v>16</v>
      </c>
      <c r="D668" s="22">
        <v>69510055</v>
      </c>
      <c r="E668" s="22">
        <v>69530412</v>
      </c>
      <c r="F668" s="22" t="s">
        <v>150</v>
      </c>
      <c r="G668" s="22" t="s">
        <v>151</v>
      </c>
      <c r="H668" s="23">
        <v>3.1599999999999999E-11</v>
      </c>
      <c r="I668" s="19"/>
      <c r="J668" s="19"/>
      <c r="K668" s="19"/>
      <c r="L668" s="19"/>
      <c r="M668" s="19"/>
      <c r="N668" s="19"/>
      <c r="O668" s="19"/>
      <c r="P668" s="19"/>
      <c r="Q668" s="19"/>
      <c r="R668" s="19"/>
      <c r="S668" s="19"/>
      <c r="T668" s="19"/>
    </row>
    <row r="669" spans="2:20" ht="15.6" x14ac:dyDescent="0.3">
      <c r="B669" s="33"/>
      <c r="C669" s="22">
        <v>29</v>
      </c>
      <c r="D669" s="22">
        <v>41875122</v>
      </c>
      <c r="E669" s="22">
        <v>41880208</v>
      </c>
      <c r="F669" s="22" t="s">
        <v>198</v>
      </c>
      <c r="G669" s="22" t="s">
        <v>199</v>
      </c>
      <c r="H669" s="23">
        <v>9.8299999999999999E-12</v>
      </c>
      <c r="I669" s="19"/>
      <c r="J669" s="19"/>
      <c r="K669" s="19"/>
      <c r="L669" s="19"/>
      <c r="M669" s="19"/>
      <c r="N669" s="19"/>
      <c r="O669" s="19"/>
      <c r="P669" s="19"/>
      <c r="Q669" s="19"/>
      <c r="R669" s="19"/>
      <c r="S669" s="19"/>
      <c r="T669" s="19"/>
    </row>
    <row r="670" spans="2:20" ht="15.6" x14ac:dyDescent="0.3">
      <c r="B670" s="33"/>
      <c r="C670" s="22">
        <v>10</v>
      </c>
      <c r="D670" s="22">
        <v>15598618</v>
      </c>
      <c r="E670" s="22">
        <v>15613918</v>
      </c>
      <c r="F670" s="22" t="s">
        <v>94</v>
      </c>
      <c r="G670" s="22" t="s">
        <v>95</v>
      </c>
      <c r="H670" s="23">
        <v>2.3600000000000001E-11</v>
      </c>
      <c r="I670" s="19"/>
      <c r="J670" s="19"/>
      <c r="K670" s="19"/>
      <c r="L670" s="19"/>
      <c r="M670" s="19"/>
      <c r="N670" s="19"/>
      <c r="O670" s="19"/>
      <c r="P670" s="19"/>
      <c r="Q670" s="19"/>
      <c r="R670" s="19"/>
      <c r="S670" s="19"/>
      <c r="T670" s="19"/>
    </row>
    <row r="671" spans="2:20" ht="15.6" x14ac:dyDescent="0.3">
      <c r="B671" s="33"/>
      <c r="C671" s="22">
        <v>2</v>
      </c>
      <c r="D671" s="22">
        <v>61624278</v>
      </c>
      <c r="E671" s="22">
        <v>61636993</v>
      </c>
      <c r="F671" s="22" t="s">
        <v>30</v>
      </c>
      <c r="G671" s="22" t="s">
        <v>31</v>
      </c>
      <c r="H671" s="23">
        <v>1.2100000000000001E-11</v>
      </c>
      <c r="I671" s="19"/>
      <c r="J671" s="19"/>
      <c r="K671" s="19"/>
      <c r="L671" s="19"/>
      <c r="M671" s="19"/>
      <c r="N671" s="19"/>
      <c r="O671" s="19"/>
      <c r="P671" s="19"/>
      <c r="Q671" s="19"/>
      <c r="R671" s="19"/>
      <c r="S671" s="19"/>
      <c r="T671" s="19"/>
    </row>
    <row r="672" spans="2:20" ht="15.6" x14ac:dyDescent="0.3">
      <c r="B672" s="33"/>
      <c r="C672" s="22">
        <v>12</v>
      </c>
      <c r="D672" s="22">
        <v>16765900</v>
      </c>
      <c r="E672" s="22">
        <v>16776298</v>
      </c>
      <c r="F672" s="22" t="s">
        <v>112</v>
      </c>
      <c r="G672" s="22" t="s">
        <v>113</v>
      </c>
      <c r="H672" s="23">
        <v>1.43E-11</v>
      </c>
      <c r="I672" s="19"/>
      <c r="J672" s="19"/>
      <c r="K672" s="19"/>
      <c r="L672" s="19"/>
      <c r="M672" s="19"/>
      <c r="N672" s="19"/>
      <c r="O672" s="19"/>
      <c r="P672" s="19"/>
      <c r="Q672" s="19"/>
      <c r="R672" s="19"/>
      <c r="S672" s="19"/>
      <c r="T672" s="19"/>
    </row>
    <row r="673" spans="2:20" ht="15.6" x14ac:dyDescent="0.3">
      <c r="B673" s="33"/>
      <c r="C673" s="22">
        <v>6</v>
      </c>
      <c r="D673" s="22">
        <v>110988545</v>
      </c>
      <c r="E673" s="22">
        <v>110994199</v>
      </c>
      <c r="F673" s="22" t="s">
        <v>64</v>
      </c>
      <c r="G673" s="22" t="s">
        <v>65</v>
      </c>
      <c r="H673" s="23">
        <v>1.0799999999999999E-11</v>
      </c>
      <c r="I673" s="19"/>
      <c r="J673" s="19"/>
      <c r="K673" s="19"/>
      <c r="L673" s="19"/>
      <c r="M673" s="19"/>
      <c r="N673" s="19"/>
      <c r="O673" s="19"/>
      <c r="P673" s="19"/>
      <c r="Q673" s="19"/>
      <c r="R673" s="19"/>
      <c r="S673" s="19"/>
      <c r="T673" s="19"/>
    </row>
    <row r="674" spans="2:20" ht="15.6" x14ac:dyDescent="0.3">
      <c r="B674" s="33"/>
      <c r="C674" s="22">
        <v>2</v>
      </c>
      <c r="D674" s="22">
        <v>18470735</v>
      </c>
      <c r="E674" s="22">
        <v>18480787</v>
      </c>
      <c r="F674" s="22" t="s">
        <v>28</v>
      </c>
      <c r="G674" s="22" t="s">
        <v>29</v>
      </c>
      <c r="H674" s="23">
        <v>1.8399999999999999E-11</v>
      </c>
      <c r="I674" s="19"/>
      <c r="J674" s="19"/>
      <c r="K674" s="19"/>
      <c r="L674" s="19"/>
      <c r="M674" s="19"/>
      <c r="N674" s="19"/>
      <c r="O674" s="19"/>
      <c r="P674" s="19"/>
      <c r="Q674" s="19"/>
      <c r="R674" s="19"/>
      <c r="S674" s="19"/>
      <c r="T674" s="19"/>
    </row>
    <row r="675" spans="2:20" ht="15.6" x14ac:dyDescent="0.3">
      <c r="B675" s="33"/>
      <c r="C675" s="22">
        <v>3</v>
      </c>
      <c r="D675" s="22">
        <v>74748331</v>
      </c>
      <c r="E675" s="22">
        <v>74755338</v>
      </c>
      <c r="F675" s="22" t="s">
        <v>46</v>
      </c>
      <c r="G675" s="22" t="s">
        <v>47</v>
      </c>
      <c r="H675" s="23">
        <v>1.0399999999999999E-11</v>
      </c>
      <c r="I675" s="19"/>
      <c r="J675" s="19"/>
      <c r="K675" s="19"/>
      <c r="L675" s="19"/>
      <c r="M675" s="19"/>
      <c r="N675" s="19"/>
      <c r="O675" s="19"/>
      <c r="P675" s="19"/>
      <c r="Q675" s="19"/>
      <c r="R675" s="19"/>
      <c r="S675" s="19"/>
      <c r="T675" s="19"/>
    </row>
    <row r="676" spans="2:20" ht="15.6" x14ac:dyDescent="0.3">
      <c r="B676" s="33"/>
      <c r="C676" s="22">
        <v>11</v>
      </c>
      <c r="D676" s="22">
        <v>74433215</v>
      </c>
      <c r="E676" s="22">
        <v>74448619</v>
      </c>
      <c r="F676" s="22" t="s">
        <v>104</v>
      </c>
      <c r="G676" s="22" t="s">
        <v>105</v>
      </c>
      <c r="H676" s="23">
        <v>2.6899999999999999E-11</v>
      </c>
      <c r="I676" s="19"/>
      <c r="J676" s="19"/>
      <c r="K676" s="19"/>
      <c r="L676" s="19"/>
      <c r="M676" s="19"/>
      <c r="N676" s="19"/>
      <c r="O676" s="19"/>
      <c r="P676" s="19"/>
      <c r="Q676" s="19"/>
      <c r="R676" s="19"/>
      <c r="S676" s="19"/>
      <c r="T676" s="19"/>
    </row>
    <row r="677" spans="2:20" ht="15.6" x14ac:dyDescent="0.3">
      <c r="B677" s="33"/>
      <c r="C677" s="22">
        <v>20</v>
      </c>
      <c r="D677" s="22">
        <v>6735912</v>
      </c>
      <c r="E677" s="22">
        <v>6750807</v>
      </c>
      <c r="F677" s="22" t="s">
        <v>170</v>
      </c>
      <c r="G677" s="22" t="s">
        <v>171</v>
      </c>
      <c r="H677" s="23">
        <v>3.0600000000000003E-11</v>
      </c>
      <c r="I677" s="19"/>
      <c r="J677" s="19"/>
      <c r="K677" s="19"/>
      <c r="L677" s="19"/>
      <c r="M677" s="19"/>
      <c r="N677" s="19"/>
      <c r="O677" s="19"/>
      <c r="P677" s="19"/>
      <c r="Q677" s="19"/>
      <c r="R677" s="19"/>
      <c r="S677" s="19"/>
      <c r="T677" s="19"/>
    </row>
    <row r="678" spans="2:20" ht="15.6" x14ac:dyDescent="0.3">
      <c r="B678" s="33"/>
      <c r="C678" s="22">
        <v>21</v>
      </c>
      <c r="D678" s="22">
        <v>16555584</v>
      </c>
      <c r="E678" s="22">
        <v>16562715</v>
      </c>
      <c r="F678" s="22" t="s">
        <v>172</v>
      </c>
      <c r="G678" s="22" t="s">
        <v>173</v>
      </c>
      <c r="H678" s="23">
        <v>1.46E-11</v>
      </c>
      <c r="I678" s="19"/>
      <c r="J678" s="19"/>
      <c r="K678" s="19"/>
      <c r="L678" s="19"/>
      <c r="M678" s="19"/>
      <c r="N678" s="19"/>
      <c r="O678" s="19"/>
      <c r="P678" s="19"/>
      <c r="Q678" s="19"/>
      <c r="R678" s="19"/>
      <c r="S678" s="19"/>
      <c r="T678" s="19"/>
    </row>
    <row r="679" spans="2:20" ht="15.6" x14ac:dyDescent="0.3">
      <c r="B679" s="33"/>
      <c r="C679" s="22">
        <v>2</v>
      </c>
      <c r="D679" s="22">
        <v>121001757</v>
      </c>
      <c r="E679" s="22">
        <v>121012177</v>
      </c>
      <c r="F679" s="22" t="s">
        <v>34</v>
      </c>
      <c r="G679" s="22" t="s">
        <v>35</v>
      </c>
      <c r="H679" s="23">
        <v>1.1300000000000001E-11</v>
      </c>
      <c r="I679" s="19"/>
      <c r="J679" s="19"/>
      <c r="K679" s="19"/>
      <c r="L679" s="19"/>
      <c r="M679" s="19"/>
      <c r="N679" s="19"/>
      <c r="O679" s="19"/>
      <c r="P679" s="19"/>
      <c r="Q679" s="19"/>
      <c r="R679" s="19"/>
      <c r="S679" s="19"/>
      <c r="T679" s="19"/>
    </row>
    <row r="680" spans="2:20" ht="15.6" x14ac:dyDescent="0.3">
      <c r="B680" s="33"/>
      <c r="C680" s="22">
        <v>3</v>
      </c>
      <c r="D680" s="22">
        <v>16109394</v>
      </c>
      <c r="E680" s="22">
        <v>16122386</v>
      </c>
      <c r="F680" s="22" t="s">
        <v>40</v>
      </c>
      <c r="G680" s="22" t="s">
        <v>41</v>
      </c>
      <c r="H680" s="23">
        <v>1.7500000000000001E-11</v>
      </c>
      <c r="I680" s="19"/>
      <c r="J680" s="19"/>
      <c r="K680" s="19"/>
      <c r="L680" s="19"/>
      <c r="M680" s="19"/>
      <c r="N680" s="19"/>
      <c r="O680" s="19"/>
      <c r="P680" s="19"/>
      <c r="Q680" s="19"/>
      <c r="R680" s="19"/>
      <c r="S680" s="19"/>
      <c r="T680" s="19"/>
    </row>
    <row r="681" spans="2:20" ht="15.6" x14ac:dyDescent="0.3">
      <c r="B681" s="33"/>
      <c r="C681" s="22">
        <v>17</v>
      </c>
      <c r="D681" s="22">
        <v>52842199</v>
      </c>
      <c r="E681" s="22">
        <v>52854344</v>
      </c>
      <c r="F681" s="22" t="s">
        <v>158</v>
      </c>
      <c r="G681" s="22" t="s">
        <v>159</v>
      </c>
      <c r="H681" s="23">
        <v>1.7500000000000001E-11</v>
      </c>
      <c r="I681" s="19"/>
      <c r="J681" s="19"/>
      <c r="K681" s="19"/>
      <c r="L681" s="19"/>
      <c r="M681" s="19"/>
      <c r="N681" s="19"/>
      <c r="O681" s="19"/>
      <c r="P681" s="19"/>
      <c r="Q681" s="19"/>
      <c r="R681" s="19"/>
      <c r="S681" s="19"/>
      <c r="T681" s="19"/>
    </row>
    <row r="682" spans="2:20" ht="15.6" x14ac:dyDescent="0.3">
      <c r="B682" s="33"/>
      <c r="C682" s="22">
        <v>19</v>
      </c>
      <c r="D682" s="22">
        <v>9313408</v>
      </c>
      <c r="E682" s="22">
        <v>9322526</v>
      </c>
      <c r="F682" s="22" t="s">
        <v>166</v>
      </c>
      <c r="G682" s="22" t="s">
        <v>167</v>
      </c>
      <c r="H682" s="23">
        <v>1.7900000000000001E-11</v>
      </c>
      <c r="I682" s="19"/>
      <c r="J682" s="19"/>
      <c r="K682" s="19"/>
      <c r="L682" s="19"/>
      <c r="M682" s="19"/>
      <c r="N682" s="19"/>
      <c r="O682" s="19"/>
      <c r="P682" s="19"/>
      <c r="Q682" s="19"/>
      <c r="R682" s="19"/>
      <c r="S682" s="19"/>
      <c r="T682" s="19"/>
    </row>
    <row r="683" spans="2:20" ht="15.6" x14ac:dyDescent="0.3">
      <c r="B683" s="33"/>
      <c r="C683" s="22">
        <v>4</v>
      </c>
      <c r="D683" s="22">
        <v>33055006</v>
      </c>
      <c r="E683" s="22">
        <v>33079472</v>
      </c>
      <c r="F683" s="22" t="s">
        <v>48</v>
      </c>
      <c r="G683" s="22" t="s">
        <v>49</v>
      </c>
      <c r="H683" s="23">
        <v>4.5700000000000001E-11</v>
      </c>
      <c r="I683" s="19"/>
      <c r="J683" s="19"/>
      <c r="K683" s="19"/>
      <c r="L683" s="19"/>
      <c r="M683" s="19"/>
      <c r="N683" s="19"/>
      <c r="O683" s="19"/>
      <c r="P683" s="19"/>
      <c r="Q683" s="19"/>
      <c r="R683" s="19"/>
      <c r="S683" s="19"/>
      <c r="T683" s="19"/>
    </row>
    <row r="684" spans="2:20" ht="15.6" x14ac:dyDescent="0.3">
      <c r="B684" s="33"/>
      <c r="C684" s="22">
        <v>1</v>
      </c>
      <c r="D684" s="22">
        <v>116639993</v>
      </c>
      <c r="E684" s="22">
        <v>116654067</v>
      </c>
      <c r="F684" s="22" t="s">
        <v>20</v>
      </c>
      <c r="G684" s="22" t="s">
        <v>21</v>
      </c>
      <c r="H684" s="23">
        <v>1.9100000000000001E-11</v>
      </c>
      <c r="I684" s="19"/>
      <c r="J684" s="19"/>
      <c r="K684" s="19"/>
      <c r="L684" s="19"/>
      <c r="M684" s="19"/>
      <c r="N684" s="19"/>
      <c r="O684" s="19"/>
      <c r="P684" s="19"/>
      <c r="Q684" s="19"/>
      <c r="R684" s="19"/>
      <c r="S684" s="19"/>
      <c r="T684" s="19"/>
    </row>
    <row r="685" spans="2:20" ht="15.6" x14ac:dyDescent="0.3">
      <c r="B685" s="33"/>
      <c r="C685" s="22">
        <v>4</v>
      </c>
      <c r="D685" s="22">
        <v>96462724</v>
      </c>
      <c r="E685" s="22">
        <v>96468817</v>
      </c>
      <c r="F685" s="22" t="s">
        <v>52</v>
      </c>
      <c r="G685" s="22" t="s">
        <v>53</v>
      </c>
      <c r="H685" s="23">
        <v>1.1400000000000001E-11</v>
      </c>
      <c r="I685" s="19"/>
      <c r="J685" s="19"/>
      <c r="K685" s="19"/>
      <c r="L685" s="19"/>
      <c r="M685" s="19"/>
      <c r="N685" s="19"/>
      <c r="O685" s="19"/>
      <c r="P685" s="19"/>
      <c r="Q685" s="19"/>
      <c r="R685" s="19"/>
      <c r="S685" s="19"/>
      <c r="T685" s="19"/>
    </row>
    <row r="686" spans="2:20" ht="15.6" x14ac:dyDescent="0.3">
      <c r="B686" s="33"/>
      <c r="C686" s="22">
        <v>1</v>
      </c>
      <c r="D686" s="22">
        <v>152688071</v>
      </c>
      <c r="E686" s="22">
        <v>152698576</v>
      </c>
      <c r="F686" s="22" t="s">
        <v>26</v>
      </c>
      <c r="G686" s="22" t="s">
        <v>27</v>
      </c>
      <c r="H686" s="23">
        <v>1.8100000000000001E-11</v>
      </c>
      <c r="I686" s="19"/>
      <c r="J686" s="19"/>
      <c r="K686" s="19"/>
      <c r="L686" s="19"/>
      <c r="M686" s="19"/>
      <c r="N686" s="19"/>
      <c r="O686" s="19"/>
      <c r="P686" s="19"/>
      <c r="Q686" s="19"/>
      <c r="R686" s="19"/>
      <c r="S686" s="19"/>
      <c r="T686" s="19"/>
    </row>
    <row r="687" spans="2:20" ht="15.6" x14ac:dyDescent="0.3">
      <c r="B687" s="33"/>
      <c r="C687" s="22">
        <v>12</v>
      </c>
      <c r="D687" s="22">
        <v>71280602</v>
      </c>
      <c r="E687" s="22">
        <v>71284730</v>
      </c>
      <c r="F687" s="22" t="s">
        <v>116</v>
      </c>
      <c r="G687" s="22" t="s">
        <v>117</v>
      </c>
      <c r="H687" s="23">
        <v>1.0299999999999999E-11</v>
      </c>
      <c r="I687" s="19"/>
      <c r="J687" s="19"/>
      <c r="K687" s="19"/>
      <c r="L687" s="19"/>
      <c r="M687" s="19"/>
      <c r="N687" s="19"/>
      <c r="O687" s="19"/>
      <c r="P687" s="19"/>
      <c r="Q687" s="19"/>
      <c r="R687" s="19"/>
      <c r="S687" s="19"/>
      <c r="T687" s="19"/>
    </row>
    <row r="688" spans="2:20" ht="15.6" x14ac:dyDescent="0.3">
      <c r="B688" s="33"/>
      <c r="C688" s="22">
        <v>13</v>
      </c>
      <c r="D688" s="22">
        <v>31055417</v>
      </c>
      <c r="E688" s="22">
        <v>31064136</v>
      </c>
      <c r="F688" s="22" t="s">
        <v>120</v>
      </c>
      <c r="G688" s="22" t="s">
        <v>121</v>
      </c>
      <c r="H688" s="23">
        <v>1.5500000000000001E-11</v>
      </c>
      <c r="I688" s="19"/>
      <c r="J688" s="19"/>
      <c r="K688" s="19"/>
      <c r="L688" s="19"/>
      <c r="M688" s="19"/>
      <c r="N688" s="19"/>
      <c r="O688" s="19"/>
      <c r="P688" s="19"/>
      <c r="Q688" s="19"/>
      <c r="R688" s="19"/>
      <c r="S688" s="19"/>
      <c r="T688" s="19"/>
    </row>
    <row r="689" spans="2:20" ht="15.6" x14ac:dyDescent="0.3">
      <c r="B689" s="33"/>
      <c r="C689" s="22">
        <v>9</v>
      </c>
      <c r="D689" s="22">
        <v>86936437</v>
      </c>
      <c r="E689" s="22">
        <v>86964993</v>
      </c>
      <c r="F689" s="22" t="s">
        <v>92</v>
      </c>
      <c r="G689" s="22" t="s">
        <v>93</v>
      </c>
      <c r="H689" s="23">
        <v>3.0499999999999998E-11</v>
      </c>
      <c r="I689" s="19"/>
      <c r="J689" s="19"/>
      <c r="K689" s="19"/>
      <c r="L689" s="19"/>
      <c r="M689" s="19"/>
      <c r="N689" s="19"/>
      <c r="O689" s="19"/>
      <c r="P689" s="19"/>
      <c r="Q689" s="19"/>
      <c r="R689" s="19"/>
      <c r="S689" s="19"/>
      <c r="T689" s="19"/>
    </row>
    <row r="690" spans="2:20" ht="15.6" x14ac:dyDescent="0.3">
      <c r="B690" s="33"/>
      <c r="C690" s="22">
        <v>1</v>
      </c>
      <c r="D690" s="22">
        <v>149013468</v>
      </c>
      <c r="E690" s="22">
        <v>149028479</v>
      </c>
      <c r="F690" s="22" t="s">
        <v>24</v>
      </c>
      <c r="G690" s="22" t="s">
        <v>25</v>
      </c>
      <c r="H690" s="23">
        <v>2.4699999999999999E-11</v>
      </c>
      <c r="I690" s="19"/>
      <c r="J690" s="19"/>
      <c r="K690" s="19"/>
      <c r="L690" s="19"/>
      <c r="M690" s="19"/>
      <c r="N690" s="19"/>
      <c r="O690" s="19"/>
      <c r="P690" s="19"/>
      <c r="Q690" s="19"/>
      <c r="R690" s="19"/>
      <c r="S690" s="19"/>
      <c r="T690" s="19"/>
    </row>
    <row r="691" spans="2:20" ht="15.6" x14ac:dyDescent="0.3">
      <c r="B691" s="33"/>
      <c r="C691" s="22">
        <v>18</v>
      </c>
      <c r="D691" s="22">
        <v>57234351</v>
      </c>
      <c r="E691" s="22">
        <v>57240550</v>
      </c>
      <c r="F691" s="22" t="s">
        <v>160</v>
      </c>
      <c r="G691" s="22" t="s">
        <v>161</v>
      </c>
      <c r="H691" s="23">
        <v>9.8600000000000004E-12</v>
      </c>
      <c r="I691" s="19"/>
      <c r="J691" s="19"/>
      <c r="K691" s="19"/>
      <c r="L691" s="19"/>
      <c r="M691" s="19"/>
      <c r="N691" s="19"/>
      <c r="O691" s="19"/>
      <c r="P691" s="19"/>
      <c r="Q691" s="19"/>
      <c r="R691" s="19"/>
      <c r="S691" s="19"/>
      <c r="T691" s="19"/>
    </row>
    <row r="692" spans="2:20" ht="15.6" x14ac:dyDescent="0.3">
      <c r="B692" s="33"/>
      <c r="C692" s="22">
        <v>1</v>
      </c>
      <c r="D692" s="22">
        <v>127522424</v>
      </c>
      <c r="E692" s="22">
        <v>127529797</v>
      </c>
      <c r="F692" s="22" t="s">
        <v>22</v>
      </c>
      <c r="G692" s="22" t="s">
        <v>23</v>
      </c>
      <c r="H692" s="23">
        <v>1.4900000000000002E-11</v>
      </c>
      <c r="I692" s="19"/>
      <c r="J692" s="19"/>
      <c r="K692" s="19"/>
      <c r="L692" s="19"/>
      <c r="M692" s="19"/>
      <c r="N692" s="19"/>
      <c r="O692" s="19"/>
      <c r="P692" s="19"/>
      <c r="Q692" s="19"/>
      <c r="R692" s="19"/>
      <c r="S692" s="19"/>
      <c r="T692" s="19"/>
    </row>
    <row r="693" spans="2:20" ht="15.6" x14ac:dyDescent="0.3">
      <c r="B693" s="33"/>
      <c r="C693" s="22">
        <v>4</v>
      </c>
      <c r="D693" s="22">
        <v>5996238</v>
      </c>
      <c r="E693" s="22">
        <v>6001664</v>
      </c>
      <c r="F693" s="22" t="s">
        <v>220</v>
      </c>
      <c r="G693" s="22" t="s">
        <v>221</v>
      </c>
      <c r="H693" s="23">
        <v>1.0099999999999999E-11</v>
      </c>
      <c r="I693" s="19"/>
      <c r="J693" s="19"/>
      <c r="K693" s="19"/>
      <c r="L693" s="19"/>
      <c r="M693" s="19"/>
      <c r="N693" s="19"/>
      <c r="O693" s="19"/>
      <c r="P693" s="19"/>
      <c r="Q693" s="19"/>
      <c r="R693" s="19"/>
      <c r="S693" s="19"/>
      <c r="T693" s="19"/>
    </row>
    <row r="694" spans="2:20" ht="15.6" x14ac:dyDescent="0.3">
      <c r="B694" s="33"/>
      <c r="C694" s="22">
        <v>4</v>
      </c>
      <c r="D694" s="22">
        <v>105705331</v>
      </c>
      <c r="E694" s="22">
        <v>105711506</v>
      </c>
      <c r="F694" s="22" t="s">
        <v>54</v>
      </c>
      <c r="G694" s="22" t="s">
        <v>55</v>
      </c>
      <c r="H694" s="23">
        <v>1.0899999999999999E-11</v>
      </c>
      <c r="I694" s="19"/>
      <c r="J694" s="19"/>
      <c r="K694" s="19"/>
      <c r="L694" s="19"/>
      <c r="M694" s="19"/>
      <c r="N694" s="19"/>
      <c r="O694" s="19"/>
      <c r="P694" s="19"/>
      <c r="Q694" s="19"/>
      <c r="R694" s="19"/>
      <c r="S694" s="19"/>
      <c r="T694" s="19"/>
    </row>
    <row r="695" spans="2:20" ht="15.6" x14ac:dyDescent="0.3">
      <c r="B695" s="33"/>
      <c r="C695" s="22">
        <v>21</v>
      </c>
      <c r="D695" s="22">
        <v>19945598</v>
      </c>
      <c r="E695" s="22">
        <v>19950873</v>
      </c>
      <c r="F695" s="22" t="s">
        <v>176</v>
      </c>
      <c r="G695" s="22" t="s">
        <v>177</v>
      </c>
      <c r="H695" s="23">
        <v>1.2200000000000001E-11</v>
      </c>
      <c r="I695" s="19"/>
      <c r="J695" s="19"/>
      <c r="K695" s="19"/>
      <c r="L695" s="19"/>
      <c r="M695" s="19"/>
      <c r="N695" s="19"/>
      <c r="O695" s="19"/>
      <c r="P695" s="19"/>
      <c r="Q695" s="19"/>
      <c r="R695" s="19"/>
      <c r="S695" s="19"/>
      <c r="T695" s="19"/>
    </row>
    <row r="696" spans="2:20" ht="15.6" x14ac:dyDescent="0.3">
      <c r="B696" s="33"/>
      <c r="C696" s="22">
        <v>10</v>
      </c>
      <c r="D696" s="22">
        <v>58445442</v>
      </c>
      <c r="E696" s="22">
        <v>58458620</v>
      </c>
      <c r="F696" s="22" t="s">
        <v>98</v>
      </c>
      <c r="G696" s="22" t="s">
        <v>99</v>
      </c>
      <c r="H696" s="23">
        <v>2.1799999999999998E-11</v>
      </c>
      <c r="I696" s="19"/>
      <c r="J696" s="19"/>
      <c r="K696" s="19"/>
      <c r="L696" s="19"/>
      <c r="M696" s="19"/>
      <c r="N696" s="19"/>
      <c r="O696" s="19"/>
      <c r="P696" s="19"/>
      <c r="Q696" s="19"/>
      <c r="R696" s="19"/>
      <c r="S696" s="19"/>
      <c r="T696" s="19"/>
    </row>
    <row r="697" spans="2:20" ht="15.6" x14ac:dyDescent="0.3">
      <c r="B697" s="33"/>
      <c r="C697" s="22">
        <v>3</v>
      </c>
      <c r="D697" s="22">
        <v>31565111</v>
      </c>
      <c r="E697" s="22">
        <v>31588684</v>
      </c>
      <c r="F697" s="22" t="s">
        <v>42</v>
      </c>
      <c r="G697" s="22" t="s">
        <v>43</v>
      </c>
      <c r="H697" s="23">
        <v>1.6900000000000001E-11</v>
      </c>
      <c r="I697" s="19"/>
      <c r="J697" s="19"/>
      <c r="K697" s="19"/>
      <c r="L697" s="19"/>
      <c r="M697" s="19"/>
      <c r="N697" s="19"/>
      <c r="O697" s="19"/>
      <c r="P697" s="19"/>
      <c r="Q697" s="19"/>
      <c r="R697" s="19"/>
      <c r="S697" s="19"/>
      <c r="T697" s="19"/>
    </row>
    <row r="698" spans="2:20" ht="15.6" x14ac:dyDescent="0.3">
      <c r="B698" s="33"/>
      <c r="C698" s="22">
        <v>8</v>
      </c>
      <c r="D698" s="22">
        <v>112911975</v>
      </c>
      <c r="E698" s="22">
        <v>112918415</v>
      </c>
      <c r="F698" s="22" t="s">
        <v>90</v>
      </c>
      <c r="G698" s="22" t="s">
        <v>91</v>
      </c>
      <c r="H698" s="23">
        <v>1.1800000000000001E-11</v>
      </c>
      <c r="I698" s="19"/>
      <c r="J698" s="19"/>
      <c r="K698" s="19"/>
      <c r="L698" s="19"/>
      <c r="M698" s="19"/>
      <c r="N698" s="19"/>
      <c r="O698" s="19"/>
      <c r="P698" s="19"/>
      <c r="Q698" s="19"/>
      <c r="R698" s="19"/>
      <c r="S698" s="19"/>
      <c r="T698" s="19"/>
    </row>
    <row r="699" spans="2:20" ht="15.6" x14ac:dyDescent="0.3">
      <c r="B699" s="33"/>
      <c r="C699" s="22">
        <v>16</v>
      </c>
      <c r="D699" s="22">
        <v>45533173</v>
      </c>
      <c r="E699" s="22">
        <v>45546895</v>
      </c>
      <c r="F699" s="22" t="s">
        <v>146</v>
      </c>
      <c r="G699" s="22" t="s">
        <v>147</v>
      </c>
      <c r="H699" s="23">
        <v>2.39E-11</v>
      </c>
      <c r="I699" s="19"/>
      <c r="J699" s="19"/>
      <c r="K699" s="19"/>
      <c r="L699" s="19"/>
      <c r="M699" s="19"/>
      <c r="N699" s="19"/>
      <c r="O699" s="19"/>
      <c r="P699" s="19"/>
      <c r="Q699" s="19"/>
      <c r="R699" s="19"/>
      <c r="S699" s="19"/>
      <c r="T699" s="19"/>
    </row>
    <row r="700" spans="2:20" ht="15.6" x14ac:dyDescent="0.3">
      <c r="B700" s="33"/>
      <c r="C700" s="22">
        <v>22</v>
      </c>
      <c r="D700" s="22">
        <v>16401335</v>
      </c>
      <c r="E700" s="22">
        <v>16416356</v>
      </c>
      <c r="F700" s="22" t="s">
        <v>180</v>
      </c>
      <c r="G700" s="22" t="s">
        <v>181</v>
      </c>
      <c r="H700" s="23">
        <v>1.68E-11</v>
      </c>
      <c r="I700" s="19"/>
      <c r="J700" s="19"/>
      <c r="K700" s="19"/>
      <c r="L700" s="19"/>
      <c r="M700" s="19"/>
      <c r="N700" s="19"/>
      <c r="O700" s="19"/>
      <c r="P700" s="19"/>
      <c r="Q700" s="19"/>
      <c r="R700" s="19"/>
      <c r="S700" s="19"/>
      <c r="T700" s="19"/>
    </row>
    <row r="701" spans="2:20" ht="15.6" x14ac:dyDescent="0.3">
      <c r="B701" s="33"/>
      <c r="C701" s="22">
        <v>10</v>
      </c>
      <c r="D701" s="22">
        <v>86819957</v>
      </c>
      <c r="E701" s="22">
        <v>86829848</v>
      </c>
      <c r="F701" s="22" t="s">
        <v>100</v>
      </c>
      <c r="G701" s="22" t="s">
        <v>101</v>
      </c>
      <c r="H701" s="23">
        <v>1.34E-11</v>
      </c>
      <c r="I701" s="19"/>
      <c r="J701" s="19"/>
      <c r="K701" s="19"/>
      <c r="L701" s="19"/>
      <c r="M701" s="19"/>
      <c r="N701" s="19"/>
      <c r="O701" s="19"/>
      <c r="P701" s="19"/>
      <c r="Q701" s="19"/>
      <c r="R701" s="19"/>
      <c r="S701" s="19"/>
      <c r="T701" s="19"/>
    </row>
    <row r="702" spans="2:20" ht="15.6" x14ac:dyDescent="0.3">
      <c r="B702" s="33"/>
      <c r="C702" s="22">
        <v>17</v>
      </c>
      <c r="D702" s="22">
        <v>30670067</v>
      </c>
      <c r="E702" s="22">
        <v>30676896</v>
      </c>
      <c r="F702" s="22" t="s">
        <v>152</v>
      </c>
      <c r="G702" s="22" t="s">
        <v>153</v>
      </c>
      <c r="H702" s="23">
        <v>1.37E-11</v>
      </c>
      <c r="I702" s="19"/>
      <c r="J702" s="19"/>
      <c r="K702" s="19"/>
      <c r="L702" s="19"/>
      <c r="M702" s="19"/>
      <c r="N702" s="19"/>
      <c r="O702" s="19"/>
      <c r="P702" s="19"/>
      <c r="Q702" s="19"/>
      <c r="R702" s="19"/>
      <c r="S702" s="19"/>
      <c r="T702" s="19"/>
    </row>
    <row r="703" spans="2:20" ht="15.6" x14ac:dyDescent="0.3">
      <c r="B703" s="33"/>
      <c r="C703" s="22">
        <v>1</v>
      </c>
      <c r="D703" s="22">
        <v>243804</v>
      </c>
      <c r="E703" s="22">
        <v>248465</v>
      </c>
      <c r="F703" s="22" t="s">
        <v>839</v>
      </c>
      <c r="G703" s="22" t="s">
        <v>840</v>
      </c>
      <c r="H703" s="23">
        <v>1.0499999999999999E-11</v>
      </c>
      <c r="I703" s="19"/>
      <c r="J703" s="19"/>
      <c r="K703" s="19"/>
      <c r="L703" s="19"/>
      <c r="M703" s="19"/>
      <c r="N703" s="19"/>
      <c r="O703" s="19"/>
      <c r="P703" s="19"/>
      <c r="Q703" s="19"/>
      <c r="R703" s="19"/>
      <c r="S703" s="19"/>
      <c r="T703" s="19"/>
    </row>
    <row r="704" spans="2:20" ht="15.6" x14ac:dyDescent="0.3">
      <c r="B704" s="33"/>
      <c r="C704" s="22">
        <v>5</v>
      </c>
      <c r="D704" s="22">
        <v>30533697</v>
      </c>
      <c r="E704" s="22">
        <v>30540213</v>
      </c>
      <c r="F704" s="22" t="s">
        <v>224</v>
      </c>
      <c r="G704" s="22" t="s">
        <v>225</v>
      </c>
      <c r="H704" s="23">
        <v>9.9299999999999999E-12</v>
      </c>
      <c r="I704" s="19"/>
      <c r="J704" s="19"/>
      <c r="K704" s="19"/>
      <c r="L704" s="19"/>
      <c r="M704" s="19"/>
      <c r="N704" s="19"/>
      <c r="O704" s="19"/>
      <c r="P704" s="19"/>
      <c r="Q704" s="19"/>
      <c r="R704" s="19"/>
      <c r="S704" s="19"/>
      <c r="T704" s="19"/>
    </row>
    <row r="705" spans="2:20" ht="15.6" x14ac:dyDescent="0.3">
      <c r="B705" s="33"/>
      <c r="C705" s="22">
        <v>19</v>
      </c>
      <c r="D705" s="22">
        <v>42855692</v>
      </c>
      <c r="E705" s="22">
        <v>42877157</v>
      </c>
      <c r="F705" s="22" t="s">
        <v>168</v>
      </c>
      <c r="G705" s="22" t="s">
        <v>169</v>
      </c>
      <c r="H705" s="23">
        <v>3.55E-11</v>
      </c>
      <c r="I705" s="19"/>
      <c r="J705" s="19"/>
      <c r="K705" s="19"/>
      <c r="L705" s="19"/>
      <c r="M705" s="19"/>
      <c r="N705" s="19"/>
      <c r="O705" s="19"/>
      <c r="P705" s="19"/>
      <c r="Q705" s="19"/>
      <c r="R705" s="19"/>
      <c r="S705" s="19"/>
      <c r="T705" s="19"/>
    </row>
    <row r="706" spans="2:20" ht="15.6" x14ac:dyDescent="0.3">
      <c r="B706" s="33"/>
      <c r="C706" s="22">
        <v>22</v>
      </c>
      <c r="D706" s="22">
        <v>16296</v>
      </c>
      <c r="E706" s="22">
        <v>91286</v>
      </c>
      <c r="F706" s="22" t="s">
        <v>178</v>
      </c>
      <c r="G706" s="22" t="s">
        <v>179</v>
      </c>
      <c r="H706" s="23">
        <v>1.3699999999999999E-10</v>
      </c>
      <c r="I706" s="19"/>
      <c r="J706" s="19"/>
      <c r="K706" s="19"/>
      <c r="L706" s="19"/>
      <c r="M706" s="19"/>
      <c r="N706" s="19"/>
      <c r="O706" s="19"/>
      <c r="P706" s="19"/>
      <c r="Q706" s="19"/>
      <c r="R706" s="19"/>
      <c r="S706" s="19"/>
      <c r="T706" s="19"/>
    </row>
    <row r="707" spans="2:20" ht="15.6" x14ac:dyDescent="0.3">
      <c r="B707" s="33"/>
      <c r="C707" s="22">
        <v>18</v>
      </c>
      <c r="D707" s="22">
        <v>60971294</v>
      </c>
      <c r="E707" s="22">
        <v>60977207</v>
      </c>
      <c r="F707" s="22" t="s">
        <v>164</v>
      </c>
      <c r="G707" s="22" t="s">
        <v>165</v>
      </c>
      <c r="H707" s="23">
        <v>9.8899999999999993E-12</v>
      </c>
      <c r="I707" s="19"/>
      <c r="J707" s="19"/>
      <c r="K707" s="19"/>
      <c r="L707" s="19"/>
      <c r="M707" s="19"/>
      <c r="N707" s="19"/>
      <c r="O707" s="19"/>
      <c r="P707" s="19"/>
      <c r="Q707" s="19"/>
      <c r="R707" s="19"/>
      <c r="S707" s="19"/>
      <c r="T707" s="19"/>
    </row>
    <row r="708" spans="2:20" ht="15.6" x14ac:dyDescent="0.3">
      <c r="B708" s="33"/>
      <c r="C708" s="22">
        <v>5</v>
      </c>
      <c r="D708" s="22">
        <v>5131608</v>
      </c>
      <c r="E708" s="22">
        <v>5142859</v>
      </c>
      <c r="F708" s="22" t="s">
        <v>56</v>
      </c>
      <c r="G708" s="22" t="s">
        <v>57</v>
      </c>
      <c r="H708" s="23">
        <v>1.27E-11</v>
      </c>
      <c r="I708" s="19"/>
      <c r="J708" s="19"/>
      <c r="K708" s="19"/>
      <c r="L708" s="19"/>
      <c r="M708" s="19"/>
      <c r="N708" s="19"/>
      <c r="O708" s="19"/>
      <c r="P708" s="19"/>
      <c r="Q708" s="19"/>
      <c r="R708" s="19"/>
      <c r="S708" s="19"/>
      <c r="T708" s="19"/>
    </row>
    <row r="709" spans="2:20" ht="15.6" x14ac:dyDescent="0.3">
      <c r="B709" s="33"/>
      <c r="C709" s="22">
        <v>6</v>
      </c>
      <c r="D709" s="22">
        <v>84271587</v>
      </c>
      <c r="E709" s="22">
        <v>84293843</v>
      </c>
      <c r="F709" s="22" t="s">
        <v>62</v>
      </c>
      <c r="G709" s="22" t="s">
        <v>63</v>
      </c>
      <c r="H709" s="23">
        <v>5.4999999999999997E-11</v>
      </c>
      <c r="I709" s="19"/>
      <c r="J709" s="19"/>
      <c r="K709" s="19"/>
      <c r="L709" s="19"/>
      <c r="M709" s="19"/>
      <c r="N709" s="19"/>
      <c r="O709" s="19"/>
      <c r="P709" s="19"/>
      <c r="Q709" s="19"/>
      <c r="R709" s="19"/>
      <c r="S709" s="19"/>
      <c r="T709" s="19"/>
    </row>
    <row r="710" spans="2:20" ht="15.6" x14ac:dyDescent="0.3">
      <c r="B710" s="33"/>
      <c r="C710" s="22">
        <v>10</v>
      </c>
      <c r="D710" s="22">
        <v>22804739</v>
      </c>
      <c r="E710" s="22">
        <v>22810622</v>
      </c>
      <c r="F710" s="22" t="s">
        <v>96</v>
      </c>
      <c r="G710" s="22" t="s">
        <v>97</v>
      </c>
      <c r="H710" s="23">
        <v>1.1100000000000001E-11</v>
      </c>
      <c r="I710" s="19"/>
      <c r="J710" s="19"/>
      <c r="K710" s="19"/>
      <c r="L710" s="19"/>
      <c r="M710" s="19"/>
      <c r="N710" s="19"/>
      <c r="O710" s="19"/>
      <c r="P710" s="19"/>
      <c r="Q710" s="19"/>
      <c r="R710" s="19"/>
      <c r="S710" s="19"/>
      <c r="T710" s="19"/>
    </row>
    <row r="711" spans="2:20" ht="15.6" x14ac:dyDescent="0.3">
      <c r="B711" s="33"/>
      <c r="C711" s="22">
        <v>16</v>
      </c>
      <c r="D711" s="22">
        <v>67377079</v>
      </c>
      <c r="E711" s="22">
        <v>67386699</v>
      </c>
      <c r="F711" s="22" t="s">
        <v>148</v>
      </c>
      <c r="G711" s="22" t="s">
        <v>149</v>
      </c>
      <c r="H711" s="23">
        <v>1.4700000000000002E-11</v>
      </c>
      <c r="I711" s="19"/>
      <c r="J711" s="19"/>
      <c r="K711" s="19"/>
      <c r="L711" s="19"/>
      <c r="M711" s="19"/>
      <c r="N711" s="19"/>
      <c r="O711" s="19"/>
      <c r="P711" s="19"/>
      <c r="Q711" s="19"/>
      <c r="R711" s="19"/>
      <c r="S711" s="19"/>
      <c r="T711" s="19"/>
    </row>
    <row r="712" spans="2:20" ht="15.6" x14ac:dyDescent="0.3">
      <c r="B712" s="33"/>
      <c r="C712" s="22">
        <v>11</v>
      </c>
      <c r="D712" s="22">
        <v>24491893</v>
      </c>
      <c r="E712" s="22">
        <v>24510901</v>
      </c>
      <c r="F712" s="22" t="s">
        <v>102</v>
      </c>
      <c r="G712" s="22" t="s">
        <v>103</v>
      </c>
      <c r="H712" s="23">
        <v>1.7300000000000001E-11</v>
      </c>
      <c r="I712" s="19"/>
      <c r="J712" s="19"/>
      <c r="K712" s="19"/>
      <c r="L712" s="19"/>
      <c r="M712" s="19"/>
      <c r="N712" s="19"/>
      <c r="O712" s="19"/>
      <c r="P712" s="19"/>
      <c r="Q712" s="19"/>
      <c r="R712" s="19"/>
      <c r="S712" s="19"/>
      <c r="T712" s="19"/>
    </row>
    <row r="713" spans="2:20" ht="15.6" x14ac:dyDescent="0.3">
      <c r="B713" s="33"/>
      <c r="C713" s="22">
        <v>14</v>
      </c>
      <c r="D713" s="22">
        <v>24648574</v>
      </c>
      <c r="E713" s="22">
        <v>24664026</v>
      </c>
      <c r="F713" s="22" t="s">
        <v>128</v>
      </c>
      <c r="G713" s="22" t="s">
        <v>129</v>
      </c>
      <c r="H713" s="23">
        <v>2.7299999999999999E-11</v>
      </c>
      <c r="I713" s="19"/>
      <c r="J713" s="19"/>
      <c r="K713" s="19"/>
      <c r="L713" s="19"/>
      <c r="M713" s="19"/>
      <c r="N713" s="19"/>
      <c r="O713" s="19"/>
      <c r="P713" s="19"/>
      <c r="Q713" s="19"/>
      <c r="R713" s="19"/>
      <c r="S713" s="19"/>
      <c r="T713" s="19"/>
    </row>
    <row r="714" spans="2:20" ht="15.6" x14ac:dyDescent="0.3">
      <c r="B714" s="33"/>
      <c r="C714" s="22">
        <v>2</v>
      </c>
      <c r="D714" s="22">
        <v>94493222</v>
      </c>
      <c r="E714" s="22">
        <v>94499573</v>
      </c>
      <c r="F714" s="22" t="s">
        <v>32</v>
      </c>
      <c r="G714" s="22" t="s">
        <v>33</v>
      </c>
      <c r="H714" s="23">
        <v>1.0099999999999999E-11</v>
      </c>
      <c r="I714" s="19"/>
      <c r="J714" s="19"/>
      <c r="K714" s="19"/>
      <c r="L714" s="19"/>
      <c r="M714" s="19"/>
      <c r="N714" s="19"/>
      <c r="O714" s="19"/>
      <c r="P714" s="19"/>
      <c r="Q714" s="19"/>
      <c r="R714" s="19"/>
      <c r="S714" s="19"/>
      <c r="T714" s="19"/>
    </row>
    <row r="715" spans="2:20" ht="15.6" x14ac:dyDescent="0.3">
      <c r="B715" s="33"/>
      <c r="C715" s="22">
        <v>21</v>
      </c>
      <c r="D715" s="22">
        <v>19838219</v>
      </c>
      <c r="E715" s="22">
        <v>19844280</v>
      </c>
      <c r="F715" s="22" t="s">
        <v>174</v>
      </c>
      <c r="G715" s="22" t="s">
        <v>175</v>
      </c>
      <c r="H715" s="23">
        <v>1.0399999999999999E-11</v>
      </c>
      <c r="I715" s="19"/>
      <c r="J715" s="19"/>
      <c r="K715" s="19"/>
      <c r="L715" s="19"/>
      <c r="M715" s="19"/>
      <c r="N715" s="19"/>
      <c r="O715" s="19"/>
      <c r="P715" s="19"/>
      <c r="Q715" s="19"/>
      <c r="R715" s="19"/>
      <c r="S715" s="19"/>
      <c r="T715" s="19"/>
    </row>
    <row r="716" spans="2:20" ht="15.6" x14ac:dyDescent="0.3">
      <c r="B716" s="33"/>
      <c r="C716" s="22">
        <v>27</v>
      </c>
      <c r="D716" s="22">
        <v>6340111</v>
      </c>
      <c r="E716" s="22">
        <v>6351208</v>
      </c>
      <c r="F716" s="22" t="s">
        <v>190</v>
      </c>
      <c r="G716" s="22" t="s">
        <v>191</v>
      </c>
      <c r="H716" s="23">
        <v>1.5E-11</v>
      </c>
      <c r="I716" s="19"/>
      <c r="J716" s="19"/>
      <c r="K716" s="19"/>
      <c r="L716" s="19"/>
      <c r="M716" s="19"/>
      <c r="N716" s="19"/>
      <c r="O716" s="19"/>
      <c r="P716" s="19"/>
      <c r="Q716" s="19"/>
      <c r="R716" s="19"/>
      <c r="S716" s="19"/>
      <c r="T716" s="19"/>
    </row>
    <row r="717" spans="2:20" ht="15.6" x14ac:dyDescent="0.3">
      <c r="B717" s="33"/>
      <c r="C717" s="22">
        <v>21</v>
      </c>
      <c r="D717" s="22">
        <v>34954703</v>
      </c>
      <c r="E717" s="22">
        <v>34959964</v>
      </c>
      <c r="F717" s="22" t="s">
        <v>843</v>
      </c>
      <c r="G717" s="22" t="s">
        <v>844</v>
      </c>
      <c r="H717" s="23">
        <v>9.9099999999999996E-12</v>
      </c>
      <c r="I717" s="19"/>
      <c r="J717" s="19"/>
      <c r="K717" s="19"/>
      <c r="L717" s="19"/>
      <c r="M717" s="19"/>
      <c r="N717" s="19"/>
      <c r="O717" s="19"/>
      <c r="P717" s="19"/>
      <c r="Q717" s="19"/>
      <c r="R717" s="19"/>
      <c r="S717" s="19"/>
      <c r="T717" s="19"/>
    </row>
    <row r="718" spans="2:20" ht="15.6" x14ac:dyDescent="0.3">
      <c r="B718" s="33"/>
      <c r="C718" s="22">
        <v>10</v>
      </c>
      <c r="D718" s="22">
        <v>41591209</v>
      </c>
      <c r="E718" s="22">
        <v>41596650</v>
      </c>
      <c r="F718" s="22" t="s">
        <v>833</v>
      </c>
      <c r="G718" s="22" t="s">
        <v>834</v>
      </c>
      <c r="H718" s="23">
        <v>1.0899999999999999E-11</v>
      </c>
      <c r="I718" s="19"/>
      <c r="J718" s="19"/>
      <c r="K718" s="19"/>
      <c r="L718" s="19"/>
      <c r="M718" s="19"/>
      <c r="N718" s="19"/>
      <c r="O718" s="19"/>
      <c r="P718" s="19"/>
      <c r="Q718" s="19"/>
      <c r="R718" s="19"/>
      <c r="S718" s="19"/>
      <c r="T718" s="19"/>
    </row>
    <row r="719" spans="2:20" ht="15.6" x14ac:dyDescent="0.3">
      <c r="B719" s="33"/>
      <c r="C719" s="22">
        <v>1</v>
      </c>
      <c r="D719" s="22">
        <v>100796827</v>
      </c>
      <c r="E719" s="22">
        <v>100808985</v>
      </c>
      <c r="F719" s="22" t="s">
        <v>18</v>
      </c>
      <c r="G719" s="22" t="s">
        <v>19</v>
      </c>
      <c r="H719" s="23">
        <v>2.0799999999999999E-11</v>
      </c>
      <c r="I719" s="19"/>
      <c r="J719" s="19"/>
      <c r="K719" s="19"/>
      <c r="L719" s="19"/>
      <c r="M719" s="19"/>
      <c r="N719" s="19"/>
      <c r="O719" s="19"/>
      <c r="P719" s="19"/>
      <c r="Q719" s="19"/>
      <c r="R719" s="19"/>
      <c r="S719" s="19"/>
      <c r="T719" s="19"/>
    </row>
    <row r="720" spans="2:20" ht="15.6" x14ac:dyDescent="0.3">
      <c r="B720" s="33"/>
      <c r="C720" s="22">
        <v>5</v>
      </c>
      <c r="D720" s="22">
        <v>5134054</v>
      </c>
      <c r="E720" s="22">
        <v>5139002</v>
      </c>
      <c r="F720" s="22" t="s">
        <v>222</v>
      </c>
      <c r="G720" s="22" t="s">
        <v>223</v>
      </c>
      <c r="H720" s="23">
        <v>1.1100000000000001E-11</v>
      </c>
      <c r="I720" s="19"/>
      <c r="J720" s="19"/>
      <c r="K720" s="19"/>
      <c r="L720" s="19"/>
      <c r="M720" s="19"/>
      <c r="N720" s="19"/>
      <c r="O720" s="19"/>
      <c r="P720" s="19"/>
      <c r="Q720" s="19"/>
      <c r="R720" s="19"/>
      <c r="S720" s="19"/>
      <c r="T720" s="19"/>
    </row>
    <row r="721" spans="2:20" ht="15.6" x14ac:dyDescent="0.3">
      <c r="B721" s="33"/>
      <c r="C721" s="22">
        <v>15</v>
      </c>
      <c r="D721" s="22">
        <v>37621748</v>
      </c>
      <c r="E721" s="22">
        <v>37651431</v>
      </c>
      <c r="F721" s="22" t="s">
        <v>134</v>
      </c>
      <c r="G721" s="22" t="s">
        <v>135</v>
      </c>
      <c r="H721" s="23">
        <v>4.4100000000000002E-11</v>
      </c>
      <c r="I721" s="19"/>
      <c r="J721" s="19"/>
      <c r="K721" s="19"/>
      <c r="L721" s="19"/>
      <c r="M721" s="19"/>
      <c r="N721" s="19"/>
      <c r="O721" s="19"/>
      <c r="P721" s="19"/>
      <c r="Q721" s="19"/>
      <c r="R721" s="19"/>
      <c r="S721" s="19"/>
      <c r="T721" s="19"/>
    </row>
    <row r="722" spans="2:20" ht="15.6" x14ac:dyDescent="0.3">
      <c r="B722" s="33"/>
      <c r="C722" s="22">
        <v>29</v>
      </c>
      <c r="D722" s="22">
        <v>23187945</v>
      </c>
      <c r="E722" s="22">
        <v>23192469</v>
      </c>
      <c r="F722" s="22" t="s">
        <v>196</v>
      </c>
      <c r="G722" s="22" t="s">
        <v>197</v>
      </c>
      <c r="H722" s="23">
        <v>1.0899999999999999E-11</v>
      </c>
      <c r="I722" s="19"/>
      <c r="J722" s="19"/>
      <c r="K722" s="19"/>
      <c r="L722" s="19"/>
      <c r="M722" s="19"/>
      <c r="N722" s="19"/>
      <c r="O722" s="19"/>
      <c r="P722" s="19"/>
      <c r="Q722" s="19"/>
      <c r="R722" s="19"/>
      <c r="S722" s="19"/>
      <c r="T722" s="19"/>
    </row>
    <row r="723" spans="2:20" ht="15.6" x14ac:dyDescent="0.3">
      <c r="B723" s="33"/>
      <c r="C723" s="22">
        <v>1</v>
      </c>
      <c r="D723" s="22">
        <v>80495311</v>
      </c>
      <c r="E723" s="22">
        <v>80500897</v>
      </c>
      <c r="F723" s="22" t="s">
        <v>16</v>
      </c>
      <c r="G723" s="22" t="s">
        <v>17</v>
      </c>
      <c r="H723" s="23">
        <v>1.0199999999999999E-11</v>
      </c>
      <c r="I723" s="19"/>
      <c r="J723" s="19"/>
      <c r="K723" s="19"/>
      <c r="L723" s="19"/>
      <c r="M723" s="19"/>
      <c r="N723" s="19"/>
      <c r="O723" s="19"/>
      <c r="P723" s="19"/>
      <c r="Q723" s="19"/>
      <c r="R723" s="19"/>
      <c r="S723" s="19"/>
      <c r="T723" s="19"/>
    </row>
    <row r="724" spans="2:20" ht="15.6" x14ac:dyDescent="0.3">
      <c r="B724" s="33"/>
      <c r="C724" s="22">
        <v>17</v>
      </c>
      <c r="D724" s="22">
        <v>30670067</v>
      </c>
      <c r="E724" s="22">
        <v>30676896</v>
      </c>
      <c r="F724" s="22" t="s">
        <v>154</v>
      </c>
      <c r="G724" s="22" t="s">
        <v>155</v>
      </c>
      <c r="H724" s="23">
        <v>1.37E-11</v>
      </c>
      <c r="I724" s="19"/>
      <c r="J724" s="19"/>
      <c r="K724" s="19"/>
      <c r="L724" s="19"/>
      <c r="M724" s="19"/>
      <c r="N724" s="19"/>
      <c r="O724" s="19"/>
      <c r="P724" s="19"/>
      <c r="Q724" s="19"/>
      <c r="R724" s="19"/>
      <c r="S724" s="19"/>
      <c r="T724" s="19"/>
    </row>
    <row r="725" spans="2:20" ht="15.6" x14ac:dyDescent="0.3">
      <c r="B725" s="33"/>
      <c r="C725" s="22">
        <v>18</v>
      </c>
      <c r="D725" s="22">
        <v>57308503</v>
      </c>
      <c r="E725" s="22">
        <v>57315509</v>
      </c>
      <c r="F725" s="22" t="s">
        <v>162</v>
      </c>
      <c r="G725" s="22" t="s">
        <v>163</v>
      </c>
      <c r="H725" s="23">
        <v>1.28E-11</v>
      </c>
      <c r="I725" s="19"/>
      <c r="J725" s="19"/>
      <c r="K725" s="19"/>
      <c r="L725" s="19"/>
      <c r="M725" s="19"/>
      <c r="N725" s="19"/>
      <c r="O725" s="19"/>
      <c r="P725" s="19"/>
      <c r="Q725" s="19"/>
      <c r="R725" s="19"/>
      <c r="S725" s="19"/>
      <c r="T725" s="19"/>
    </row>
    <row r="726" spans="2:20" ht="15.6" x14ac:dyDescent="0.3">
      <c r="B726" s="33"/>
      <c r="C726" s="22">
        <v>23</v>
      </c>
      <c r="D726" s="22">
        <v>29324947</v>
      </c>
      <c r="E726" s="22">
        <v>29330742</v>
      </c>
      <c r="F726" s="22" t="s">
        <v>182</v>
      </c>
      <c r="G726" s="22" t="s">
        <v>183</v>
      </c>
      <c r="H726" s="23">
        <v>2.84E-11</v>
      </c>
      <c r="I726" s="19"/>
      <c r="J726" s="19"/>
      <c r="K726" s="19"/>
      <c r="L726" s="19"/>
      <c r="M726" s="19"/>
      <c r="N726" s="19"/>
      <c r="O726" s="19"/>
      <c r="P726" s="19"/>
      <c r="Q726" s="19"/>
      <c r="R726" s="19"/>
      <c r="S726" s="19"/>
      <c r="T726" s="19"/>
    </row>
    <row r="727" spans="2:20" ht="15.6" x14ac:dyDescent="0.3">
      <c r="B727" s="33" t="s">
        <v>6</v>
      </c>
      <c r="C727" s="22">
        <v>4</v>
      </c>
      <c r="D727" s="22">
        <v>65951720</v>
      </c>
      <c r="E727" s="22">
        <v>65962597</v>
      </c>
      <c r="F727" s="22" t="s">
        <v>50</v>
      </c>
      <c r="G727" s="22" t="s">
        <v>51</v>
      </c>
      <c r="H727" s="23">
        <v>2.2200000000000002E-11</v>
      </c>
      <c r="I727" s="19"/>
      <c r="J727" s="19"/>
      <c r="K727" s="19"/>
      <c r="L727" s="19"/>
      <c r="M727" s="19"/>
      <c r="N727" s="19"/>
      <c r="O727" s="19"/>
      <c r="P727" s="19"/>
      <c r="Q727" s="19"/>
      <c r="R727" s="19"/>
      <c r="S727" s="19"/>
      <c r="T727" s="19"/>
    </row>
    <row r="728" spans="2:20" ht="15.6" x14ac:dyDescent="0.3">
      <c r="B728" s="33"/>
      <c r="C728" s="22">
        <v>2</v>
      </c>
      <c r="D728" s="22">
        <v>134989490</v>
      </c>
      <c r="E728" s="22">
        <v>134995309</v>
      </c>
      <c r="F728" s="22" t="s">
        <v>36</v>
      </c>
      <c r="G728" s="22" t="s">
        <v>37</v>
      </c>
      <c r="H728" s="23">
        <v>9.9999999999999994E-12</v>
      </c>
      <c r="I728" s="19"/>
      <c r="J728" s="19"/>
      <c r="K728" s="19"/>
      <c r="L728" s="19"/>
      <c r="M728" s="19"/>
      <c r="N728" s="19"/>
      <c r="O728" s="19"/>
      <c r="P728" s="19"/>
      <c r="Q728" s="19"/>
      <c r="R728" s="19"/>
      <c r="S728" s="19"/>
      <c r="T728" s="19"/>
    </row>
    <row r="729" spans="2:20" ht="15.6" x14ac:dyDescent="0.3">
      <c r="B729" s="33"/>
      <c r="C729" s="22">
        <v>18</v>
      </c>
      <c r="D729" s="22">
        <v>34341127</v>
      </c>
      <c r="E729" s="22">
        <v>34357481</v>
      </c>
      <c r="F729" s="22" t="s">
        <v>280</v>
      </c>
      <c r="G729" s="22" t="s">
        <v>281</v>
      </c>
      <c r="H729" s="23">
        <v>3.51E-11</v>
      </c>
      <c r="I729" s="19"/>
      <c r="J729" s="19"/>
      <c r="K729" s="19"/>
      <c r="L729" s="19"/>
      <c r="M729" s="19"/>
      <c r="N729" s="19"/>
      <c r="O729" s="19"/>
      <c r="P729" s="19"/>
      <c r="Q729" s="19"/>
      <c r="R729" s="19"/>
      <c r="S729" s="19"/>
      <c r="T729" s="19"/>
    </row>
    <row r="730" spans="2:20" ht="15.6" x14ac:dyDescent="0.3">
      <c r="B730" s="33"/>
      <c r="C730" s="22">
        <v>27</v>
      </c>
      <c r="D730" s="22">
        <v>38254326</v>
      </c>
      <c r="E730" s="22">
        <v>38260053</v>
      </c>
      <c r="F730" s="22" t="s">
        <v>192</v>
      </c>
      <c r="G730" s="22" t="s">
        <v>193</v>
      </c>
      <c r="H730" s="23">
        <v>1.0699999999999999E-11</v>
      </c>
      <c r="I730" s="19"/>
      <c r="J730" s="19"/>
      <c r="K730" s="19"/>
      <c r="L730" s="19"/>
      <c r="M730" s="19"/>
      <c r="N730" s="19"/>
      <c r="O730" s="19"/>
      <c r="P730" s="19"/>
      <c r="Q730" s="19"/>
      <c r="R730" s="19"/>
      <c r="S730" s="19"/>
      <c r="T730" s="19"/>
    </row>
    <row r="731" spans="2:20" ht="15.6" x14ac:dyDescent="0.3">
      <c r="B731" s="33"/>
      <c r="C731" s="22">
        <v>3</v>
      </c>
      <c r="D731" s="22">
        <v>33202884</v>
      </c>
      <c r="E731" s="22">
        <v>33226231</v>
      </c>
      <c r="F731" s="22" t="s">
        <v>44</v>
      </c>
      <c r="G731" s="22" t="s">
        <v>45</v>
      </c>
      <c r="H731" s="23">
        <v>3.5400000000000002E-11</v>
      </c>
      <c r="I731" s="19"/>
      <c r="J731" s="19"/>
      <c r="K731" s="19"/>
      <c r="L731" s="19"/>
      <c r="M731" s="19"/>
      <c r="N731" s="19"/>
      <c r="O731" s="19"/>
      <c r="P731" s="19"/>
      <c r="Q731" s="19"/>
      <c r="R731" s="19"/>
      <c r="S731" s="19"/>
      <c r="T731" s="19"/>
    </row>
    <row r="732" spans="2:20" ht="15.6" x14ac:dyDescent="0.3">
      <c r="B732" s="33"/>
      <c r="C732" s="22">
        <v>8</v>
      </c>
      <c r="D732" s="22">
        <v>10596742</v>
      </c>
      <c r="E732" s="22">
        <v>10602530</v>
      </c>
      <c r="F732" s="22" t="s">
        <v>78</v>
      </c>
      <c r="G732" s="22" t="s">
        <v>79</v>
      </c>
      <c r="H732" s="23">
        <v>1.0499999999999999E-11</v>
      </c>
      <c r="I732" s="19"/>
      <c r="J732" s="19"/>
      <c r="K732" s="19"/>
      <c r="L732" s="19"/>
      <c r="M732" s="19"/>
      <c r="N732" s="19"/>
      <c r="O732" s="19"/>
      <c r="P732" s="19"/>
      <c r="Q732" s="19"/>
      <c r="R732" s="19"/>
      <c r="S732" s="19"/>
      <c r="T732" s="19"/>
    </row>
    <row r="733" spans="2:20" ht="15.6" x14ac:dyDescent="0.3">
      <c r="B733" s="33"/>
      <c r="C733" s="22">
        <v>3</v>
      </c>
      <c r="D733" s="22">
        <v>908709</v>
      </c>
      <c r="E733" s="22">
        <v>915400</v>
      </c>
      <c r="F733" s="22" t="s">
        <v>38</v>
      </c>
      <c r="G733" s="22" t="s">
        <v>39</v>
      </c>
      <c r="H733" s="23">
        <v>1.62E-11</v>
      </c>
      <c r="I733" s="19"/>
      <c r="J733" s="19"/>
      <c r="K733" s="19"/>
      <c r="L733" s="19"/>
      <c r="M733" s="19"/>
      <c r="N733" s="19"/>
      <c r="O733" s="19"/>
      <c r="P733" s="19"/>
      <c r="Q733" s="19"/>
      <c r="R733" s="19"/>
      <c r="S733" s="19"/>
      <c r="T733" s="19"/>
    </row>
    <row r="734" spans="2:20" ht="15.6" x14ac:dyDescent="0.3">
      <c r="B734" s="33"/>
      <c r="C734" s="22">
        <v>28</v>
      </c>
      <c r="D734" s="22">
        <v>8301879</v>
      </c>
      <c r="E734" s="22">
        <v>8306989</v>
      </c>
      <c r="F734" s="22" t="s">
        <v>298</v>
      </c>
      <c r="G734" s="22" t="s">
        <v>299</v>
      </c>
      <c r="H734" s="23">
        <v>1.0199999999999999E-11</v>
      </c>
      <c r="I734" s="19"/>
      <c r="J734" s="19"/>
      <c r="K734" s="19"/>
      <c r="L734" s="19"/>
      <c r="M734" s="19"/>
      <c r="N734" s="19"/>
      <c r="O734" s="19"/>
      <c r="P734" s="19"/>
      <c r="Q734" s="19"/>
      <c r="R734" s="19"/>
      <c r="S734" s="19"/>
      <c r="T734" s="19"/>
    </row>
    <row r="735" spans="2:20" ht="15.6" x14ac:dyDescent="0.3">
      <c r="B735" s="33"/>
      <c r="C735" s="22">
        <v>7</v>
      </c>
      <c r="D735" s="22">
        <v>3802825</v>
      </c>
      <c r="E735" s="22">
        <v>3817330</v>
      </c>
      <c r="F735" s="22" t="s">
        <v>68</v>
      </c>
      <c r="G735" s="22" t="s">
        <v>69</v>
      </c>
      <c r="H735" s="23">
        <v>2.4400000000000001E-11</v>
      </c>
      <c r="I735" s="19"/>
      <c r="J735" s="19"/>
      <c r="K735" s="19"/>
      <c r="L735" s="19"/>
      <c r="M735" s="19"/>
      <c r="N735" s="19"/>
      <c r="O735" s="19"/>
      <c r="P735" s="19"/>
      <c r="Q735" s="19"/>
      <c r="R735" s="19"/>
      <c r="S735" s="19"/>
      <c r="T735" s="19"/>
    </row>
    <row r="736" spans="2:20" ht="15.6" x14ac:dyDescent="0.3">
      <c r="B736" s="33"/>
      <c r="C736" s="22">
        <v>13</v>
      </c>
      <c r="D736" s="22">
        <v>73139658</v>
      </c>
      <c r="E736" s="22">
        <v>73154618</v>
      </c>
      <c r="F736" s="22" t="s">
        <v>122</v>
      </c>
      <c r="G736" s="22" t="s">
        <v>123</v>
      </c>
      <c r="H736" s="23">
        <v>2.4899999999999999E-11</v>
      </c>
      <c r="I736" s="19"/>
      <c r="J736" s="19"/>
      <c r="K736" s="19"/>
      <c r="L736" s="19"/>
      <c r="M736" s="19"/>
      <c r="N736" s="19"/>
      <c r="O736" s="19"/>
      <c r="P736" s="19"/>
      <c r="Q736" s="19"/>
      <c r="R736" s="19"/>
      <c r="S736" s="19"/>
      <c r="T736" s="19"/>
    </row>
    <row r="737" spans="2:20" ht="15.6" x14ac:dyDescent="0.3">
      <c r="B737" s="33"/>
      <c r="C737" s="22">
        <v>6</v>
      </c>
      <c r="D737" s="22">
        <v>68289140</v>
      </c>
      <c r="E737" s="22">
        <v>68304237</v>
      </c>
      <c r="F737" s="22" t="s">
        <v>60</v>
      </c>
      <c r="G737" s="22" t="s">
        <v>61</v>
      </c>
      <c r="H737" s="23">
        <v>3.8699999999999999E-11</v>
      </c>
      <c r="I737" s="19"/>
      <c r="J737" s="19"/>
      <c r="K737" s="19"/>
      <c r="L737" s="19"/>
      <c r="M737" s="19"/>
      <c r="N737" s="19"/>
      <c r="O737" s="19"/>
      <c r="P737" s="19"/>
      <c r="Q737" s="19"/>
      <c r="R737" s="19"/>
      <c r="S737" s="19"/>
      <c r="T737" s="19"/>
    </row>
    <row r="738" spans="2:20" ht="15.6" x14ac:dyDescent="0.3">
      <c r="B738" s="33"/>
      <c r="C738" s="22">
        <v>11</v>
      </c>
      <c r="D738" s="22">
        <v>102582374</v>
      </c>
      <c r="E738" s="22">
        <v>102588828</v>
      </c>
      <c r="F738" s="22" t="s">
        <v>108</v>
      </c>
      <c r="G738" s="22" t="s">
        <v>109</v>
      </c>
      <c r="H738" s="23">
        <v>9.8500000000000002E-12</v>
      </c>
      <c r="I738" s="19"/>
      <c r="J738" s="19"/>
      <c r="K738" s="19"/>
      <c r="L738" s="19"/>
      <c r="M738" s="19"/>
      <c r="N738" s="19"/>
      <c r="O738" s="19"/>
      <c r="P738" s="19"/>
      <c r="Q738" s="19"/>
      <c r="R738" s="19"/>
      <c r="S738" s="19"/>
      <c r="T738" s="19"/>
    </row>
    <row r="739" spans="2:20" ht="15.6" x14ac:dyDescent="0.3">
      <c r="B739" s="33"/>
      <c r="C739" s="22">
        <v>8</v>
      </c>
      <c r="D739" s="22">
        <v>111893516</v>
      </c>
      <c r="E739" s="22">
        <v>111899346</v>
      </c>
      <c r="F739" s="22" t="s">
        <v>88</v>
      </c>
      <c r="G739" s="22" t="s">
        <v>89</v>
      </c>
      <c r="H739" s="23">
        <v>9.9600000000000004E-12</v>
      </c>
      <c r="I739" s="19"/>
      <c r="J739" s="19"/>
      <c r="K739" s="19"/>
      <c r="L739" s="19"/>
      <c r="M739" s="19"/>
      <c r="N739" s="19"/>
      <c r="O739" s="19"/>
      <c r="P739" s="19"/>
      <c r="Q739" s="19"/>
      <c r="R739" s="19"/>
      <c r="S739" s="19"/>
      <c r="T739" s="19"/>
    </row>
    <row r="740" spans="2:20" ht="15.6" x14ac:dyDescent="0.3">
      <c r="B740" s="33"/>
      <c r="C740" s="22">
        <v>24</v>
      </c>
      <c r="D740" s="22">
        <v>49846675</v>
      </c>
      <c r="E740" s="22">
        <v>49855060</v>
      </c>
      <c r="F740" s="22" t="s">
        <v>186</v>
      </c>
      <c r="G740" s="22" t="s">
        <v>187</v>
      </c>
      <c r="H740" s="23">
        <v>1.41E-11</v>
      </c>
      <c r="I740" s="19"/>
      <c r="J740" s="19"/>
      <c r="K740" s="19"/>
      <c r="L740" s="19"/>
      <c r="M740" s="19"/>
      <c r="N740" s="19"/>
      <c r="O740" s="19"/>
      <c r="P740" s="19"/>
      <c r="Q740" s="19"/>
      <c r="R740" s="19"/>
      <c r="S740" s="19"/>
      <c r="T740" s="19"/>
    </row>
    <row r="741" spans="2:20" ht="15.6" x14ac:dyDescent="0.3">
      <c r="B741" s="33"/>
      <c r="C741" s="22">
        <v>17</v>
      </c>
      <c r="D741" s="22">
        <v>43505327</v>
      </c>
      <c r="E741" s="22">
        <v>43515116</v>
      </c>
      <c r="F741" s="22" t="s">
        <v>156</v>
      </c>
      <c r="G741" s="22" t="s">
        <v>157</v>
      </c>
      <c r="H741" s="23">
        <v>1.7900000000000001E-11</v>
      </c>
      <c r="I741" s="19"/>
      <c r="J741" s="19"/>
      <c r="K741" s="19"/>
      <c r="L741" s="19"/>
      <c r="M741" s="19"/>
      <c r="N741" s="19"/>
      <c r="O741" s="19"/>
      <c r="P741" s="19"/>
      <c r="Q741" s="19"/>
      <c r="R741" s="19"/>
      <c r="S741" s="19"/>
      <c r="T741" s="19"/>
    </row>
    <row r="742" spans="2:20" ht="15.6" x14ac:dyDescent="0.3">
      <c r="B742" s="33"/>
      <c r="C742" s="22">
        <v>27</v>
      </c>
      <c r="D742" s="22">
        <v>40120617</v>
      </c>
      <c r="E742" s="22">
        <v>40126673</v>
      </c>
      <c r="F742" s="22" t="s">
        <v>849</v>
      </c>
      <c r="G742" s="22" t="s">
        <v>850</v>
      </c>
      <c r="H742" s="23">
        <v>1.0299999999999999E-11</v>
      </c>
      <c r="I742" s="19"/>
      <c r="J742" s="19"/>
      <c r="K742" s="19"/>
      <c r="L742" s="19"/>
      <c r="M742" s="19"/>
      <c r="N742" s="19"/>
      <c r="O742" s="19"/>
      <c r="P742" s="19"/>
      <c r="Q742" s="19"/>
      <c r="R742" s="19"/>
      <c r="S742" s="19"/>
      <c r="T742" s="19"/>
    </row>
    <row r="743" spans="2:20" ht="15.6" x14ac:dyDescent="0.3">
      <c r="B743" s="33"/>
      <c r="C743" s="22">
        <v>7</v>
      </c>
      <c r="D743" s="22">
        <v>53610028</v>
      </c>
      <c r="E743" s="22">
        <v>53622325</v>
      </c>
      <c r="F743" s="22" t="s">
        <v>72</v>
      </c>
      <c r="G743" s="22" t="s">
        <v>73</v>
      </c>
      <c r="H743" s="23">
        <v>2.29E-11</v>
      </c>
      <c r="I743" s="19"/>
      <c r="J743" s="19"/>
      <c r="K743" s="19"/>
      <c r="L743" s="19"/>
      <c r="M743" s="19"/>
      <c r="N743" s="19"/>
      <c r="O743" s="19"/>
      <c r="P743" s="19"/>
      <c r="Q743" s="19"/>
      <c r="R743" s="19"/>
      <c r="S743" s="19"/>
      <c r="T743" s="19"/>
    </row>
    <row r="744" spans="2:20" ht="15.6" x14ac:dyDescent="0.3">
      <c r="B744" s="33"/>
      <c r="C744" s="22">
        <v>28</v>
      </c>
      <c r="D744" s="22">
        <v>26486143</v>
      </c>
      <c r="E744" s="22">
        <v>26507240</v>
      </c>
      <c r="F744" s="22" t="s">
        <v>194</v>
      </c>
      <c r="G744" s="22" t="s">
        <v>195</v>
      </c>
      <c r="H744" s="23">
        <v>3.4899999999999997E-11</v>
      </c>
      <c r="I744" s="19"/>
      <c r="J744" s="19"/>
      <c r="K744" s="19"/>
      <c r="L744" s="19"/>
      <c r="M744" s="19"/>
      <c r="N744" s="19"/>
      <c r="O744" s="19"/>
      <c r="P744" s="19"/>
      <c r="Q744" s="19"/>
      <c r="R744" s="19"/>
      <c r="S744" s="19"/>
      <c r="T744" s="19"/>
    </row>
    <row r="745" spans="2:20" ht="15.6" x14ac:dyDescent="0.3">
      <c r="B745" s="33"/>
      <c r="C745" s="22">
        <v>12</v>
      </c>
      <c r="D745" s="22">
        <v>50320597</v>
      </c>
      <c r="E745" s="22">
        <v>50330178</v>
      </c>
      <c r="F745" s="22" t="s">
        <v>114</v>
      </c>
      <c r="G745" s="22" t="s">
        <v>115</v>
      </c>
      <c r="H745" s="23">
        <v>1.6500000000000001E-11</v>
      </c>
      <c r="I745" s="19"/>
      <c r="J745" s="19"/>
      <c r="K745" s="19"/>
      <c r="L745" s="19"/>
      <c r="M745" s="19"/>
      <c r="N745" s="19"/>
      <c r="O745" s="19"/>
      <c r="P745" s="19"/>
      <c r="Q745" s="19"/>
      <c r="R745" s="19"/>
      <c r="S745" s="19"/>
      <c r="T745" s="19"/>
    </row>
    <row r="746" spans="2:20" ht="15.6" x14ac:dyDescent="0.3">
      <c r="B746" s="33"/>
      <c r="C746" s="22">
        <v>8</v>
      </c>
      <c r="D746" s="22">
        <v>109794468</v>
      </c>
      <c r="E746" s="22">
        <v>109801812</v>
      </c>
      <c r="F746" s="22" t="s">
        <v>520</v>
      </c>
      <c r="G746" s="22" t="s">
        <v>521</v>
      </c>
      <c r="H746" s="23">
        <v>9.9199999999999997E-12</v>
      </c>
      <c r="I746" s="19"/>
      <c r="J746" s="19"/>
      <c r="K746" s="19"/>
      <c r="L746" s="19"/>
      <c r="M746" s="19"/>
      <c r="N746" s="19"/>
      <c r="O746" s="19"/>
      <c r="P746" s="19"/>
      <c r="Q746" s="19"/>
      <c r="R746" s="19"/>
      <c r="S746" s="19"/>
      <c r="T746" s="19"/>
    </row>
    <row r="747" spans="2:20" ht="15.6" x14ac:dyDescent="0.3">
      <c r="B747" s="33"/>
      <c r="C747" s="22">
        <v>11</v>
      </c>
      <c r="D747" s="22">
        <v>87570600</v>
      </c>
      <c r="E747" s="22">
        <v>87587548</v>
      </c>
      <c r="F747" s="22" t="s">
        <v>106</v>
      </c>
      <c r="G747" s="22" t="s">
        <v>107</v>
      </c>
      <c r="H747" s="23">
        <v>3.2700000000000001E-11</v>
      </c>
      <c r="I747" s="19"/>
      <c r="J747" s="19"/>
      <c r="K747" s="19"/>
      <c r="L747" s="19"/>
      <c r="M747" s="19"/>
      <c r="N747" s="19"/>
      <c r="O747" s="19"/>
      <c r="P747" s="19"/>
      <c r="Q747" s="19"/>
      <c r="R747" s="19"/>
      <c r="S747" s="19"/>
      <c r="T747" s="19"/>
    </row>
    <row r="748" spans="2:20" ht="15.6" x14ac:dyDescent="0.3">
      <c r="B748" s="33"/>
      <c r="C748" s="22">
        <v>8</v>
      </c>
      <c r="D748" s="22">
        <v>49034585</v>
      </c>
      <c r="E748" s="22">
        <v>49053557</v>
      </c>
      <c r="F748" s="22" t="s">
        <v>82</v>
      </c>
      <c r="G748" s="22" t="s">
        <v>83</v>
      </c>
      <c r="H748" s="23">
        <v>3.0899999999999998E-11</v>
      </c>
      <c r="I748" s="19"/>
      <c r="J748" s="19"/>
      <c r="K748" s="19"/>
      <c r="L748" s="19"/>
      <c r="M748" s="19"/>
      <c r="N748" s="19"/>
      <c r="O748" s="19"/>
      <c r="P748" s="19"/>
      <c r="Q748" s="19"/>
      <c r="R748" s="19"/>
      <c r="S748" s="19"/>
      <c r="T748" s="19"/>
    </row>
    <row r="749" spans="2:20" ht="15.6" x14ac:dyDescent="0.3">
      <c r="B749" s="33"/>
      <c r="C749" s="22">
        <v>14</v>
      </c>
      <c r="D749" s="22">
        <v>37495115</v>
      </c>
      <c r="E749" s="22">
        <v>37503334</v>
      </c>
      <c r="F749" s="22" t="s">
        <v>130</v>
      </c>
      <c r="G749" s="22" t="s">
        <v>131</v>
      </c>
      <c r="H749" s="23">
        <v>1.5500000000000001E-11</v>
      </c>
      <c r="I749" s="19"/>
      <c r="J749" s="19"/>
      <c r="K749" s="19"/>
      <c r="L749" s="19"/>
      <c r="M749" s="19"/>
      <c r="N749" s="19"/>
      <c r="O749" s="19"/>
      <c r="P749" s="19"/>
      <c r="Q749" s="19"/>
      <c r="R749" s="19"/>
      <c r="S749" s="19"/>
      <c r="T749" s="19"/>
    </row>
    <row r="750" spans="2:20" ht="15.6" x14ac:dyDescent="0.3">
      <c r="B750" s="33"/>
      <c r="C750" s="22">
        <v>7</v>
      </c>
      <c r="D750" s="22">
        <v>94755349</v>
      </c>
      <c r="E750" s="22">
        <v>94764742</v>
      </c>
      <c r="F750" s="22" t="s">
        <v>74</v>
      </c>
      <c r="G750" s="22" t="s">
        <v>75</v>
      </c>
      <c r="H750" s="23">
        <v>1.3E-11</v>
      </c>
      <c r="I750" s="19"/>
      <c r="J750" s="19"/>
      <c r="K750" s="19"/>
      <c r="L750" s="19"/>
      <c r="M750" s="19"/>
      <c r="N750" s="19"/>
      <c r="O750" s="19"/>
      <c r="P750" s="19"/>
      <c r="Q750" s="19"/>
      <c r="R750" s="19"/>
      <c r="S750" s="19"/>
      <c r="T750" s="19"/>
    </row>
    <row r="751" spans="2:20" ht="15.6" x14ac:dyDescent="0.3">
      <c r="B751" s="33"/>
      <c r="C751" s="22">
        <v>6</v>
      </c>
      <c r="D751" s="22">
        <v>116023441</v>
      </c>
      <c r="E751" s="22">
        <v>116028402</v>
      </c>
      <c r="F751" s="22" t="s">
        <v>66</v>
      </c>
      <c r="G751" s="22" t="s">
        <v>67</v>
      </c>
      <c r="H751" s="23">
        <v>1.0799999999999999E-11</v>
      </c>
      <c r="I751" s="19"/>
      <c r="J751" s="19"/>
      <c r="K751" s="19"/>
      <c r="L751" s="19"/>
      <c r="M751" s="19"/>
      <c r="N751" s="19"/>
      <c r="O751" s="19"/>
      <c r="P751" s="19"/>
      <c r="Q751" s="19"/>
      <c r="R751" s="19"/>
      <c r="S751" s="19"/>
      <c r="T751" s="19"/>
    </row>
    <row r="752" spans="2:20" ht="15.6" x14ac:dyDescent="0.3">
      <c r="B752" s="33"/>
      <c r="C752" s="22">
        <v>8</v>
      </c>
      <c r="D752" s="22">
        <v>82084989</v>
      </c>
      <c r="E752" s="22">
        <v>82100196</v>
      </c>
      <c r="F752" s="22" t="s">
        <v>84</v>
      </c>
      <c r="G752" s="22" t="s">
        <v>85</v>
      </c>
      <c r="H752" s="23">
        <v>1.7399999999999999E-11</v>
      </c>
      <c r="I752" s="19"/>
      <c r="J752" s="19"/>
      <c r="K752" s="19"/>
      <c r="L752" s="19"/>
      <c r="M752" s="19"/>
      <c r="N752" s="19"/>
      <c r="O752" s="19"/>
      <c r="P752" s="19"/>
      <c r="Q752" s="19"/>
      <c r="R752" s="19"/>
      <c r="S752" s="19"/>
      <c r="T752" s="19"/>
    </row>
    <row r="753" spans="2:20" ht="15.6" x14ac:dyDescent="0.3">
      <c r="B753" s="33"/>
      <c r="C753" s="22">
        <v>9</v>
      </c>
      <c r="D753" s="22">
        <v>91728925</v>
      </c>
      <c r="E753" s="22">
        <v>91736324</v>
      </c>
      <c r="F753" s="22" t="s">
        <v>552</v>
      </c>
      <c r="G753" s="22" t="s">
        <v>553</v>
      </c>
      <c r="H753" s="23">
        <v>1.0099999999999999E-11</v>
      </c>
      <c r="I753" s="19"/>
      <c r="J753" s="19"/>
      <c r="K753" s="19"/>
      <c r="L753" s="19"/>
      <c r="M753" s="19"/>
      <c r="N753" s="19"/>
      <c r="O753" s="19"/>
      <c r="P753" s="19"/>
      <c r="Q753" s="19"/>
      <c r="R753" s="19"/>
      <c r="S753" s="19"/>
      <c r="T753" s="19"/>
    </row>
    <row r="754" spans="2:20" ht="15.6" x14ac:dyDescent="0.3">
      <c r="B754" s="33"/>
      <c r="C754" s="22">
        <v>16</v>
      </c>
      <c r="D754" s="22">
        <v>69510055</v>
      </c>
      <c r="E754" s="22">
        <v>69530412</v>
      </c>
      <c r="F754" s="22" t="s">
        <v>150</v>
      </c>
      <c r="G754" s="22" t="s">
        <v>151</v>
      </c>
      <c r="H754" s="23">
        <v>3.6099999999999997E-11</v>
      </c>
      <c r="I754" s="19"/>
      <c r="J754" s="19"/>
      <c r="K754" s="19"/>
      <c r="L754" s="19"/>
      <c r="M754" s="19"/>
      <c r="N754" s="19"/>
      <c r="O754" s="19"/>
      <c r="P754" s="19"/>
      <c r="Q754" s="19"/>
      <c r="R754" s="19"/>
      <c r="S754" s="19"/>
      <c r="T754" s="19"/>
    </row>
    <row r="755" spans="2:20" ht="15.6" x14ac:dyDescent="0.3">
      <c r="B755" s="33"/>
      <c r="C755" s="22">
        <v>10</v>
      </c>
      <c r="D755" s="22">
        <v>15598618</v>
      </c>
      <c r="E755" s="22">
        <v>15613918</v>
      </c>
      <c r="F755" s="22" t="s">
        <v>94</v>
      </c>
      <c r="G755" s="22" t="s">
        <v>95</v>
      </c>
      <c r="H755" s="23">
        <v>1.54E-11</v>
      </c>
      <c r="I755" s="19"/>
      <c r="J755" s="19"/>
      <c r="K755" s="19"/>
      <c r="L755" s="19"/>
      <c r="M755" s="19"/>
      <c r="N755" s="19"/>
      <c r="O755" s="19"/>
      <c r="P755" s="19"/>
      <c r="Q755" s="19"/>
      <c r="R755" s="19"/>
      <c r="S755" s="19"/>
      <c r="T755" s="19"/>
    </row>
    <row r="756" spans="2:20" ht="15.6" x14ac:dyDescent="0.3">
      <c r="B756" s="33"/>
      <c r="C756" s="22">
        <v>13</v>
      </c>
      <c r="D756" s="22">
        <v>75768105</v>
      </c>
      <c r="E756" s="22">
        <v>75775155</v>
      </c>
      <c r="F756" s="22" t="s">
        <v>124</v>
      </c>
      <c r="G756" s="22" t="s">
        <v>125</v>
      </c>
      <c r="H756" s="23">
        <v>9.9800000000000007E-12</v>
      </c>
      <c r="I756" s="19"/>
      <c r="J756" s="19"/>
      <c r="K756" s="19"/>
      <c r="L756" s="19"/>
      <c r="M756" s="19"/>
      <c r="N756" s="19"/>
      <c r="O756" s="19"/>
      <c r="P756" s="19"/>
      <c r="Q756" s="19"/>
      <c r="R756" s="19"/>
      <c r="S756" s="19"/>
      <c r="T756" s="19"/>
    </row>
    <row r="757" spans="2:20" ht="15.6" x14ac:dyDescent="0.3">
      <c r="B757" s="33"/>
      <c r="C757" s="22">
        <v>12</v>
      </c>
      <c r="D757" s="22">
        <v>16765900</v>
      </c>
      <c r="E757" s="22">
        <v>16776298</v>
      </c>
      <c r="F757" s="22" t="s">
        <v>112</v>
      </c>
      <c r="G757" s="22" t="s">
        <v>113</v>
      </c>
      <c r="H757" s="23">
        <v>1.7100000000000001E-11</v>
      </c>
      <c r="I757" s="19"/>
      <c r="J757" s="19"/>
      <c r="K757" s="19"/>
      <c r="L757" s="19"/>
      <c r="M757" s="19"/>
      <c r="N757" s="19"/>
      <c r="O757" s="19"/>
      <c r="P757" s="19"/>
      <c r="Q757" s="19"/>
      <c r="R757" s="19"/>
      <c r="S757" s="19"/>
      <c r="T757" s="19"/>
    </row>
    <row r="758" spans="2:20" ht="15.6" x14ac:dyDescent="0.3">
      <c r="B758" s="33"/>
      <c r="C758" s="22">
        <v>17</v>
      </c>
      <c r="D758" s="22">
        <v>64605915</v>
      </c>
      <c r="E758" s="22">
        <v>64611930</v>
      </c>
      <c r="F758" s="22" t="s">
        <v>847</v>
      </c>
      <c r="G758" s="22" t="s">
        <v>848</v>
      </c>
      <c r="H758" s="23">
        <v>9.8700000000000006E-12</v>
      </c>
      <c r="I758" s="19"/>
      <c r="J758" s="19"/>
      <c r="K758" s="19"/>
      <c r="L758" s="19"/>
      <c r="M758" s="19"/>
      <c r="N758" s="19"/>
      <c r="O758" s="19"/>
      <c r="P758" s="19"/>
      <c r="Q758" s="19"/>
      <c r="R758" s="19"/>
      <c r="S758" s="19"/>
      <c r="T758" s="19"/>
    </row>
    <row r="759" spans="2:20" ht="15.6" x14ac:dyDescent="0.3">
      <c r="B759" s="33"/>
      <c r="C759" s="22">
        <v>3</v>
      </c>
      <c r="D759" s="22">
        <v>74748331</v>
      </c>
      <c r="E759" s="22">
        <v>74755338</v>
      </c>
      <c r="F759" s="22" t="s">
        <v>46</v>
      </c>
      <c r="G759" s="22" t="s">
        <v>47</v>
      </c>
      <c r="H759" s="23">
        <v>9.8700000000000006E-12</v>
      </c>
      <c r="I759" s="19"/>
      <c r="J759" s="19"/>
      <c r="K759" s="19"/>
      <c r="L759" s="19"/>
      <c r="M759" s="19"/>
      <c r="N759" s="19"/>
      <c r="O759" s="19"/>
      <c r="P759" s="19"/>
      <c r="Q759" s="19"/>
      <c r="R759" s="19"/>
      <c r="S759" s="19"/>
      <c r="T759" s="19"/>
    </row>
    <row r="760" spans="2:20" ht="15.6" x14ac:dyDescent="0.3">
      <c r="B760" s="33"/>
      <c r="C760" s="22">
        <v>11</v>
      </c>
      <c r="D760" s="22">
        <v>74433215</v>
      </c>
      <c r="E760" s="22">
        <v>74448619</v>
      </c>
      <c r="F760" s="22" t="s">
        <v>104</v>
      </c>
      <c r="G760" s="22" t="s">
        <v>105</v>
      </c>
      <c r="H760" s="23">
        <v>1.7799999999999999E-11</v>
      </c>
      <c r="I760" s="19"/>
      <c r="J760" s="19"/>
      <c r="K760" s="19"/>
      <c r="L760" s="19"/>
      <c r="M760" s="19"/>
      <c r="N760" s="19"/>
      <c r="O760" s="19"/>
      <c r="P760" s="19"/>
      <c r="Q760" s="19"/>
      <c r="R760" s="19"/>
      <c r="S760" s="19"/>
      <c r="T760" s="19"/>
    </row>
    <row r="761" spans="2:20" ht="15.6" x14ac:dyDescent="0.3">
      <c r="B761" s="33"/>
      <c r="C761" s="22">
        <v>20</v>
      </c>
      <c r="D761" s="22">
        <v>6735912</v>
      </c>
      <c r="E761" s="22">
        <v>6750807</v>
      </c>
      <c r="F761" s="22" t="s">
        <v>170</v>
      </c>
      <c r="G761" s="22" t="s">
        <v>171</v>
      </c>
      <c r="H761" s="23">
        <v>2.4600000000000001E-11</v>
      </c>
      <c r="I761" s="19"/>
      <c r="J761" s="19"/>
      <c r="K761" s="19"/>
      <c r="L761" s="19"/>
      <c r="M761" s="19"/>
      <c r="N761" s="19"/>
      <c r="O761" s="19"/>
      <c r="P761" s="19"/>
      <c r="Q761" s="19"/>
      <c r="R761" s="19"/>
      <c r="S761" s="19"/>
      <c r="T761" s="19"/>
    </row>
    <row r="762" spans="2:20" ht="15.6" x14ac:dyDescent="0.3">
      <c r="B762" s="33"/>
      <c r="C762" s="22">
        <v>21</v>
      </c>
      <c r="D762" s="22">
        <v>16555584</v>
      </c>
      <c r="E762" s="22">
        <v>16562715</v>
      </c>
      <c r="F762" s="22" t="s">
        <v>172</v>
      </c>
      <c r="G762" s="22" t="s">
        <v>173</v>
      </c>
      <c r="H762" s="23">
        <v>1.1800000000000001E-11</v>
      </c>
      <c r="I762" s="19"/>
      <c r="J762" s="19"/>
      <c r="K762" s="19"/>
      <c r="L762" s="19"/>
      <c r="M762" s="19"/>
      <c r="N762" s="19"/>
      <c r="O762" s="19"/>
      <c r="P762" s="19"/>
      <c r="Q762" s="19"/>
      <c r="R762" s="19"/>
      <c r="S762" s="19"/>
      <c r="T762" s="19"/>
    </row>
    <row r="763" spans="2:20" ht="15.6" x14ac:dyDescent="0.3">
      <c r="B763" s="33"/>
      <c r="C763" s="22">
        <v>1</v>
      </c>
      <c r="D763" s="22">
        <v>106136016</v>
      </c>
      <c r="E763" s="22">
        <v>106142009</v>
      </c>
      <c r="F763" s="22" t="s">
        <v>845</v>
      </c>
      <c r="G763" s="22" t="s">
        <v>846</v>
      </c>
      <c r="H763" s="23">
        <v>1.0499999999999999E-11</v>
      </c>
      <c r="I763" s="19"/>
      <c r="J763" s="19"/>
      <c r="K763" s="19"/>
      <c r="L763" s="19"/>
      <c r="M763" s="19"/>
      <c r="N763" s="19"/>
      <c r="O763" s="19"/>
      <c r="P763" s="19"/>
      <c r="Q763" s="19"/>
      <c r="R763" s="19"/>
      <c r="S763" s="19"/>
      <c r="T763" s="19"/>
    </row>
    <row r="764" spans="2:20" ht="15.6" x14ac:dyDescent="0.3">
      <c r="B764" s="33"/>
      <c r="C764" s="22">
        <v>2</v>
      </c>
      <c r="D764" s="22">
        <v>121001757</v>
      </c>
      <c r="E764" s="22">
        <v>121012177</v>
      </c>
      <c r="F764" s="22" t="s">
        <v>34</v>
      </c>
      <c r="G764" s="22" t="s">
        <v>35</v>
      </c>
      <c r="H764" s="23">
        <v>1.0499999999999999E-11</v>
      </c>
      <c r="I764" s="19"/>
      <c r="J764" s="19"/>
      <c r="K764" s="19"/>
      <c r="L764" s="19"/>
      <c r="M764" s="19"/>
      <c r="N764" s="19"/>
      <c r="O764" s="19"/>
      <c r="P764" s="19"/>
      <c r="Q764" s="19"/>
      <c r="R764" s="19"/>
      <c r="S764" s="19"/>
      <c r="T764" s="19"/>
    </row>
    <row r="765" spans="2:20" ht="15.6" x14ac:dyDescent="0.3">
      <c r="B765" s="33"/>
      <c r="C765" s="22">
        <v>3</v>
      </c>
      <c r="D765" s="22">
        <v>16109394</v>
      </c>
      <c r="E765" s="22">
        <v>16122386</v>
      </c>
      <c r="F765" s="22" t="s">
        <v>40</v>
      </c>
      <c r="G765" s="22" t="s">
        <v>41</v>
      </c>
      <c r="H765" s="23">
        <v>1.31E-11</v>
      </c>
      <c r="I765" s="19"/>
      <c r="J765" s="19"/>
      <c r="K765" s="19"/>
      <c r="L765" s="19"/>
      <c r="M765" s="19"/>
      <c r="N765" s="19"/>
      <c r="O765" s="19"/>
      <c r="P765" s="19"/>
      <c r="Q765" s="19"/>
      <c r="R765" s="19"/>
      <c r="S765" s="19"/>
      <c r="T765" s="19"/>
    </row>
    <row r="766" spans="2:20" ht="15.6" x14ac:dyDescent="0.3">
      <c r="B766" s="33"/>
      <c r="C766" s="22">
        <v>17</v>
      </c>
      <c r="D766" s="22">
        <v>52842199</v>
      </c>
      <c r="E766" s="22">
        <v>52854344</v>
      </c>
      <c r="F766" s="22" t="s">
        <v>158</v>
      </c>
      <c r="G766" s="22" t="s">
        <v>159</v>
      </c>
      <c r="H766" s="23">
        <v>1.9599999999999999E-11</v>
      </c>
      <c r="I766" s="19"/>
      <c r="J766" s="19"/>
      <c r="K766" s="19"/>
      <c r="L766" s="19"/>
      <c r="M766" s="19"/>
      <c r="N766" s="19"/>
      <c r="O766" s="19"/>
      <c r="P766" s="19"/>
      <c r="Q766" s="19"/>
      <c r="R766" s="19"/>
      <c r="S766" s="19"/>
      <c r="T766" s="19"/>
    </row>
    <row r="767" spans="2:20" ht="15.6" x14ac:dyDescent="0.3">
      <c r="B767" s="33"/>
      <c r="C767" s="22">
        <v>19</v>
      </c>
      <c r="D767" s="22">
        <v>9313408</v>
      </c>
      <c r="E767" s="22">
        <v>9322526</v>
      </c>
      <c r="F767" s="22" t="s">
        <v>166</v>
      </c>
      <c r="G767" s="22" t="s">
        <v>167</v>
      </c>
      <c r="H767" s="23">
        <v>1.29E-11</v>
      </c>
      <c r="I767" s="19"/>
      <c r="J767" s="19"/>
      <c r="K767" s="19"/>
      <c r="L767" s="19"/>
      <c r="M767" s="19"/>
      <c r="N767" s="19"/>
      <c r="O767" s="19"/>
      <c r="P767" s="19"/>
      <c r="Q767" s="19"/>
      <c r="R767" s="19"/>
      <c r="S767" s="19"/>
      <c r="T767" s="19"/>
    </row>
    <row r="768" spans="2:20" ht="15.6" x14ac:dyDescent="0.3">
      <c r="B768" s="33"/>
      <c r="C768" s="22">
        <v>4</v>
      </c>
      <c r="D768" s="22">
        <v>33055006</v>
      </c>
      <c r="E768" s="22">
        <v>33079472</v>
      </c>
      <c r="F768" s="22" t="s">
        <v>48</v>
      </c>
      <c r="G768" s="22" t="s">
        <v>49</v>
      </c>
      <c r="H768" s="23">
        <v>3.8600000000000001E-11</v>
      </c>
      <c r="I768" s="19"/>
      <c r="J768" s="19"/>
      <c r="K768" s="19"/>
      <c r="L768" s="19"/>
      <c r="M768" s="19"/>
      <c r="N768" s="19"/>
      <c r="O768" s="19"/>
      <c r="P768" s="19"/>
      <c r="Q768" s="19"/>
      <c r="R768" s="19"/>
      <c r="S768" s="19"/>
      <c r="T768" s="19"/>
    </row>
    <row r="769" spans="2:20" ht="15.6" x14ac:dyDescent="0.3">
      <c r="B769" s="33"/>
      <c r="C769" s="22">
        <v>1</v>
      </c>
      <c r="D769" s="22">
        <v>116639993</v>
      </c>
      <c r="E769" s="22">
        <v>116654067</v>
      </c>
      <c r="F769" s="22" t="s">
        <v>20</v>
      </c>
      <c r="G769" s="22" t="s">
        <v>21</v>
      </c>
      <c r="H769" s="23">
        <v>1.9999999999999999E-11</v>
      </c>
      <c r="I769" s="19"/>
      <c r="J769" s="19"/>
      <c r="K769" s="19"/>
      <c r="L769" s="19"/>
      <c r="M769" s="19"/>
      <c r="N769" s="19"/>
      <c r="O769" s="19"/>
      <c r="P769" s="19"/>
      <c r="Q769" s="19"/>
      <c r="R769" s="19"/>
      <c r="S769" s="19"/>
      <c r="T769" s="19"/>
    </row>
    <row r="770" spans="2:20" ht="15.6" x14ac:dyDescent="0.3">
      <c r="B770" s="33"/>
      <c r="C770" s="22">
        <v>4</v>
      </c>
      <c r="D770" s="22">
        <v>96462724</v>
      </c>
      <c r="E770" s="22">
        <v>96468817</v>
      </c>
      <c r="F770" s="22" t="s">
        <v>52</v>
      </c>
      <c r="G770" s="22" t="s">
        <v>53</v>
      </c>
      <c r="H770" s="23">
        <v>9.8999999999999994E-12</v>
      </c>
      <c r="I770" s="19"/>
      <c r="J770" s="19"/>
      <c r="K770" s="19"/>
      <c r="L770" s="19"/>
      <c r="M770" s="19"/>
      <c r="N770" s="19"/>
      <c r="O770" s="19"/>
      <c r="P770" s="19"/>
      <c r="Q770" s="19"/>
      <c r="R770" s="19"/>
      <c r="S770" s="19"/>
      <c r="T770" s="19"/>
    </row>
    <row r="771" spans="2:20" ht="15.6" x14ac:dyDescent="0.3">
      <c r="B771" s="33"/>
      <c r="C771" s="22">
        <v>1</v>
      </c>
      <c r="D771" s="22">
        <v>152688071</v>
      </c>
      <c r="E771" s="22">
        <v>152698576</v>
      </c>
      <c r="F771" s="22" t="s">
        <v>26</v>
      </c>
      <c r="G771" s="22" t="s">
        <v>27</v>
      </c>
      <c r="H771" s="23">
        <v>1.64E-11</v>
      </c>
      <c r="I771" s="19"/>
      <c r="J771" s="19"/>
      <c r="K771" s="19"/>
      <c r="L771" s="19"/>
      <c r="M771" s="19"/>
      <c r="N771" s="19"/>
      <c r="O771" s="19"/>
      <c r="P771" s="19"/>
      <c r="Q771" s="19"/>
      <c r="R771" s="19"/>
      <c r="S771" s="19"/>
      <c r="T771" s="19"/>
    </row>
    <row r="772" spans="2:20" ht="15.6" x14ac:dyDescent="0.3">
      <c r="B772" s="33"/>
      <c r="C772" s="22">
        <v>12</v>
      </c>
      <c r="D772" s="22">
        <v>71280602</v>
      </c>
      <c r="E772" s="22">
        <v>71284730</v>
      </c>
      <c r="F772" s="22" t="s">
        <v>116</v>
      </c>
      <c r="G772" s="22" t="s">
        <v>117</v>
      </c>
      <c r="H772" s="23">
        <v>1.1400000000000001E-11</v>
      </c>
      <c r="I772" s="19"/>
      <c r="J772" s="19"/>
      <c r="K772" s="19"/>
      <c r="L772" s="19"/>
      <c r="M772" s="19"/>
      <c r="N772" s="19"/>
      <c r="O772" s="19"/>
      <c r="P772" s="19"/>
      <c r="Q772" s="19"/>
      <c r="R772" s="19"/>
      <c r="S772" s="19"/>
      <c r="T772" s="19"/>
    </row>
    <row r="773" spans="2:20" ht="15.6" x14ac:dyDescent="0.3">
      <c r="B773" s="33"/>
      <c r="C773" s="22">
        <v>13</v>
      </c>
      <c r="D773" s="22">
        <v>31055417</v>
      </c>
      <c r="E773" s="22">
        <v>31064136</v>
      </c>
      <c r="F773" s="22" t="s">
        <v>120</v>
      </c>
      <c r="G773" s="22" t="s">
        <v>121</v>
      </c>
      <c r="H773" s="23">
        <v>1.5100000000000001E-11</v>
      </c>
      <c r="I773" s="19"/>
      <c r="J773" s="19"/>
      <c r="K773" s="19"/>
      <c r="L773" s="19"/>
      <c r="M773" s="19"/>
      <c r="N773" s="19"/>
      <c r="O773" s="19"/>
      <c r="P773" s="19"/>
      <c r="Q773" s="19"/>
      <c r="R773" s="19"/>
      <c r="S773" s="19"/>
      <c r="T773" s="19"/>
    </row>
    <row r="774" spans="2:20" ht="15.6" x14ac:dyDescent="0.3">
      <c r="B774" s="33"/>
      <c r="C774" s="22">
        <v>9</v>
      </c>
      <c r="D774" s="22">
        <v>86936437</v>
      </c>
      <c r="E774" s="22">
        <v>86964993</v>
      </c>
      <c r="F774" s="22" t="s">
        <v>92</v>
      </c>
      <c r="G774" s="22" t="s">
        <v>93</v>
      </c>
      <c r="H774" s="23">
        <v>3.6600000000000002E-11</v>
      </c>
      <c r="I774" s="19"/>
      <c r="J774" s="19"/>
      <c r="K774" s="19"/>
      <c r="L774" s="19"/>
      <c r="M774" s="19"/>
      <c r="N774" s="19"/>
      <c r="O774" s="19"/>
      <c r="P774" s="19"/>
      <c r="Q774" s="19"/>
      <c r="R774" s="19"/>
      <c r="S774" s="19"/>
      <c r="T774" s="19"/>
    </row>
    <row r="775" spans="2:20" ht="15.6" x14ac:dyDescent="0.3">
      <c r="B775" s="33"/>
      <c r="C775" s="22">
        <v>1</v>
      </c>
      <c r="D775" s="22">
        <v>149013468</v>
      </c>
      <c r="E775" s="22">
        <v>149028479</v>
      </c>
      <c r="F775" s="22" t="s">
        <v>24</v>
      </c>
      <c r="G775" s="22" t="s">
        <v>25</v>
      </c>
      <c r="H775" s="23">
        <v>2.01E-11</v>
      </c>
      <c r="I775" s="19"/>
      <c r="J775" s="19"/>
      <c r="K775" s="19"/>
      <c r="L775" s="19"/>
      <c r="M775" s="19"/>
      <c r="N775" s="19"/>
      <c r="O775" s="19"/>
      <c r="P775" s="19"/>
      <c r="Q775" s="19"/>
      <c r="R775" s="19"/>
      <c r="S775" s="19"/>
      <c r="T775" s="19"/>
    </row>
    <row r="776" spans="2:20" ht="15.6" x14ac:dyDescent="0.3">
      <c r="B776" s="33"/>
      <c r="C776" s="22">
        <v>18</v>
      </c>
      <c r="D776" s="22">
        <v>57234351</v>
      </c>
      <c r="E776" s="22">
        <v>57240550</v>
      </c>
      <c r="F776" s="22" t="s">
        <v>160</v>
      </c>
      <c r="G776" s="22" t="s">
        <v>161</v>
      </c>
      <c r="H776" s="23">
        <v>9.9999999999999994E-12</v>
      </c>
      <c r="I776" s="19"/>
      <c r="J776" s="19"/>
      <c r="K776" s="19"/>
      <c r="L776" s="19"/>
      <c r="M776" s="19"/>
      <c r="N776" s="19"/>
      <c r="O776" s="19"/>
      <c r="P776" s="19"/>
      <c r="Q776" s="19"/>
      <c r="R776" s="19"/>
      <c r="S776" s="19"/>
      <c r="T776" s="19"/>
    </row>
    <row r="777" spans="2:20" ht="15.6" x14ac:dyDescent="0.3">
      <c r="B777" s="33"/>
      <c r="C777" s="22">
        <v>15</v>
      </c>
      <c r="D777" s="22">
        <v>46190927</v>
      </c>
      <c r="E777" s="22">
        <v>46197877</v>
      </c>
      <c r="F777" s="22" t="s">
        <v>136</v>
      </c>
      <c r="G777" s="22" t="s">
        <v>137</v>
      </c>
      <c r="H777" s="23">
        <v>1.23E-11</v>
      </c>
      <c r="I777" s="19"/>
      <c r="J777" s="19"/>
      <c r="K777" s="19"/>
      <c r="L777" s="19"/>
      <c r="M777" s="19"/>
      <c r="N777" s="19"/>
      <c r="O777" s="19"/>
      <c r="P777" s="19"/>
      <c r="Q777" s="19"/>
      <c r="R777" s="19"/>
      <c r="S777" s="19"/>
      <c r="T777" s="19"/>
    </row>
    <row r="778" spans="2:20" ht="15.6" x14ac:dyDescent="0.3">
      <c r="B778" s="33"/>
      <c r="C778" s="22">
        <v>1</v>
      </c>
      <c r="D778" s="22">
        <v>127522424</v>
      </c>
      <c r="E778" s="22">
        <v>127529797</v>
      </c>
      <c r="F778" s="22" t="s">
        <v>22</v>
      </c>
      <c r="G778" s="22" t="s">
        <v>23</v>
      </c>
      <c r="H778" s="23">
        <v>1.5700000000000001E-11</v>
      </c>
      <c r="I778" s="19"/>
      <c r="J778" s="19"/>
      <c r="K778" s="19"/>
      <c r="L778" s="19"/>
      <c r="M778" s="19"/>
      <c r="N778" s="19"/>
      <c r="O778" s="19"/>
      <c r="P778" s="19"/>
      <c r="Q778" s="19"/>
      <c r="R778" s="19"/>
      <c r="S778" s="19"/>
      <c r="T778" s="19"/>
    </row>
    <row r="779" spans="2:20" ht="15.6" x14ac:dyDescent="0.3">
      <c r="B779" s="33"/>
      <c r="C779" s="22">
        <v>4</v>
      </c>
      <c r="D779" s="22">
        <v>5996238</v>
      </c>
      <c r="E779" s="22">
        <v>6001664</v>
      </c>
      <c r="F779" s="22" t="s">
        <v>220</v>
      </c>
      <c r="G779" s="22" t="s">
        <v>221</v>
      </c>
      <c r="H779" s="23">
        <v>1.0399999999999999E-11</v>
      </c>
      <c r="I779" s="19"/>
      <c r="J779" s="19"/>
      <c r="K779" s="19"/>
      <c r="L779" s="19"/>
      <c r="M779" s="19"/>
      <c r="N779" s="19"/>
      <c r="O779" s="19"/>
      <c r="P779" s="19"/>
      <c r="Q779" s="19"/>
      <c r="R779" s="19"/>
      <c r="S779" s="19"/>
      <c r="T779" s="19"/>
    </row>
    <row r="780" spans="2:20" ht="15.6" x14ac:dyDescent="0.3">
      <c r="B780" s="33"/>
      <c r="C780" s="22">
        <v>4</v>
      </c>
      <c r="D780" s="22">
        <v>105705331</v>
      </c>
      <c r="E780" s="22">
        <v>105711506</v>
      </c>
      <c r="F780" s="22" t="s">
        <v>54</v>
      </c>
      <c r="G780" s="22" t="s">
        <v>55</v>
      </c>
      <c r="H780" s="23">
        <v>1.0199999999999999E-11</v>
      </c>
      <c r="I780" s="19"/>
      <c r="J780" s="19"/>
      <c r="K780" s="19"/>
      <c r="L780" s="19"/>
      <c r="M780" s="19"/>
      <c r="N780" s="19"/>
      <c r="O780" s="19"/>
      <c r="P780" s="19"/>
      <c r="Q780" s="19"/>
      <c r="R780" s="19"/>
      <c r="S780" s="19"/>
      <c r="T780" s="19"/>
    </row>
    <row r="781" spans="2:20" ht="15.6" x14ac:dyDescent="0.3">
      <c r="B781" s="33"/>
      <c r="C781" s="22">
        <v>21</v>
      </c>
      <c r="D781" s="22">
        <v>19945598</v>
      </c>
      <c r="E781" s="22">
        <v>19950873</v>
      </c>
      <c r="F781" s="22" t="s">
        <v>176</v>
      </c>
      <c r="G781" s="22" t="s">
        <v>177</v>
      </c>
      <c r="H781" s="23">
        <v>1.0799999999999999E-11</v>
      </c>
      <c r="I781" s="19"/>
      <c r="J781" s="19"/>
      <c r="K781" s="19"/>
      <c r="L781" s="19"/>
      <c r="M781" s="19"/>
      <c r="N781" s="19"/>
      <c r="O781" s="19"/>
      <c r="P781" s="19"/>
      <c r="Q781" s="19"/>
      <c r="R781" s="19"/>
      <c r="S781" s="19"/>
      <c r="T781" s="19"/>
    </row>
    <row r="782" spans="2:20" ht="15.6" x14ac:dyDescent="0.3">
      <c r="B782" s="33"/>
      <c r="C782" s="22">
        <v>10</v>
      </c>
      <c r="D782" s="22">
        <v>58445442</v>
      </c>
      <c r="E782" s="22">
        <v>58458620</v>
      </c>
      <c r="F782" s="22" t="s">
        <v>98</v>
      </c>
      <c r="G782" s="22" t="s">
        <v>99</v>
      </c>
      <c r="H782" s="23">
        <v>2.0799999999999999E-11</v>
      </c>
      <c r="I782" s="19"/>
      <c r="J782" s="19"/>
      <c r="K782" s="19"/>
      <c r="L782" s="19"/>
      <c r="M782" s="19"/>
      <c r="N782" s="19"/>
      <c r="O782" s="19"/>
      <c r="P782" s="19"/>
      <c r="Q782" s="19"/>
      <c r="R782" s="19"/>
      <c r="S782" s="19"/>
      <c r="T782" s="19"/>
    </row>
    <row r="783" spans="2:20" ht="15.6" x14ac:dyDescent="0.3">
      <c r="B783" s="33"/>
      <c r="C783" s="22">
        <v>3</v>
      </c>
      <c r="D783" s="22">
        <v>31565111</v>
      </c>
      <c r="E783" s="22">
        <v>31588684</v>
      </c>
      <c r="F783" s="22" t="s">
        <v>42</v>
      </c>
      <c r="G783" s="22" t="s">
        <v>43</v>
      </c>
      <c r="H783" s="23">
        <v>2.5400000000000001E-11</v>
      </c>
      <c r="I783" s="19"/>
      <c r="J783" s="19"/>
      <c r="K783" s="19"/>
      <c r="L783" s="19"/>
      <c r="M783" s="19"/>
      <c r="N783" s="19"/>
      <c r="O783" s="19"/>
      <c r="P783" s="19"/>
      <c r="Q783" s="19"/>
      <c r="R783" s="19"/>
      <c r="S783" s="19"/>
      <c r="T783" s="19"/>
    </row>
    <row r="784" spans="2:20" ht="15.6" x14ac:dyDescent="0.3">
      <c r="B784" s="33"/>
      <c r="C784" s="22">
        <v>16</v>
      </c>
      <c r="D784" s="22">
        <v>45533173</v>
      </c>
      <c r="E784" s="22">
        <v>45546895</v>
      </c>
      <c r="F784" s="22" t="s">
        <v>146</v>
      </c>
      <c r="G784" s="22" t="s">
        <v>147</v>
      </c>
      <c r="H784" s="23">
        <v>2.33E-11</v>
      </c>
      <c r="I784" s="19"/>
      <c r="J784" s="19"/>
      <c r="K784" s="19"/>
      <c r="L784" s="19"/>
      <c r="M784" s="19"/>
      <c r="N784" s="19"/>
      <c r="O784" s="19"/>
      <c r="P784" s="19"/>
      <c r="Q784" s="19"/>
      <c r="R784" s="19"/>
      <c r="S784" s="19"/>
      <c r="T784" s="19"/>
    </row>
    <row r="785" spans="2:20" ht="15.6" x14ac:dyDescent="0.3">
      <c r="B785" s="33"/>
      <c r="C785" s="22">
        <v>22</v>
      </c>
      <c r="D785" s="22">
        <v>16401335</v>
      </c>
      <c r="E785" s="22">
        <v>16416356</v>
      </c>
      <c r="F785" s="22" t="s">
        <v>180</v>
      </c>
      <c r="G785" s="22" t="s">
        <v>181</v>
      </c>
      <c r="H785" s="23">
        <v>2.09E-11</v>
      </c>
      <c r="I785" s="19"/>
      <c r="J785" s="19"/>
      <c r="K785" s="19"/>
      <c r="L785" s="19"/>
      <c r="M785" s="19"/>
      <c r="N785" s="19"/>
      <c r="O785" s="19"/>
      <c r="P785" s="19"/>
      <c r="Q785" s="19"/>
      <c r="R785" s="19"/>
      <c r="S785" s="19"/>
      <c r="T785" s="19"/>
    </row>
    <row r="786" spans="2:20" ht="15.6" x14ac:dyDescent="0.3">
      <c r="B786" s="33"/>
      <c r="C786" s="22">
        <v>17</v>
      </c>
      <c r="D786" s="22">
        <v>30670067</v>
      </c>
      <c r="E786" s="22">
        <v>30676896</v>
      </c>
      <c r="F786" s="22" t="s">
        <v>152</v>
      </c>
      <c r="G786" s="22" t="s">
        <v>153</v>
      </c>
      <c r="H786" s="23">
        <v>1.33E-11</v>
      </c>
      <c r="I786" s="19"/>
      <c r="J786" s="19"/>
      <c r="K786" s="19"/>
      <c r="L786" s="19"/>
      <c r="M786" s="19"/>
      <c r="N786" s="19"/>
      <c r="O786" s="19"/>
      <c r="P786" s="19"/>
      <c r="Q786" s="19"/>
      <c r="R786" s="19"/>
      <c r="S786" s="19"/>
      <c r="T786" s="19"/>
    </row>
    <row r="787" spans="2:20" ht="15.6" x14ac:dyDescent="0.3">
      <c r="B787" s="33"/>
      <c r="C787" s="22">
        <v>19</v>
      </c>
      <c r="D787" s="22">
        <v>42855692</v>
      </c>
      <c r="E787" s="22">
        <v>42877157</v>
      </c>
      <c r="F787" s="22" t="s">
        <v>168</v>
      </c>
      <c r="G787" s="22" t="s">
        <v>169</v>
      </c>
      <c r="H787" s="23">
        <v>3.5000000000000002E-11</v>
      </c>
      <c r="I787" s="19"/>
      <c r="J787" s="19"/>
      <c r="K787" s="19"/>
      <c r="L787" s="19"/>
      <c r="M787" s="19"/>
      <c r="N787" s="19"/>
      <c r="O787" s="19"/>
      <c r="P787" s="19"/>
      <c r="Q787" s="19"/>
      <c r="R787" s="19"/>
      <c r="S787" s="19"/>
      <c r="T787" s="19"/>
    </row>
    <row r="788" spans="2:20" ht="15.6" x14ac:dyDescent="0.3">
      <c r="B788" s="33"/>
      <c r="C788" s="22">
        <v>15</v>
      </c>
      <c r="D788" s="22">
        <v>46190927</v>
      </c>
      <c r="E788" s="22">
        <v>46197877</v>
      </c>
      <c r="F788" s="22" t="s">
        <v>138</v>
      </c>
      <c r="G788" s="22" t="s">
        <v>139</v>
      </c>
      <c r="H788" s="23">
        <v>1.23E-11</v>
      </c>
      <c r="I788" s="19"/>
      <c r="J788" s="19"/>
      <c r="K788" s="19"/>
      <c r="L788" s="19"/>
      <c r="M788" s="19"/>
      <c r="N788" s="19"/>
      <c r="O788" s="19"/>
      <c r="P788" s="19"/>
      <c r="Q788" s="19"/>
      <c r="R788" s="19"/>
      <c r="S788" s="19"/>
      <c r="T788" s="19"/>
    </row>
    <row r="789" spans="2:20" ht="15.6" x14ac:dyDescent="0.3">
      <c r="B789" s="33"/>
      <c r="C789" s="22">
        <v>22</v>
      </c>
      <c r="D789" s="22">
        <v>16296</v>
      </c>
      <c r="E789" s="22">
        <v>91286</v>
      </c>
      <c r="F789" s="22" t="s">
        <v>178</v>
      </c>
      <c r="G789" s="22" t="s">
        <v>179</v>
      </c>
      <c r="H789" s="23">
        <v>1.02E-10</v>
      </c>
      <c r="I789" s="19"/>
      <c r="J789" s="19"/>
      <c r="K789" s="19"/>
      <c r="L789" s="19"/>
      <c r="M789" s="19"/>
      <c r="N789" s="19"/>
      <c r="O789" s="19"/>
      <c r="P789" s="19"/>
      <c r="Q789" s="19"/>
      <c r="R789" s="19"/>
      <c r="S789" s="19"/>
      <c r="T789" s="19"/>
    </row>
    <row r="790" spans="2:20" ht="15.6" x14ac:dyDescent="0.3">
      <c r="B790" s="33"/>
      <c r="C790" s="22">
        <v>18</v>
      </c>
      <c r="D790" s="22">
        <v>60971294</v>
      </c>
      <c r="E790" s="22">
        <v>60977207</v>
      </c>
      <c r="F790" s="22" t="s">
        <v>164</v>
      </c>
      <c r="G790" s="22" t="s">
        <v>165</v>
      </c>
      <c r="H790" s="23">
        <v>1.0099999999999999E-11</v>
      </c>
      <c r="I790" s="19"/>
      <c r="J790" s="19"/>
      <c r="K790" s="19"/>
      <c r="L790" s="19"/>
      <c r="M790" s="19"/>
      <c r="N790" s="19"/>
      <c r="O790" s="19"/>
      <c r="P790" s="19"/>
      <c r="Q790" s="19"/>
      <c r="R790" s="19"/>
      <c r="S790" s="19"/>
      <c r="T790" s="19"/>
    </row>
    <row r="791" spans="2:20" ht="15.6" x14ac:dyDescent="0.3">
      <c r="B791" s="33"/>
      <c r="C791" s="22">
        <v>8</v>
      </c>
      <c r="D791" s="22">
        <v>94530176</v>
      </c>
      <c r="E791" s="22">
        <v>94537116</v>
      </c>
      <c r="F791" s="22" t="s">
        <v>86</v>
      </c>
      <c r="G791" s="22" t="s">
        <v>87</v>
      </c>
      <c r="H791" s="23">
        <v>1.0499999999999999E-11</v>
      </c>
      <c r="I791" s="19"/>
      <c r="J791" s="19"/>
      <c r="K791" s="19"/>
      <c r="L791" s="19"/>
      <c r="M791" s="19"/>
      <c r="N791" s="19"/>
      <c r="O791" s="19"/>
      <c r="P791" s="19"/>
      <c r="Q791" s="19"/>
      <c r="R791" s="19"/>
      <c r="S791" s="19"/>
      <c r="T791" s="19"/>
    </row>
    <row r="792" spans="2:20" ht="15.6" x14ac:dyDescent="0.3">
      <c r="B792" s="33"/>
      <c r="C792" s="22">
        <v>5</v>
      </c>
      <c r="D792" s="22">
        <v>5131608</v>
      </c>
      <c r="E792" s="22">
        <v>5142859</v>
      </c>
      <c r="F792" s="22" t="s">
        <v>56</v>
      </c>
      <c r="G792" s="22" t="s">
        <v>57</v>
      </c>
      <c r="H792" s="23">
        <v>1.35E-11</v>
      </c>
      <c r="I792" s="19"/>
      <c r="J792" s="19"/>
      <c r="K792" s="19"/>
      <c r="L792" s="19"/>
      <c r="M792" s="19"/>
      <c r="N792" s="19"/>
      <c r="O792" s="19"/>
      <c r="P792" s="19"/>
      <c r="Q792" s="19"/>
      <c r="R792" s="19"/>
      <c r="S792" s="19"/>
      <c r="T792" s="19"/>
    </row>
    <row r="793" spans="2:20" ht="15.6" x14ac:dyDescent="0.3">
      <c r="B793" s="33"/>
      <c r="C793" s="22">
        <v>6</v>
      </c>
      <c r="D793" s="22">
        <v>84271587</v>
      </c>
      <c r="E793" s="22">
        <v>84293843</v>
      </c>
      <c r="F793" s="22" t="s">
        <v>62</v>
      </c>
      <c r="G793" s="22" t="s">
        <v>63</v>
      </c>
      <c r="H793" s="23">
        <v>4.8299999999999997E-11</v>
      </c>
      <c r="I793" s="19"/>
      <c r="J793" s="19"/>
      <c r="K793" s="19"/>
      <c r="L793" s="19"/>
      <c r="M793" s="19"/>
      <c r="N793" s="19"/>
      <c r="O793" s="19"/>
      <c r="P793" s="19"/>
      <c r="Q793" s="19"/>
      <c r="R793" s="19"/>
      <c r="S793" s="19"/>
      <c r="T793" s="19"/>
    </row>
    <row r="794" spans="2:20" ht="15.6" x14ac:dyDescent="0.3">
      <c r="B794" s="33"/>
      <c r="C794" s="22">
        <v>10</v>
      </c>
      <c r="D794" s="22">
        <v>22804739</v>
      </c>
      <c r="E794" s="22">
        <v>22810622</v>
      </c>
      <c r="F794" s="22" t="s">
        <v>96</v>
      </c>
      <c r="G794" s="22" t="s">
        <v>97</v>
      </c>
      <c r="H794" s="23">
        <v>1.0699999999999999E-11</v>
      </c>
      <c r="I794" s="19"/>
      <c r="J794" s="19"/>
      <c r="K794" s="19"/>
      <c r="L794" s="19"/>
      <c r="M794" s="19"/>
      <c r="N794" s="19"/>
      <c r="O794" s="19"/>
      <c r="P794" s="19"/>
      <c r="Q794" s="19"/>
      <c r="R794" s="19"/>
      <c r="S794" s="19"/>
      <c r="T794" s="19"/>
    </row>
    <row r="795" spans="2:20" ht="15.6" x14ac:dyDescent="0.3">
      <c r="B795" s="33"/>
      <c r="C795" s="22">
        <v>16</v>
      </c>
      <c r="D795" s="22">
        <v>67377079</v>
      </c>
      <c r="E795" s="22">
        <v>67386699</v>
      </c>
      <c r="F795" s="22" t="s">
        <v>148</v>
      </c>
      <c r="G795" s="22" t="s">
        <v>149</v>
      </c>
      <c r="H795" s="23">
        <v>1.2000000000000001E-11</v>
      </c>
      <c r="I795" s="19"/>
      <c r="J795" s="19"/>
      <c r="K795" s="19"/>
      <c r="L795" s="19"/>
      <c r="M795" s="19"/>
      <c r="N795" s="19"/>
      <c r="O795" s="19"/>
      <c r="P795" s="19"/>
      <c r="Q795" s="19"/>
      <c r="R795" s="19"/>
      <c r="S795" s="19"/>
      <c r="T795" s="19"/>
    </row>
    <row r="796" spans="2:20" ht="15.6" x14ac:dyDescent="0.3">
      <c r="B796" s="33"/>
      <c r="C796" s="22">
        <v>11</v>
      </c>
      <c r="D796" s="22">
        <v>24491893</v>
      </c>
      <c r="E796" s="22">
        <v>24510901</v>
      </c>
      <c r="F796" s="22" t="s">
        <v>102</v>
      </c>
      <c r="G796" s="22" t="s">
        <v>103</v>
      </c>
      <c r="H796" s="23">
        <v>3.1800000000000003E-11</v>
      </c>
      <c r="I796" s="19"/>
      <c r="J796" s="19"/>
      <c r="K796" s="19"/>
      <c r="L796" s="19"/>
      <c r="M796" s="19"/>
      <c r="N796" s="19"/>
      <c r="O796" s="19"/>
      <c r="P796" s="19"/>
      <c r="Q796" s="19"/>
      <c r="R796" s="19"/>
      <c r="S796" s="19"/>
      <c r="T796" s="19"/>
    </row>
    <row r="797" spans="2:20" ht="15.6" x14ac:dyDescent="0.3">
      <c r="B797" s="33"/>
      <c r="C797" s="22">
        <v>14</v>
      </c>
      <c r="D797" s="22">
        <v>24648574</v>
      </c>
      <c r="E797" s="22">
        <v>24664026</v>
      </c>
      <c r="F797" s="22" t="s">
        <v>128</v>
      </c>
      <c r="G797" s="22" t="s">
        <v>129</v>
      </c>
      <c r="H797" s="23">
        <v>2.6400000000000001E-11</v>
      </c>
      <c r="I797" s="19"/>
      <c r="J797" s="19"/>
      <c r="K797" s="19"/>
      <c r="L797" s="19"/>
      <c r="M797" s="19"/>
      <c r="N797" s="19"/>
      <c r="O797" s="19"/>
      <c r="P797" s="19"/>
      <c r="Q797" s="19"/>
      <c r="R797" s="19"/>
      <c r="S797" s="19"/>
      <c r="T797" s="19"/>
    </row>
    <row r="798" spans="2:20" ht="15.6" x14ac:dyDescent="0.3">
      <c r="B798" s="33"/>
      <c r="C798" s="22">
        <v>2</v>
      </c>
      <c r="D798" s="22">
        <v>94493222</v>
      </c>
      <c r="E798" s="22">
        <v>94499573</v>
      </c>
      <c r="F798" s="22" t="s">
        <v>32</v>
      </c>
      <c r="G798" s="22" t="s">
        <v>33</v>
      </c>
      <c r="H798" s="23">
        <v>1.1500000000000001E-11</v>
      </c>
      <c r="I798" s="19"/>
      <c r="J798" s="19"/>
      <c r="K798" s="19"/>
      <c r="L798" s="19"/>
      <c r="M798" s="19"/>
      <c r="N798" s="19"/>
      <c r="O798" s="19"/>
      <c r="P798" s="19"/>
      <c r="Q798" s="19"/>
      <c r="R798" s="19"/>
      <c r="S798" s="19"/>
      <c r="T798" s="19"/>
    </row>
    <row r="799" spans="2:20" ht="15.6" x14ac:dyDescent="0.3">
      <c r="B799" s="33"/>
      <c r="C799" s="22">
        <v>21</v>
      </c>
      <c r="D799" s="22">
        <v>19838219</v>
      </c>
      <c r="E799" s="22">
        <v>19844280</v>
      </c>
      <c r="F799" s="22" t="s">
        <v>174</v>
      </c>
      <c r="G799" s="22" t="s">
        <v>175</v>
      </c>
      <c r="H799" s="23">
        <v>1.0899999999999999E-11</v>
      </c>
      <c r="I799" s="19"/>
      <c r="J799" s="19"/>
      <c r="K799" s="19"/>
      <c r="L799" s="19"/>
      <c r="M799" s="19"/>
      <c r="N799" s="19"/>
      <c r="O799" s="19"/>
      <c r="P799" s="19"/>
      <c r="Q799" s="19"/>
      <c r="R799" s="19"/>
      <c r="S799" s="19"/>
      <c r="T799" s="19"/>
    </row>
    <row r="800" spans="2:20" ht="15.6" x14ac:dyDescent="0.3">
      <c r="B800" s="33"/>
      <c r="C800" s="22">
        <v>27</v>
      </c>
      <c r="D800" s="22">
        <v>6340111</v>
      </c>
      <c r="E800" s="22">
        <v>6351208</v>
      </c>
      <c r="F800" s="22" t="s">
        <v>190</v>
      </c>
      <c r="G800" s="22" t="s">
        <v>191</v>
      </c>
      <c r="H800" s="23">
        <v>1.0399999999999999E-11</v>
      </c>
      <c r="I800" s="19"/>
      <c r="J800" s="19"/>
      <c r="K800" s="19"/>
      <c r="L800" s="19"/>
      <c r="M800" s="19"/>
      <c r="N800" s="19"/>
      <c r="O800" s="19"/>
      <c r="P800" s="19"/>
      <c r="Q800" s="19"/>
      <c r="R800" s="19"/>
      <c r="S800" s="19"/>
      <c r="T800" s="19"/>
    </row>
    <row r="801" spans="2:20" ht="15.6" x14ac:dyDescent="0.3">
      <c r="B801" s="33"/>
      <c r="C801" s="22">
        <v>1</v>
      </c>
      <c r="D801" s="22">
        <v>100796827</v>
      </c>
      <c r="E801" s="22">
        <v>100808985</v>
      </c>
      <c r="F801" s="22" t="s">
        <v>18</v>
      </c>
      <c r="G801" s="22" t="s">
        <v>19</v>
      </c>
      <c r="H801" s="23">
        <v>1.7799999999999999E-11</v>
      </c>
      <c r="I801" s="19"/>
      <c r="J801" s="19"/>
      <c r="K801" s="19"/>
      <c r="L801" s="19"/>
      <c r="M801" s="19"/>
      <c r="N801" s="19"/>
      <c r="O801" s="19"/>
      <c r="P801" s="19"/>
      <c r="Q801" s="19"/>
      <c r="R801" s="19"/>
      <c r="S801" s="19"/>
      <c r="T801" s="19"/>
    </row>
    <row r="802" spans="2:20" ht="15.6" x14ac:dyDescent="0.3">
      <c r="B802" s="33"/>
      <c r="C802" s="22">
        <v>5</v>
      </c>
      <c r="D802" s="22">
        <v>5134054</v>
      </c>
      <c r="E802" s="22">
        <v>5139002</v>
      </c>
      <c r="F802" s="22" t="s">
        <v>222</v>
      </c>
      <c r="G802" s="22" t="s">
        <v>223</v>
      </c>
      <c r="H802" s="23">
        <v>9.9400000000000001E-12</v>
      </c>
      <c r="I802" s="19"/>
      <c r="J802" s="19"/>
      <c r="K802" s="19"/>
      <c r="L802" s="19"/>
      <c r="M802" s="19"/>
      <c r="N802" s="19"/>
      <c r="O802" s="19"/>
      <c r="P802" s="19"/>
      <c r="Q802" s="19"/>
      <c r="R802" s="19"/>
      <c r="S802" s="19"/>
      <c r="T802" s="19"/>
    </row>
    <row r="803" spans="2:20" ht="15.6" x14ac:dyDescent="0.3">
      <c r="B803" s="33"/>
      <c r="C803" s="22">
        <v>15</v>
      </c>
      <c r="D803" s="22">
        <v>37621748</v>
      </c>
      <c r="E803" s="22">
        <v>37651431</v>
      </c>
      <c r="F803" s="22" t="s">
        <v>134</v>
      </c>
      <c r="G803" s="22" t="s">
        <v>135</v>
      </c>
      <c r="H803" s="23">
        <v>3.9300000000000003E-11</v>
      </c>
      <c r="I803" s="19"/>
      <c r="J803" s="19"/>
      <c r="K803" s="19"/>
      <c r="L803" s="19"/>
      <c r="M803" s="19"/>
      <c r="N803" s="19"/>
      <c r="O803" s="19"/>
      <c r="P803" s="19"/>
      <c r="Q803" s="19"/>
      <c r="R803" s="19"/>
      <c r="S803" s="19"/>
      <c r="T803" s="19"/>
    </row>
    <row r="804" spans="2:20" ht="15.6" x14ac:dyDescent="0.3">
      <c r="B804" s="33"/>
      <c r="C804" s="22">
        <v>26</v>
      </c>
      <c r="D804" s="22">
        <v>4750407</v>
      </c>
      <c r="E804" s="22">
        <v>4758788</v>
      </c>
      <c r="F804" s="22" t="s">
        <v>788</v>
      </c>
      <c r="G804" s="22" t="s">
        <v>789</v>
      </c>
      <c r="H804" s="23">
        <v>1.0599999999999999E-11</v>
      </c>
      <c r="I804" s="19"/>
      <c r="J804" s="19"/>
      <c r="K804" s="19"/>
      <c r="L804" s="19"/>
      <c r="M804" s="19"/>
      <c r="N804" s="19"/>
      <c r="O804" s="19"/>
      <c r="P804" s="19"/>
      <c r="Q804" s="19"/>
      <c r="R804" s="19"/>
      <c r="S804" s="19"/>
      <c r="T804" s="19"/>
    </row>
    <row r="805" spans="2:20" ht="15.6" x14ac:dyDescent="0.3">
      <c r="B805" s="33"/>
      <c r="C805" s="22">
        <v>1</v>
      </c>
      <c r="D805" s="22">
        <v>80495311</v>
      </c>
      <c r="E805" s="22">
        <v>80500897</v>
      </c>
      <c r="F805" s="22" t="s">
        <v>16</v>
      </c>
      <c r="G805" s="22" t="s">
        <v>17</v>
      </c>
      <c r="H805" s="23">
        <v>1.0599999999999999E-11</v>
      </c>
      <c r="I805" s="19"/>
      <c r="J805" s="19"/>
      <c r="K805" s="19"/>
      <c r="L805" s="19"/>
      <c r="M805" s="19"/>
      <c r="N805" s="19"/>
      <c r="O805" s="19"/>
      <c r="P805" s="19"/>
      <c r="Q805" s="19"/>
      <c r="R805" s="19"/>
      <c r="S805" s="19"/>
      <c r="T805" s="19"/>
    </row>
    <row r="806" spans="2:20" ht="15.6" x14ac:dyDescent="0.3">
      <c r="B806" s="33"/>
      <c r="C806" s="22">
        <v>17</v>
      </c>
      <c r="D806" s="22">
        <v>30670067</v>
      </c>
      <c r="E806" s="22">
        <v>30676896</v>
      </c>
      <c r="F806" s="22" t="s">
        <v>154</v>
      </c>
      <c r="G806" s="22" t="s">
        <v>155</v>
      </c>
      <c r="H806" s="23">
        <v>1.33E-11</v>
      </c>
      <c r="I806" s="19"/>
      <c r="J806" s="19"/>
      <c r="K806" s="19"/>
      <c r="L806" s="19"/>
      <c r="M806" s="19"/>
      <c r="N806" s="19"/>
      <c r="O806" s="19"/>
      <c r="P806" s="19"/>
      <c r="Q806" s="19"/>
      <c r="R806" s="19"/>
      <c r="S806" s="19"/>
      <c r="T806" s="19"/>
    </row>
    <row r="807" spans="2:20" ht="15.6" x14ac:dyDescent="0.3">
      <c r="B807" s="33"/>
      <c r="C807" s="22">
        <v>18</v>
      </c>
      <c r="D807" s="22">
        <v>57308503</v>
      </c>
      <c r="E807" s="22">
        <v>57315509</v>
      </c>
      <c r="F807" s="22" t="s">
        <v>162</v>
      </c>
      <c r="G807" s="22" t="s">
        <v>163</v>
      </c>
      <c r="H807" s="23">
        <v>1.1800000000000001E-11</v>
      </c>
      <c r="I807" s="19"/>
      <c r="J807" s="19"/>
      <c r="K807" s="19"/>
      <c r="L807" s="19"/>
      <c r="M807" s="19"/>
      <c r="N807" s="19"/>
      <c r="O807" s="19"/>
      <c r="P807" s="19"/>
      <c r="Q807" s="19"/>
      <c r="R807" s="19"/>
      <c r="S807" s="19"/>
      <c r="T807" s="19"/>
    </row>
    <row r="808" spans="2:20" ht="15.6" x14ac:dyDescent="0.3">
      <c r="B808" s="33"/>
      <c r="C808" s="22">
        <v>23</v>
      </c>
      <c r="D808" s="22">
        <v>29324947</v>
      </c>
      <c r="E808" s="22">
        <v>29330742</v>
      </c>
      <c r="F808" s="22" t="s">
        <v>182</v>
      </c>
      <c r="G808" s="22" t="s">
        <v>183</v>
      </c>
      <c r="H808" s="23">
        <v>9.8400000000000001E-12</v>
      </c>
      <c r="I808" s="19"/>
      <c r="J808" s="19"/>
      <c r="K808" s="19"/>
      <c r="L808" s="19"/>
      <c r="M808" s="19"/>
      <c r="N808" s="19"/>
      <c r="O808" s="19"/>
      <c r="P808" s="19"/>
      <c r="Q808" s="19"/>
      <c r="R808" s="19"/>
      <c r="S808" s="19"/>
      <c r="T808" s="19"/>
    </row>
    <row r="809" spans="2:20" ht="15.6" x14ac:dyDescent="0.3">
      <c r="B809" s="33" t="s">
        <v>12</v>
      </c>
      <c r="C809" s="22">
        <v>4</v>
      </c>
      <c r="D809" s="22">
        <v>65951720</v>
      </c>
      <c r="E809" s="22">
        <v>65962597</v>
      </c>
      <c r="F809" s="22" t="s">
        <v>50</v>
      </c>
      <c r="G809" s="22" t="s">
        <v>51</v>
      </c>
      <c r="H809" s="24">
        <v>1.97E-11</v>
      </c>
      <c r="I809" s="19"/>
      <c r="J809" s="19"/>
      <c r="K809" s="19"/>
      <c r="L809" s="19"/>
      <c r="M809" s="19"/>
      <c r="N809" s="19"/>
      <c r="O809" s="19"/>
      <c r="P809" s="19"/>
      <c r="Q809" s="19"/>
      <c r="R809" s="19"/>
      <c r="S809" s="19"/>
      <c r="T809" s="19"/>
    </row>
    <row r="810" spans="2:20" ht="15.6" x14ac:dyDescent="0.3">
      <c r="B810" s="33"/>
      <c r="C810" s="22">
        <v>3</v>
      </c>
      <c r="D810" s="22">
        <v>33202884</v>
      </c>
      <c r="E810" s="22">
        <v>33226231</v>
      </c>
      <c r="F810" s="22" t="s">
        <v>44</v>
      </c>
      <c r="G810" s="22" t="s">
        <v>45</v>
      </c>
      <c r="H810" s="24">
        <v>3.6500000000000003E-11</v>
      </c>
      <c r="I810" s="19"/>
      <c r="J810" s="19"/>
      <c r="K810" s="19"/>
      <c r="L810" s="19"/>
      <c r="M810" s="19"/>
      <c r="N810" s="19"/>
      <c r="O810" s="19"/>
      <c r="P810" s="19"/>
      <c r="Q810" s="19"/>
      <c r="R810" s="19"/>
      <c r="S810" s="19"/>
      <c r="T810" s="19"/>
    </row>
    <row r="811" spans="2:20" ht="15.6" x14ac:dyDescent="0.3">
      <c r="B811" s="33"/>
      <c r="C811" s="22">
        <v>8</v>
      </c>
      <c r="D811" s="22">
        <v>10596742</v>
      </c>
      <c r="E811" s="22">
        <v>10602530</v>
      </c>
      <c r="F811" s="22" t="s">
        <v>78</v>
      </c>
      <c r="G811" s="22" t="s">
        <v>79</v>
      </c>
      <c r="H811" s="24">
        <v>9.9999999999999994E-12</v>
      </c>
      <c r="I811" s="19"/>
      <c r="J811" s="19"/>
      <c r="K811" s="19"/>
      <c r="L811" s="19"/>
      <c r="M811" s="19"/>
      <c r="N811" s="19"/>
      <c r="O811" s="19"/>
      <c r="P811" s="19"/>
      <c r="Q811" s="19"/>
      <c r="R811" s="19"/>
      <c r="S811" s="19"/>
      <c r="T811" s="19"/>
    </row>
    <row r="812" spans="2:20" ht="15.6" x14ac:dyDescent="0.3">
      <c r="B812" s="33"/>
      <c r="C812" s="22">
        <v>7</v>
      </c>
      <c r="D812" s="22">
        <v>3802825</v>
      </c>
      <c r="E812" s="22">
        <v>3817330</v>
      </c>
      <c r="F812" s="22" t="s">
        <v>68</v>
      </c>
      <c r="G812" s="22" t="s">
        <v>69</v>
      </c>
      <c r="H812" s="24">
        <v>1.9500000000000001E-11</v>
      </c>
      <c r="I812" s="19"/>
      <c r="J812" s="19"/>
      <c r="K812" s="19"/>
      <c r="L812" s="19"/>
      <c r="M812" s="19"/>
      <c r="N812" s="19"/>
      <c r="O812" s="19"/>
      <c r="P812" s="19"/>
      <c r="Q812" s="19"/>
      <c r="R812" s="19"/>
      <c r="S812" s="19"/>
      <c r="T812" s="19"/>
    </row>
    <row r="813" spans="2:20" ht="15.6" x14ac:dyDescent="0.3">
      <c r="B813" s="33"/>
      <c r="C813" s="22">
        <v>6</v>
      </c>
      <c r="D813" s="22">
        <v>68289140</v>
      </c>
      <c r="E813" s="22">
        <v>68304237</v>
      </c>
      <c r="F813" s="22" t="s">
        <v>60</v>
      </c>
      <c r="G813" s="22" t="s">
        <v>61</v>
      </c>
      <c r="H813" s="24">
        <v>2.4299999999999999E-11</v>
      </c>
      <c r="I813" s="19"/>
      <c r="J813" s="19"/>
      <c r="K813" s="19"/>
      <c r="L813" s="19"/>
      <c r="M813" s="19"/>
      <c r="N813" s="19"/>
      <c r="O813" s="19"/>
      <c r="P813" s="19"/>
      <c r="Q813" s="19"/>
      <c r="R813" s="19"/>
      <c r="S813" s="19"/>
      <c r="T813" s="19"/>
    </row>
    <row r="814" spans="2:20" ht="15.6" x14ac:dyDescent="0.3">
      <c r="B814" s="33"/>
      <c r="C814" s="22">
        <v>11</v>
      </c>
      <c r="D814" s="22">
        <v>102582374</v>
      </c>
      <c r="E814" s="22">
        <v>102588828</v>
      </c>
      <c r="F814" s="22" t="s">
        <v>108</v>
      </c>
      <c r="G814" s="22" t="s">
        <v>109</v>
      </c>
      <c r="H814" s="24">
        <v>1.0199999999999999E-11</v>
      </c>
      <c r="I814" s="19"/>
      <c r="J814" s="19"/>
      <c r="K814" s="19"/>
      <c r="L814" s="19"/>
      <c r="M814" s="19"/>
      <c r="N814" s="19"/>
      <c r="O814" s="19"/>
      <c r="P814" s="19"/>
      <c r="Q814" s="19"/>
      <c r="R814" s="19"/>
      <c r="S814" s="19"/>
      <c r="T814" s="19"/>
    </row>
    <row r="815" spans="2:20" ht="15.6" x14ac:dyDescent="0.3">
      <c r="B815" s="33"/>
      <c r="C815" s="22">
        <v>8</v>
      </c>
      <c r="D815" s="22">
        <v>111893516</v>
      </c>
      <c r="E815" s="22">
        <v>111899346</v>
      </c>
      <c r="F815" s="22" t="s">
        <v>88</v>
      </c>
      <c r="G815" s="22" t="s">
        <v>89</v>
      </c>
      <c r="H815" s="24">
        <v>9.9999999999999994E-12</v>
      </c>
      <c r="I815" s="19"/>
      <c r="J815" s="19"/>
      <c r="K815" s="19"/>
      <c r="L815" s="19"/>
      <c r="M815" s="19"/>
      <c r="N815" s="19"/>
      <c r="O815" s="19"/>
      <c r="P815" s="19"/>
      <c r="Q815" s="19"/>
      <c r="R815" s="19"/>
      <c r="S815" s="19"/>
      <c r="T815" s="19"/>
    </row>
    <row r="816" spans="2:20" ht="15.6" x14ac:dyDescent="0.3">
      <c r="B816" s="33"/>
      <c r="C816" s="22">
        <v>7</v>
      </c>
      <c r="D816" s="22">
        <v>53610028</v>
      </c>
      <c r="E816" s="22">
        <v>53622325</v>
      </c>
      <c r="F816" s="22" t="s">
        <v>72</v>
      </c>
      <c r="G816" s="22" t="s">
        <v>73</v>
      </c>
      <c r="H816" s="24">
        <v>1.8300000000000001E-11</v>
      </c>
      <c r="I816" s="19"/>
      <c r="J816" s="19"/>
      <c r="K816" s="19"/>
      <c r="L816" s="19"/>
      <c r="M816" s="19"/>
      <c r="N816" s="19"/>
      <c r="O816" s="19"/>
      <c r="P816" s="19"/>
      <c r="Q816" s="19"/>
      <c r="R816" s="19"/>
      <c r="S816" s="19"/>
      <c r="T816" s="19"/>
    </row>
    <row r="817" spans="2:20" ht="15.6" x14ac:dyDescent="0.3">
      <c r="B817" s="33"/>
      <c r="C817" s="22">
        <v>28</v>
      </c>
      <c r="D817" s="22">
        <v>26486143</v>
      </c>
      <c r="E817" s="22">
        <v>26507240</v>
      </c>
      <c r="F817" s="22" t="s">
        <v>194</v>
      </c>
      <c r="G817" s="22" t="s">
        <v>195</v>
      </c>
      <c r="H817" s="24">
        <v>3.8200000000000001E-11</v>
      </c>
      <c r="I817" s="19"/>
      <c r="J817" s="19"/>
      <c r="K817" s="19"/>
      <c r="L817" s="19"/>
      <c r="M817" s="19"/>
      <c r="N817" s="19"/>
      <c r="O817" s="19"/>
      <c r="P817" s="19"/>
      <c r="Q817" s="19"/>
      <c r="R817" s="19"/>
      <c r="S817" s="19"/>
      <c r="T817" s="19"/>
    </row>
    <row r="818" spans="2:20" ht="15.6" x14ac:dyDescent="0.3">
      <c r="B818" s="33"/>
      <c r="C818" s="22">
        <v>12</v>
      </c>
      <c r="D818" s="22">
        <v>50320597</v>
      </c>
      <c r="E818" s="22">
        <v>50330178</v>
      </c>
      <c r="F818" s="22" t="s">
        <v>114</v>
      </c>
      <c r="G818" s="22" t="s">
        <v>115</v>
      </c>
      <c r="H818" s="24">
        <v>1.6700000000000001E-11</v>
      </c>
      <c r="I818" s="19"/>
      <c r="J818" s="19"/>
      <c r="K818" s="19"/>
      <c r="L818" s="19"/>
      <c r="M818" s="19"/>
      <c r="N818" s="19"/>
      <c r="O818" s="19"/>
      <c r="P818" s="19"/>
      <c r="Q818" s="19"/>
      <c r="R818" s="19"/>
      <c r="S818" s="19"/>
      <c r="T818" s="19"/>
    </row>
    <row r="819" spans="2:20" ht="15.6" x14ac:dyDescent="0.3">
      <c r="B819" s="33"/>
      <c r="C819" s="22">
        <v>11</v>
      </c>
      <c r="D819" s="22">
        <v>87570600</v>
      </c>
      <c r="E819" s="22">
        <v>87587548</v>
      </c>
      <c r="F819" s="22" t="s">
        <v>106</v>
      </c>
      <c r="G819" s="22" t="s">
        <v>107</v>
      </c>
      <c r="H819" s="24">
        <v>2.35E-11</v>
      </c>
      <c r="I819" s="19"/>
      <c r="J819" s="19"/>
      <c r="K819" s="19"/>
      <c r="L819" s="19"/>
      <c r="M819" s="19"/>
      <c r="N819" s="19"/>
      <c r="O819" s="19"/>
      <c r="P819" s="19"/>
      <c r="Q819" s="19"/>
      <c r="R819" s="19"/>
      <c r="S819" s="19"/>
      <c r="T819" s="19"/>
    </row>
    <row r="820" spans="2:20" ht="15.6" x14ac:dyDescent="0.3">
      <c r="B820" s="33"/>
      <c r="C820" s="22">
        <v>14</v>
      </c>
      <c r="D820" s="22">
        <v>37495115</v>
      </c>
      <c r="E820" s="22">
        <v>37503334</v>
      </c>
      <c r="F820" s="22" t="s">
        <v>130</v>
      </c>
      <c r="G820" s="22" t="s">
        <v>131</v>
      </c>
      <c r="H820" s="24">
        <v>1.27E-11</v>
      </c>
      <c r="I820" s="19"/>
      <c r="J820" s="19"/>
      <c r="K820" s="19"/>
      <c r="L820" s="19"/>
      <c r="M820" s="19"/>
      <c r="N820" s="19"/>
      <c r="O820" s="19"/>
      <c r="P820" s="19"/>
      <c r="Q820" s="19"/>
      <c r="R820" s="19"/>
      <c r="S820" s="19"/>
      <c r="T820" s="19"/>
    </row>
    <row r="821" spans="2:20" ht="15.6" x14ac:dyDescent="0.3">
      <c r="B821" s="33"/>
      <c r="C821" s="22">
        <v>8</v>
      </c>
      <c r="D821" s="22">
        <v>82084989</v>
      </c>
      <c r="E821" s="22">
        <v>82100196</v>
      </c>
      <c r="F821" s="22" t="s">
        <v>84</v>
      </c>
      <c r="G821" s="22" t="s">
        <v>85</v>
      </c>
      <c r="H821" s="24">
        <v>2.35E-11</v>
      </c>
      <c r="I821" s="19"/>
      <c r="J821" s="19"/>
      <c r="K821" s="19"/>
      <c r="L821" s="19"/>
      <c r="M821" s="19"/>
      <c r="N821" s="19"/>
      <c r="O821" s="19"/>
      <c r="P821" s="19"/>
      <c r="Q821" s="19"/>
      <c r="R821" s="19"/>
      <c r="S821" s="19"/>
      <c r="T821" s="19"/>
    </row>
    <row r="822" spans="2:20" ht="15.6" x14ac:dyDescent="0.3">
      <c r="B822" s="33"/>
      <c r="C822" s="22">
        <v>16</v>
      </c>
      <c r="D822" s="22">
        <v>69510055</v>
      </c>
      <c r="E822" s="22">
        <v>69530412</v>
      </c>
      <c r="F822" s="22" t="s">
        <v>150</v>
      </c>
      <c r="G822" s="22" t="s">
        <v>151</v>
      </c>
      <c r="H822" s="24">
        <v>3.3500000000000001E-11</v>
      </c>
      <c r="I822" s="19"/>
      <c r="J822" s="19"/>
      <c r="K822" s="19"/>
      <c r="L822" s="19"/>
      <c r="M822" s="19"/>
      <c r="N822" s="19"/>
      <c r="O822" s="19"/>
      <c r="P822" s="19"/>
      <c r="Q822" s="19"/>
      <c r="R822" s="19"/>
      <c r="S822" s="19"/>
      <c r="T822" s="19"/>
    </row>
    <row r="823" spans="2:20" ht="15.6" x14ac:dyDescent="0.3">
      <c r="B823" s="33"/>
      <c r="C823" s="22">
        <v>10</v>
      </c>
      <c r="D823" s="22">
        <v>15598618</v>
      </c>
      <c r="E823" s="22">
        <v>15613918</v>
      </c>
      <c r="F823" s="22" t="s">
        <v>94</v>
      </c>
      <c r="G823" s="22" t="s">
        <v>95</v>
      </c>
      <c r="H823" s="24">
        <v>2.6099999999999999E-11</v>
      </c>
      <c r="I823" s="19"/>
      <c r="J823" s="19"/>
      <c r="K823" s="19"/>
      <c r="L823" s="19"/>
      <c r="M823" s="19"/>
      <c r="N823" s="19"/>
      <c r="O823" s="19"/>
      <c r="P823" s="19"/>
      <c r="Q823" s="19"/>
      <c r="R823" s="19"/>
      <c r="S823" s="19"/>
      <c r="T823" s="19"/>
    </row>
    <row r="824" spans="2:20" ht="15.6" x14ac:dyDescent="0.3">
      <c r="B824" s="33"/>
      <c r="C824" s="22">
        <v>11</v>
      </c>
      <c r="D824" s="22">
        <v>74433215</v>
      </c>
      <c r="E824" s="22">
        <v>74448619</v>
      </c>
      <c r="F824" s="22" t="s">
        <v>104</v>
      </c>
      <c r="G824" s="22" t="s">
        <v>105</v>
      </c>
      <c r="H824" s="24">
        <v>2.1599999999999998E-11</v>
      </c>
      <c r="I824" s="19"/>
      <c r="J824" s="19"/>
      <c r="K824" s="19"/>
      <c r="L824" s="19"/>
      <c r="M824" s="19"/>
      <c r="N824" s="19"/>
      <c r="O824" s="19"/>
      <c r="P824" s="19"/>
      <c r="Q824" s="19"/>
      <c r="R824" s="19"/>
      <c r="S824" s="19"/>
      <c r="T824" s="19"/>
    </row>
    <row r="825" spans="2:20" ht="15.6" x14ac:dyDescent="0.3">
      <c r="B825" s="33"/>
      <c r="C825" s="22">
        <v>20</v>
      </c>
      <c r="D825" s="22">
        <v>6735912</v>
      </c>
      <c r="E825" s="22">
        <v>6750807</v>
      </c>
      <c r="F825" s="22" t="s">
        <v>170</v>
      </c>
      <c r="G825" s="22" t="s">
        <v>171</v>
      </c>
      <c r="H825" s="24">
        <v>1.8399999999999999E-11</v>
      </c>
      <c r="I825" s="19"/>
      <c r="J825" s="19"/>
      <c r="K825" s="19"/>
      <c r="L825" s="19"/>
      <c r="M825" s="19"/>
      <c r="N825" s="19"/>
      <c r="O825" s="19"/>
      <c r="P825" s="19"/>
      <c r="Q825" s="19"/>
      <c r="R825" s="19"/>
      <c r="S825" s="19"/>
      <c r="T825" s="19"/>
    </row>
    <row r="826" spans="2:20" ht="15.6" x14ac:dyDescent="0.3">
      <c r="B826" s="33"/>
      <c r="C826" s="22">
        <v>1</v>
      </c>
      <c r="D826" s="22">
        <v>116639993</v>
      </c>
      <c r="E826" s="22">
        <v>116654067</v>
      </c>
      <c r="F826" s="22" t="s">
        <v>20</v>
      </c>
      <c r="G826" s="22" t="s">
        <v>21</v>
      </c>
      <c r="H826" s="24">
        <v>2.4299999999999999E-11</v>
      </c>
      <c r="I826" s="19"/>
      <c r="J826" s="19"/>
      <c r="K826" s="19"/>
      <c r="L826" s="19"/>
      <c r="M826" s="19"/>
      <c r="N826" s="19"/>
      <c r="O826" s="19"/>
      <c r="P826" s="19"/>
      <c r="Q826" s="19"/>
      <c r="R826" s="19"/>
      <c r="S826" s="19"/>
      <c r="T826" s="19"/>
    </row>
    <row r="827" spans="2:20" ht="15.6" x14ac:dyDescent="0.3">
      <c r="B827" s="33"/>
      <c r="C827" s="22">
        <v>1</v>
      </c>
      <c r="D827" s="22">
        <v>152688071</v>
      </c>
      <c r="E827" s="22">
        <v>152698576</v>
      </c>
      <c r="F827" s="22" t="s">
        <v>26</v>
      </c>
      <c r="G827" s="22" t="s">
        <v>27</v>
      </c>
      <c r="H827" s="24">
        <v>1.44E-11</v>
      </c>
      <c r="I827" s="19"/>
      <c r="J827" s="19"/>
      <c r="K827" s="19"/>
      <c r="L827" s="19"/>
      <c r="M827" s="19"/>
      <c r="N827" s="19"/>
      <c r="O827" s="19"/>
      <c r="P827" s="19"/>
      <c r="Q827" s="19"/>
      <c r="R827" s="19"/>
      <c r="S827" s="19"/>
      <c r="T827" s="19"/>
    </row>
    <row r="828" spans="2:20" ht="15.6" x14ac:dyDescent="0.3">
      <c r="B828" s="33"/>
      <c r="C828" s="22">
        <v>9</v>
      </c>
      <c r="D828" s="22">
        <v>86936437</v>
      </c>
      <c r="E828" s="22">
        <v>86964993</v>
      </c>
      <c r="F828" s="22" t="s">
        <v>92</v>
      </c>
      <c r="G828" s="22" t="s">
        <v>93</v>
      </c>
      <c r="H828" s="24">
        <v>2.9100000000000002E-11</v>
      </c>
      <c r="I828" s="19"/>
      <c r="J828" s="19"/>
      <c r="K828" s="19"/>
      <c r="L828" s="19"/>
      <c r="M828" s="19"/>
      <c r="N828" s="19"/>
      <c r="O828" s="19"/>
      <c r="P828" s="19"/>
      <c r="Q828" s="19"/>
      <c r="R828" s="19"/>
      <c r="S828" s="19"/>
      <c r="T828" s="19"/>
    </row>
    <row r="829" spans="2:20" ht="15.6" x14ac:dyDescent="0.3">
      <c r="B829" s="33"/>
      <c r="C829" s="22">
        <v>1</v>
      </c>
      <c r="D829" s="22">
        <v>149013468</v>
      </c>
      <c r="E829" s="22">
        <v>149028479</v>
      </c>
      <c r="F829" s="22" t="s">
        <v>24</v>
      </c>
      <c r="G829" s="22" t="s">
        <v>25</v>
      </c>
      <c r="H829" s="24">
        <v>2.6499999999999999E-11</v>
      </c>
      <c r="I829" s="19"/>
      <c r="J829" s="19"/>
      <c r="K829" s="19"/>
      <c r="L829" s="19"/>
      <c r="M829" s="19"/>
      <c r="N829" s="19"/>
      <c r="O829" s="19"/>
      <c r="P829" s="19"/>
      <c r="Q829" s="19"/>
      <c r="R829" s="19"/>
      <c r="S829" s="19"/>
      <c r="T829" s="19"/>
    </row>
    <row r="830" spans="2:20" ht="15.6" x14ac:dyDescent="0.3">
      <c r="B830" s="33"/>
      <c r="C830" s="22">
        <v>1</v>
      </c>
      <c r="D830" s="22">
        <v>127522424</v>
      </c>
      <c r="E830" s="22">
        <v>127529797</v>
      </c>
      <c r="F830" s="22" t="s">
        <v>22</v>
      </c>
      <c r="G830" s="22" t="s">
        <v>23</v>
      </c>
      <c r="H830" s="24">
        <v>1.48E-11</v>
      </c>
      <c r="I830" s="19"/>
      <c r="J830" s="19"/>
      <c r="K830" s="19"/>
      <c r="L830" s="19"/>
      <c r="M830" s="19"/>
      <c r="N830" s="19"/>
      <c r="O830" s="19"/>
      <c r="P830" s="19"/>
      <c r="Q830" s="19"/>
      <c r="R830" s="19"/>
      <c r="S830" s="19"/>
      <c r="T830" s="19"/>
    </row>
    <row r="831" spans="2:20" ht="15.6" x14ac:dyDescent="0.3">
      <c r="B831" s="33"/>
      <c r="C831" s="22">
        <v>21</v>
      </c>
      <c r="D831" s="22">
        <v>19945598</v>
      </c>
      <c r="E831" s="22">
        <v>19950873</v>
      </c>
      <c r="F831" s="22" t="s">
        <v>176</v>
      </c>
      <c r="G831" s="22" t="s">
        <v>177</v>
      </c>
      <c r="H831" s="24">
        <v>1.0699999999999999E-11</v>
      </c>
      <c r="I831" s="19"/>
      <c r="J831" s="19"/>
      <c r="K831" s="19"/>
      <c r="L831" s="19"/>
      <c r="M831" s="19"/>
      <c r="N831" s="19"/>
      <c r="O831" s="19"/>
      <c r="P831" s="19"/>
      <c r="Q831" s="19"/>
      <c r="R831" s="19"/>
      <c r="S831" s="19"/>
      <c r="T831" s="19"/>
    </row>
    <row r="832" spans="2:20" ht="15.6" x14ac:dyDescent="0.3">
      <c r="B832" s="33"/>
      <c r="C832" s="22">
        <v>10</v>
      </c>
      <c r="D832" s="22">
        <v>58445442</v>
      </c>
      <c r="E832" s="22">
        <v>58458620</v>
      </c>
      <c r="F832" s="22" t="s">
        <v>98</v>
      </c>
      <c r="G832" s="22" t="s">
        <v>99</v>
      </c>
      <c r="H832" s="24">
        <v>2.01E-11</v>
      </c>
      <c r="I832" s="19"/>
      <c r="J832" s="19"/>
      <c r="K832" s="19"/>
      <c r="L832" s="19"/>
      <c r="M832" s="19"/>
      <c r="N832" s="19"/>
      <c r="O832" s="19"/>
      <c r="P832" s="19"/>
      <c r="Q832" s="19"/>
      <c r="R832" s="19"/>
      <c r="S832" s="19"/>
      <c r="T832" s="19"/>
    </row>
    <row r="833" spans="2:20" ht="15.6" x14ac:dyDescent="0.3">
      <c r="B833" s="33"/>
      <c r="C833" s="22">
        <v>3</v>
      </c>
      <c r="D833" s="22">
        <v>31565111</v>
      </c>
      <c r="E833" s="22">
        <v>31588684</v>
      </c>
      <c r="F833" s="22" t="s">
        <v>42</v>
      </c>
      <c r="G833" s="22" t="s">
        <v>43</v>
      </c>
      <c r="H833" s="24">
        <v>3.5999999999999998E-11</v>
      </c>
      <c r="I833" s="19"/>
      <c r="J833" s="19"/>
      <c r="K833" s="19"/>
      <c r="L833" s="19"/>
      <c r="M833" s="19"/>
      <c r="N833" s="19"/>
      <c r="O833" s="19"/>
      <c r="P833" s="19"/>
      <c r="Q833" s="19"/>
      <c r="R833" s="19"/>
      <c r="S833" s="19"/>
      <c r="T833" s="19"/>
    </row>
    <row r="834" spans="2:20" ht="15.6" x14ac:dyDescent="0.3">
      <c r="B834" s="33"/>
      <c r="C834" s="22">
        <v>22</v>
      </c>
      <c r="D834" s="22">
        <v>16401335</v>
      </c>
      <c r="E834" s="22">
        <v>16416356</v>
      </c>
      <c r="F834" s="22" t="s">
        <v>180</v>
      </c>
      <c r="G834" s="22" t="s">
        <v>181</v>
      </c>
      <c r="H834" s="24">
        <v>2.25E-11</v>
      </c>
      <c r="I834" s="19"/>
      <c r="J834" s="19"/>
      <c r="K834" s="19"/>
      <c r="L834" s="19"/>
      <c r="M834" s="19"/>
      <c r="N834" s="19"/>
      <c r="O834" s="19"/>
      <c r="P834" s="19"/>
      <c r="Q834" s="19"/>
      <c r="R834" s="19"/>
      <c r="S834" s="19"/>
      <c r="T834" s="19"/>
    </row>
    <row r="835" spans="2:20" ht="15.6" x14ac:dyDescent="0.3">
      <c r="B835" s="33"/>
      <c r="C835" s="22">
        <v>17</v>
      </c>
      <c r="D835" s="22">
        <v>30670067</v>
      </c>
      <c r="E835" s="22">
        <v>30676896</v>
      </c>
      <c r="F835" s="22" t="s">
        <v>152</v>
      </c>
      <c r="G835" s="22" t="s">
        <v>153</v>
      </c>
      <c r="H835" s="24">
        <v>9.9999999999999994E-12</v>
      </c>
      <c r="I835" s="19"/>
      <c r="J835" s="19"/>
      <c r="K835" s="19"/>
      <c r="L835" s="19"/>
      <c r="M835" s="19"/>
      <c r="N835" s="19"/>
      <c r="O835" s="19"/>
      <c r="P835" s="19"/>
      <c r="Q835" s="19"/>
      <c r="R835" s="19"/>
      <c r="S835" s="19"/>
      <c r="T835" s="19"/>
    </row>
    <row r="836" spans="2:20" ht="15.6" x14ac:dyDescent="0.3">
      <c r="B836" s="33"/>
      <c r="C836" s="22">
        <v>19</v>
      </c>
      <c r="D836" s="22">
        <v>42855692</v>
      </c>
      <c r="E836" s="22">
        <v>42877157</v>
      </c>
      <c r="F836" s="22" t="s">
        <v>168</v>
      </c>
      <c r="G836" s="22" t="s">
        <v>169</v>
      </c>
      <c r="H836" s="24">
        <v>3.3800000000000002E-11</v>
      </c>
      <c r="I836" s="19"/>
      <c r="J836" s="19"/>
      <c r="K836" s="19"/>
      <c r="L836" s="19"/>
      <c r="M836" s="19"/>
      <c r="N836" s="19"/>
      <c r="O836" s="19"/>
      <c r="P836" s="19"/>
      <c r="Q836" s="19"/>
      <c r="R836" s="19"/>
      <c r="S836" s="19"/>
      <c r="T836" s="19"/>
    </row>
    <row r="837" spans="2:20" ht="15.6" x14ac:dyDescent="0.3">
      <c r="B837" s="33"/>
      <c r="C837" s="22">
        <v>22</v>
      </c>
      <c r="D837" s="22">
        <v>16296</v>
      </c>
      <c r="E837" s="22">
        <v>91286</v>
      </c>
      <c r="F837" s="22" t="s">
        <v>178</v>
      </c>
      <c r="G837" s="22" t="s">
        <v>179</v>
      </c>
      <c r="H837" s="24">
        <v>1.2199999999999999E-10</v>
      </c>
      <c r="I837" s="19"/>
      <c r="J837" s="19"/>
      <c r="K837" s="19"/>
      <c r="L837" s="19"/>
      <c r="M837" s="19"/>
      <c r="N837" s="19"/>
      <c r="O837" s="19"/>
      <c r="P837" s="19"/>
      <c r="Q837" s="19"/>
      <c r="R837" s="19"/>
      <c r="S837" s="19"/>
      <c r="T837" s="19"/>
    </row>
    <row r="838" spans="2:20" ht="15.6" x14ac:dyDescent="0.3">
      <c r="B838" s="33"/>
      <c r="C838" s="22">
        <v>5</v>
      </c>
      <c r="D838" s="22">
        <v>5131608</v>
      </c>
      <c r="E838" s="22">
        <v>5142859</v>
      </c>
      <c r="F838" s="22" t="s">
        <v>56</v>
      </c>
      <c r="G838" s="22" t="s">
        <v>57</v>
      </c>
      <c r="H838" s="24">
        <v>1.7300000000000001E-11</v>
      </c>
      <c r="I838" s="19"/>
      <c r="J838" s="19"/>
      <c r="K838" s="19"/>
      <c r="L838" s="19"/>
      <c r="M838" s="19"/>
      <c r="N838" s="19"/>
      <c r="O838" s="19"/>
      <c r="P838" s="19"/>
      <c r="Q838" s="19"/>
      <c r="R838" s="19"/>
      <c r="S838" s="19"/>
      <c r="T838" s="19"/>
    </row>
    <row r="839" spans="2:20" ht="15.6" x14ac:dyDescent="0.3">
      <c r="B839" s="33"/>
      <c r="C839" s="22">
        <v>6</v>
      </c>
      <c r="D839" s="22">
        <v>84271587</v>
      </c>
      <c r="E839" s="22">
        <v>84293843</v>
      </c>
      <c r="F839" s="22" t="s">
        <v>62</v>
      </c>
      <c r="G839" s="22" t="s">
        <v>63</v>
      </c>
      <c r="H839" s="24">
        <v>2.88E-11</v>
      </c>
      <c r="I839" s="19"/>
      <c r="J839" s="19"/>
      <c r="K839" s="19"/>
      <c r="L839" s="19"/>
      <c r="M839" s="19"/>
      <c r="N839" s="19"/>
      <c r="O839" s="19"/>
      <c r="P839" s="19"/>
      <c r="Q839" s="19"/>
      <c r="R839" s="19"/>
      <c r="S839" s="19"/>
      <c r="T839" s="19"/>
    </row>
    <row r="840" spans="2:20" ht="15.6" x14ac:dyDescent="0.3">
      <c r="B840" s="33"/>
      <c r="C840" s="22">
        <v>11</v>
      </c>
      <c r="D840" s="22">
        <v>24491893</v>
      </c>
      <c r="E840" s="22">
        <v>24510901</v>
      </c>
      <c r="F840" s="22" t="s">
        <v>102</v>
      </c>
      <c r="G840" s="22" t="s">
        <v>103</v>
      </c>
      <c r="H840" s="24">
        <v>2.8299999999999999E-11</v>
      </c>
      <c r="I840" s="19"/>
      <c r="J840" s="19"/>
      <c r="K840" s="19"/>
      <c r="L840" s="19"/>
      <c r="M840" s="19"/>
      <c r="N840" s="19"/>
      <c r="O840" s="19"/>
      <c r="P840" s="19"/>
      <c r="Q840" s="19"/>
      <c r="R840" s="19"/>
      <c r="S840" s="19"/>
      <c r="T840" s="19"/>
    </row>
    <row r="841" spans="2:20" ht="15.6" x14ac:dyDescent="0.3">
      <c r="B841" s="33"/>
      <c r="C841" s="22">
        <v>14</v>
      </c>
      <c r="D841" s="22">
        <v>24648574</v>
      </c>
      <c r="E841" s="22">
        <v>24664026</v>
      </c>
      <c r="F841" s="22" t="s">
        <v>128</v>
      </c>
      <c r="G841" s="22" t="s">
        <v>129</v>
      </c>
      <c r="H841" s="24">
        <v>2.2800000000000001E-11</v>
      </c>
      <c r="I841" s="19"/>
      <c r="J841" s="19"/>
      <c r="K841" s="19"/>
      <c r="L841" s="19"/>
      <c r="M841" s="19"/>
      <c r="N841" s="19"/>
      <c r="O841" s="19"/>
      <c r="P841" s="19"/>
      <c r="Q841" s="19"/>
      <c r="R841" s="19"/>
      <c r="S841" s="19"/>
      <c r="T841" s="19"/>
    </row>
    <row r="842" spans="2:20" ht="15.6" x14ac:dyDescent="0.3">
      <c r="B842" s="33"/>
      <c r="C842" s="22">
        <v>2</v>
      </c>
      <c r="D842" s="22">
        <v>94493222</v>
      </c>
      <c r="E842" s="22">
        <v>94499573</v>
      </c>
      <c r="F842" s="22" t="s">
        <v>32</v>
      </c>
      <c r="G842" s="22" t="s">
        <v>33</v>
      </c>
      <c r="H842" s="24">
        <v>1.1300000000000001E-11</v>
      </c>
      <c r="I842" s="19"/>
      <c r="J842" s="19"/>
      <c r="K842" s="19"/>
      <c r="L842" s="19"/>
      <c r="M842" s="19"/>
      <c r="N842" s="19"/>
      <c r="O842" s="19"/>
      <c r="P842" s="19"/>
      <c r="Q842" s="19"/>
      <c r="R842" s="19"/>
      <c r="S842" s="19"/>
      <c r="T842" s="19"/>
    </row>
    <row r="843" spans="2:20" ht="15.6" x14ac:dyDescent="0.3">
      <c r="B843" s="33"/>
      <c r="C843" s="22">
        <v>27</v>
      </c>
      <c r="D843" s="22">
        <v>6340111</v>
      </c>
      <c r="E843" s="22">
        <v>6351208</v>
      </c>
      <c r="F843" s="22" t="s">
        <v>190</v>
      </c>
      <c r="G843" s="22" t="s">
        <v>191</v>
      </c>
      <c r="H843" s="24">
        <v>2.11E-11</v>
      </c>
      <c r="I843" s="19"/>
      <c r="J843" s="19"/>
      <c r="K843" s="19"/>
      <c r="L843" s="19"/>
      <c r="M843" s="19"/>
      <c r="N843" s="19"/>
      <c r="O843" s="19"/>
      <c r="P843" s="19"/>
      <c r="Q843" s="19"/>
      <c r="R843" s="19"/>
      <c r="S843" s="19"/>
      <c r="T843" s="19"/>
    </row>
    <row r="844" spans="2:20" ht="15.6" x14ac:dyDescent="0.3">
      <c r="B844" s="33"/>
      <c r="C844" s="22">
        <v>1</v>
      </c>
      <c r="D844" s="22">
        <v>100796827</v>
      </c>
      <c r="E844" s="22">
        <v>100808985</v>
      </c>
      <c r="F844" s="22" t="s">
        <v>18</v>
      </c>
      <c r="G844" s="22" t="s">
        <v>19</v>
      </c>
      <c r="H844" s="24">
        <v>1.7799999999999999E-11</v>
      </c>
      <c r="I844" s="19"/>
      <c r="J844" s="19"/>
      <c r="K844" s="19"/>
      <c r="L844" s="19"/>
      <c r="M844" s="19"/>
      <c r="N844" s="19"/>
      <c r="O844" s="19"/>
      <c r="P844" s="19"/>
      <c r="Q844" s="19"/>
      <c r="R844" s="19"/>
      <c r="S844" s="19"/>
      <c r="T844" s="19"/>
    </row>
    <row r="845" spans="2:20" ht="15.6" x14ac:dyDescent="0.3">
      <c r="B845" s="33"/>
      <c r="C845" s="22">
        <v>15</v>
      </c>
      <c r="D845" s="22">
        <v>37621748</v>
      </c>
      <c r="E845" s="22">
        <v>37651431</v>
      </c>
      <c r="F845" s="22" t="s">
        <v>134</v>
      </c>
      <c r="G845" s="22" t="s">
        <v>135</v>
      </c>
      <c r="H845" s="24">
        <v>4.8299999999999997E-11</v>
      </c>
      <c r="I845" s="19"/>
      <c r="J845" s="19"/>
      <c r="K845" s="19"/>
      <c r="L845" s="19"/>
      <c r="M845" s="19"/>
      <c r="N845" s="19"/>
      <c r="O845" s="19"/>
      <c r="P845" s="19"/>
      <c r="Q845" s="19"/>
      <c r="R845" s="19"/>
      <c r="S845" s="19"/>
      <c r="T845" s="19"/>
    </row>
    <row r="846" spans="2:20" ht="15.6" x14ac:dyDescent="0.3">
      <c r="B846" s="33"/>
      <c r="C846" s="22">
        <v>1</v>
      </c>
      <c r="D846" s="22">
        <v>80495311</v>
      </c>
      <c r="E846" s="22">
        <v>80500897</v>
      </c>
      <c r="F846" s="22" t="s">
        <v>16</v>
      </c>
      <c r="G846" s="22" t="s">
        <v>17</v>
      </c>
      <c r="H846" s="24">
        <v>9.8700000000000006E-12</v>
      </c>
      <c r="I846" s="19"/>
      <c r="J846" s="19"/>
      <c r="K846" s="19"/>
      <c r="L846" s="19"/>
      <c r="M846" s="19"/>
      <c r="N846" s="19"/>
      <c r="O846" s="19"/>
      <c r="P846" s="19"/>
      <c r="Q846" s="19"/>
      <c r="R846" s="19"/>
      <c r="S846" s="19"/>
      <c r="T846" s="19"/>
    </row>
    <row r="847" spans="2:20" ht="15.6" x14ac:dyDescent="0.3">
      <c r="B847" s="33"/>
      <c r="C847" s="22">
        <v>17</v>
      </c>
      <c r="D847" s="22">
        <v>30670067</v>
      </c>
      <c r="E847" s="22">
        <v>30676896</v>
      </c>
      <c r="F847" s="22" t="s">
        <v>154</v>
      </c>
      <c r="G847" s="22" t="s">
        <v>155</v>
      </c>
      <c r="H847" s="24">
        <v>9.9999999999999994E-12</v>
      </c>
      <c r="I847" s="19"/>
      <c r="J847" s="19"/>
      <c r="K847" s="19"/>
      <c r="L847" s="19"/>
      <c r="M847" s="19"/>
      <c r="N847" s="19"/>
      <c r="O847" s="19"/>
      <c r="P847" s="19"/>
      <c r="Q847" s="19"/>
      <c r="R847" s="19"/>
      <c r="S847" s="19"/>
      <c r="T847" s="19"/>
    </row>
  </sheetData>
  <sortState xmlns:xlrd2="http://schemas.microsoft.com/office/spreadsheetml/2017/richdata2" ref="B6:G847">
    <sortCondition ref="B6:B847"/>
    <sortCondition ref="F6:F847"/>
  </sortState>
  <mergeCells count="9">
    <mergeCell ref="B3:H3"/>
    <mergeCell ref="J3:V3"/>
    <mergeCell ref="B809:B847"/>
    <mergeCell ref="B6:B98"/>
    <mergeCell ref="B99:B220"/>
    <mergeCell ref="B221:B550"/>
    <mergeCell ref="B551:B644"/>
    <mergeCell ref="B645:B726"/>
    <mergeCell ref="B727:B808"/>
  </mergeCells>
  <conditionalFormatting sqref="H809:H847">
    <cfRule type="cellIs" dxfId="8" priority="1" operator="equal">
      <formula>0.0000000000659</formula>
    </cfRule>
  </conditionalFormatting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523275-A857-446E-934D-A561B5B1644B}">
  <dimension ref="B2:O75"/>
  <sheetViews>
    <sheetView workbookViewId="0">
      <selection activeCell="B2" sqref="B2:H2"/>
    </sheetView>
  </sheetViews>
  <sheetFormatPr defaultRowHeight="14.4" x14ac:dyDescent="0.3"/>
  <cols>
    <col min="2" max="2" width="18.5546875" bestFit="1" customWidth="1"/>
    <col min="3" max="3" width="39.5546875" customWidth="1"/>
    <col min="4" max="4" width="32" customWidth="1"/>
    <col min="5" max="5" width="9.6640625" bestFit="1" customWidth="1"/>
    <col min="6" max="7" width="19.44140625" bestFit="1" customWidth="1"/>
  </cols>
  <sheetData>
    <row r="2" spans="2:15" x14ac:dyDescent="0.3">
      <c r="B2" s="32" t="s">
        <v>1552</v>
      </c>
      <c r="C2" s="32"/>
      <c r="D2" s="32"/>
      <c r="E2" s="32"/>
      <c r="F2" s="32"/>
      <c r="G2" s="32"/>
      <c r="H2" s="32"/>
    </row>
    <row r="4" spans="2:15" s="16" customFormat="1" x14ac:dyDescent="0.3">
      <c r="B4" s="16" t="s">
        <v>0</v>
      </c>
      <c r="C4" s="16" t="s">
        <v>851</v>
      </c>
      <c r="D4" s="16" t="s">
        <v>852</v>
      </c>
      <c r="E4" s="4" t="s">
        <v>853</v>
      </c>
      <c r="F4" s="4" t="s">
        <v>854</v>
      </c>
    </row>
    <row r="5" spans="2:15" x14ac:dyDescent="0.3">
      <c r="B5" s="9" t="s">
        <v>1</v>
      </c>
      <c r="C5" s="9">
        <v>106</v>
      </c>
      <c r="D5" s="9">
        <v>10</v>
      </c>
      <c r="E5" s="9">
        <v>1</v>
      </c>
      <c r="F5" s="9">
        <v>2</v>
      </c>
      <c r="H5" s="9"/>
    </row>
    <row r="6" spans="2:15" x14ac:dyDescent="0.3">
      <c r="B6" s="9" t="s">
        <v>2</v>
      </c>
      <c r="C6" s="9">
        <v>138</v>
      </c>
      <c r="D6" s="9">
        <v>20</v>
      </c>
      <c r="E6" s="9">
        <v>2</v>
      </c>
      <c r="F6" s="9">
        <v>3</v>
      </c>
      <c r="H6" s="9"/>
    </row>
    <row r="7" spans="2:15" x14ac:dyDescent="0.3">
      <c r="B7" s="9" t="s">
        <v>3</v>
      </c>
      <c r="C7" s="9">
        <v>370</v>
      </c>
      <c r="D7" s="9">
        <v>82</v>
      </c>
      <c r="E7" s="9">
        <v>23</v>
      </c>
      <c r="F7" s="9">
        <v>4</v>
      </c>
      <c r="H7" s="9"/>
    </row>
    <row r="8" spans="2:15" x14ac:dyDescent="0.3">
      <c r="B8" s="9" t="s">
        <v>4</v>
      </c>
      <c r="C8" s="9">
        <v>101</v>
      </c>
      <c r="D8" s="9">
        <v>20</v>
      </c>
      <c r="E8" s="9">
        <v>4</v>
      </c>
      <c r="F8" s="9">
        <v>6</v>
      </c>
      <c r="H8" s="9"/>
    </row>
    <row r="9" spans="2:15" x14ac:dyDescent="0.3">
      <c r="B9" s="9" t="s">
        <v>5</v>
      </c>
      <c r="C9" s="9">
        <v>91</v>
      </c>
      <c r="D9" s="9">
        <v>22</v>
      </c>
      <c r="E9" s="9">
        <v>2</v>
      </c>
      <c r="F9" s="9">
        <v>4</v>
      </c>
      <c r="H9" s="9"/>
    </row>
    <row r="10" spans="2:15" x14ac:dyDescent="0.3">
      <c r="B10" s="9" t="s">
        <v>6</v>
      </c>
      <c r="C10" s="9">
        <v>89</v>
      </c>
      <c r="D10" s="9">
        <v>12</v>
      </c>
      <c r="E10" s="9">
        <v>1</v>
      </c>
      <c r="F10" s="9">
        <v>2</v>
      </c>
      <c r="H10" s="9"/>
    </row>
    <row r="11" spans="2:15" s="2" customFormat="1" x14ac:dyDescent="0.3">
      <c r="B11" s="16"/>
      <c r="C11" s="16">
        <f t="shared" ref="C11" si="0">SUM(C5:C10)</f>
        <v>895</v>
      </c>
      <c r="D11" s="9">
        <v>166</v>
      </c>
      <c r="E11" s="16">
        <f t="shared" ref="E11" si="1">SUM(E5:E10)</f>
        <v>33</v>
      </c>
      <c r="F11" s="16">
        <f>SUM(F5:F10)</f>
        <v>21</v>
      </c>
      <c r="H11" s="16"/>
    </row>
    <row r="12" spans="2:15" x14ac:dyDescent="0.3">
      <c r="B12" s="9" t="s">
        <v>855</v>
      </c>
      <c r="C12" s="9"/>
      <c r="D12" s="9">
        <v>10</v>
      </c>
      <c r="E12" s="9">
        <v>3</v>
      </c>
      <c r="F12" s="9">
        <v>1</v>
      </c>
      <c r="H12" s="9"/>
    </row>
    <row r="15" spans="2:15" x14ac:dyDescent="0.3">
      <c r="B15" s="32" t="s">
        <v>1553</v>
      </c>
      <c r="C15" s="32"/>
      <c r="D15" s="32"/>
      <c r="E15" s="32"/>
      <c r="F15" s="32"/>
      <c r="G15" s="32"/>
      <c r="H15" s="2"/>
      <c r="I15" s="2"/>
      <c r="J15" s="2"/>
      <c r="K15" s="2"/>
      <c r="L15" s="2"/>
      <c r="M15" s="2"/>
      <c r="N15" s="2"/>
      <c r="O15" s="2"/>
    </row>
    <row r="17" spans="2:4" s="1" customFormat="1" x14ac:dyDescent="0.3">
      <c r="B17" s="1" t="s">
        <v>0</v>
      </c>
      <c r="C17" s="1" t="s">
        <v>856</v>
      </c>
      <c r="D17" s="1" t="s">
        <v>857</v>
      </c>
    </row>
    <row r="18" spans="2:4" x14ac:dyDescent="0.3">
      <c r="B18" s="34" t="s">
        <v>1</v>
      </c>
      <c r="C18" t="s">
        <v>858</v>
      </c>
      <c r="D18" t="s">
        <v>859</v>
      </c>
    </row>
    <row r="19" spans="2:4" x14ac:dyDescent="0.3">
      <c r="B19" s="34"/>
      <c r="C19" t="s">
        <v>860</v>
      </c>
      <c r="D19" t="s">
        <v>861</v>
      </c>
    </row>
    <row r="20" spans="2:4" x14ac:dyDescent="0.3">
      <c r="B20" s="34"/>
      <c r="C20" t="s">
        <v>862</v>
      </c>
      <c r="D20" t="s">
        <v>863</v>
      </c>
    </row>
    <row r="21" spans="2:4" x14ac:dyDescent="0.3">
      <c r="B21" s="34" t="s">
        <v>2</v>
      </c>
      <c r="C21" t="s">
        <v>860</v>
      </c>
      <c r="D21" t="s">
        <v>864</v>
      </c>
    </row>
    <row r="22" spans="2:4" x14ac:dyDescent="0.3">
      <c r="B22" s="34"/>
      <c r="C22" t="s">
        <v>865</v>
      </c>
      <c r="D22" t="s">
        <v>866</v>
      </c>
    </row>
    <row r="23" spans="2:4" x14ac:dyDescent="0.3">
      <c r="B23" s="34"/>
      <c r="C23" t="s">
        <v>867</v>
      </c>
      <c r="D23" t="s">
        <v>868</v>
      </c>
    </row>
    <row r="24" spans="2:4" x14ac:dyDescent="0.3">
      <c r="B24" s="34"/>
      <c r="C24" t="s">
        <v>869</v>
      </c>
      <c r="D24" t="s">
        <v>870</v>
      </c>
    </row>
    <row r="25" spans="2:4" x14ac:dyDescent="0.3">
      <c r="B25" s="34"/>
      <c r="C25" t="s">
        <v>871</v>
      </c>
      <c r="D25" t="s">
        <v>872</v>
      </c>
    </row>
    <row r="26" spans="2:4" x14ac:dyDescent="0.3">
      <c r="B26" s="34" t="s">
        <v>3</v>
      </c>
      <c r="C26" t="s">
        <v>873</v>
      </c>
      <c r="D26" t="s">
        <v>874</v>
      </c>
    </row>
    <row r="27" spans="2:4" x14ac:dyDescent="0.3">
      <c r="B27" s="34"/>
      <c r="C27" t="s">
        <v>875</v>
      </c>
      <c r="D27" t="s">
        <v>876</v>
      </c>
    </row>
    <row r="28" spans="2:4" x14ac:dyDescent="0.3">
      <c r="B28" s="34"/>
      <c r="C28" t="s">
        <v>877</v>
      </c>
      <c r="D28" t="s">
        <v>878</v>
      </c>
    </row>
    <row r="29" spans="2:4" x14ac:dyDescent="0.3">
      <c r="B29" s="34"/>
      <c r="C29" t="s">
        <v>879</v>
      </c>
      <c r="D29" t="s">
        <v>880</v>
      </c>
    </row>
    <row r="30" spans="2:4" x14ac:dyDescent="0.3">
      <c r="B30" s="34"/>
      <c r="C30" t="s">
        <v>881</v>
      </c>
      <c r="D30" t="s">
        <v>882</v>
      </c>
    </row>
    <row r="31" spans="2:4" x14ac:dyDescent="0.3">
      <c r="B31" s="34"/>
      <c r="C31" t="s">
        <v>883</v>
      </c>
      <c r="D31" t="s">
        <v>884</v>
      </c>
    </row>
    <row r="32" spans="2:4" x14ac:dyDescent="0.3">
      <c r="B32" s="34"/>
      <c r="C32" t="s">
        <v>885</v>
      </c>
      <c r="D32" t="s">
        <v>886</v>
      </c>
    </row>
    <row r="33" spans="2:4" x14ac:dyDescent="0.3">
      <c r="B33" s="34"/>
      <c r="C33" t="s">
        <v>887</v>
      </c>
      <c r="D33" t="s">
        <v>888</v>
      </c>
    </row>
    <row r="34" spans="2:4" x14ac:dyDescent="0.3">
      <c r="B34" s="34"/>
      <c r="C34" t="s">
        <v>865</v>
      </c>
      <c r="D34" t="s">
        <v>889</v>
      </c>
    </row>
    <row r="35" spans="2:4" x14ac:dyDescent="0.3">
      <c r="B35" s="34"/>
      <c r="C35" t="s">
        <v>890</v>
      </c>
      <c r="D35" t="s">
        <v>891</v>
      </c>
    </row>
    <row r="36" spans="2:4" x14ac:dyDescent="0.3">
      <c r="B36" s="34"/>
      <c r="C36" t="s">
        <v>892</v>
      </c>
      <c r="D36" t="s">
        <v>893</v>
      </c>
    </row>
    <row r="37" spans="2:4" x14ac:dyDescent="0.3">
      <c r="B37" s="34"/>
      <c r="C37" t="s">
        <v>894</v>
      </c>
      <c r="D37" t="s">
        <v>895</v>
      </c>
    </row>
    <row r="38" spans="2:4" x14ac:dyDescent="0.3">
      <c r="B38" s="34"/>
      <c r="C38" t="s">
        <v>896</v>
      </c>
      <c r="D38" t="s">
        <v>897</v>
      </c>
    </row>
    <row r="39" spans="2:4" x14ac:dyDescent="0.3">
      <c r="B39" s="34"/>
      <c r="C39" t="s">
        <v>898</v>
      </c>
      <c r="D39" t="s">
        <v>899</v>
      </c>
    </row>
    <row r="40" spans="2:4" x14ac:dyDescent="0.3">
      <c r="B40" s="34"/>
      <c r="C40" t="s">
        <v>900</v>
      </c>
      <c r="D40" t="s">
        <v>901</v>
      </c>
    </row>
    <row r="41" spans="2:4" x14ac:dyDescent="0.3">
      <c r="B41" s="34"/>
      <c r="C41" t="s">
        <v>902</v>
      </c>
      <c r="D41" t="s">
        <v>903</v>
      </c>
    </row>
    <row r="42" spans="2:4" x14ac:dyDescent="0.3">
      <c r="B42" s="34"/>
      <c r="C42" t="s">
        <v>904</v>
      </c>
      <c r="D42" t="s">
        <v>905</v>
      </c>
    </row>
    <row r="43" spans="2:4" x14ac:dyDescent="0.3">
      <c r="B43" s="34"/>
      <c r="C43" t="s">
        <v>906</v>
      </c>
      <c r="D43" t="s">
        <v>907</v>
      </c>
    </row>
    <row r="44" spans="2:4" x14ac:dyDescent="0.3">
      <c r="B44" s="34"/>
      <c r="C44" t="s">
        <v>908</v>
      </c>
      <c r="D44" t="s">
        <v>909</v>
      </c>
    </row>
    <row r="45" spans="2:4" x14ac:dyDescent="0.3">
      <c r="B45" s="34"/>
      <c r="C45" t="s">
        <v>910</v>
      </c>
      <c r="D45" t="s">
        <v>911</v>
      </c>
    </row>
    <row r="46" spans="2:4" x14ac:dyDescent="0.3">
      <c r="B46" s="34"/>
      <c r="C46" t="s">
        <v>912</v>
      </c>
      <c r="D46" t="s">
        <v>913</v>
      </c>
    </row>
    <row r="47" spans="2:4" x14ac:dyDescent="0.3">
      <c r="B47" s="34"/>
      <c r="C47" t="s">
        <v>914</v>
      </c>
      <c r="D47" t="s">
        <v>915</v>
      </c>
    </row>
    <row r="48" spans="2:4" x14ac:dyDescent="0.3">
      <c r="B48" s="34"/>
      <c r="C48" t="s">
        <v>916</v>
      </c>
      <c r="D48" t="s">
        <v>917</v>
      </c>
    </row>
    <row r="49" spans="2:4" x14ac:dyDescent="0.3">
      <c r="B49" s="34"/>
      <c r="C49" t="s">
        <v>918</v>
      </c>
      <c r="D49" t="s">
        <v>919</v>
      </c>
    </row>
    <row r="50" spans="2:4" x14ac:dyDescent="0.3">
      <c r="B50" s="34"/>
      <c r="C50" t="s">
        <v>920</v>
      </c>
      <c r="D50" t="s">
        <v>921</v>
      </c>
    </row>
    <row r="51" spans="2:4" x14ac:dyDescent="0.3">
      <c r="B51" s="34"/>
      <c r="C51" t="s">
        <v>922</v>
      </c>
      <c r="D51" t="s">
        <v>923</v>
      </c>
    </row>
    <row r="52" spans="2:4" x14ac:dyDescent="0.3">
      <c r="B52" s="34"/>
      <c r="C52" t="s">
        <v>924</v>
      </c>
      <c r="D52" t="s">
        <v>925</v>
      </c>
    </row>
    <row r="53" spans="2:4" x14ac:dyDescent="0.3">
      <c r="B53" s="34" t="s">
        <v>4</v>
      </c>
      <c r="C53" t="s">
        <v>926</v>
      </c>
      <c r="D53" t="s">
        <v>927</v>
      </c>
    </row>
    <row r="54" spans="2:4" x14ac:dyDescent="0.3">
      <c r="B54" s="34"/>
      <c r="C54" t="s">
        <v>862</v>
      </c>
      <c r="D54" t="s">
        <v>928</v>
      </c>
    </row>
    <row r="55" spans="2:4" x14ac:dyDescent="0.3">
      <c r="B55" s="34"/>
      <c r="C55" t="s">
        <v>929</v>
      </c>
      <c r="D55" t="s">
        <v>930</v>
      </c>
    </row>
    <row r="56" spans="2:4" x14ac:dyDescent="0.3">
      <c r="B56" s="34"/>
      <c r="C56" t="s">
        <v>931</v>
      </c>
      <c r="D56" t="s">
        <v>927</v>
      </c>
    </row>
    <row r="57" spans="2:4" x14ac:dyDescent="0.3">
      <c r="B57" s="34"/>
      <c r="C57" t="s">
        <v>869</v>
      </c>
      <c r="D57" t="s">
        <v>870</v>
      </c>
    </row>
    <row r="58" spans="2:4" x14ac:dyDescent="0.3">
      <c r="B58" s="34"/>
      <c r="C58" t="s">
        <v>932</v>
      </c>
      <c r="D58" t="s">
        <v>927</v>
      </c>
    </row>
    <row r="59" spans="2:4" x14ac:dyDescent="0.3">
      <c r="B59" s="34"/>
      <c r="C59" t="s">
        <v>933</v>
      </c>
      <c r="D59" t="s">
        <v>934</v>
      </c>
    </row>
    <row r="60" spans="2:4" x14ac:dyDescent="0.3">
      <c r="B60" s="34"/>
      <c r="C60" t="s">
        <v>860</v>
      </c>
      <c r="D60" t="s">
        <v>861</v>
      </c>
    </row>
    <row r="61" spans="2:4" x14ac:dyDescent="0.3">
      <c r="B61" s="34"/>
      <c r="C61" t="s">
        <v>902</v>
      </c>
      <c r="D61" t="s">
        <v>935</v>
      </c>
    </row>
    <row r="62" spans="2:4" x14ac:dyDescent="0.3">
      <c r="B62" s="34"/>
      <c r="C62" t="s">
        <v>936</v>
      </c>
      <c r="D62" t="s">
        <v>937</v>
      </c>
    </row>
    <row r="63" spans="2:4" x14ac:dyDescent="0.3">
      <c r="B63" s="34" t="s">
        <v>5</v>
      </c>
      <c r="C63" t="s">
        <v>860</v>
      </c>
      <c r="D63" t="s">
        <v>864</v>
      </c>
    </row>
    <row r="64" spans="2:4" x14ac:dyDescent="0.3">
      <c r="B64" s="34"/>
      <c r="C64" t="s">
        <v>862</v>
      </c>
      <c r="D64" t="s">
        <v>928</v>
      </c>
    </row>
    <row r="65" spans="2:4" x14ac:dyDescent="0.3">
      <c r="B65" s="34"/>
      <c r="C65" t="s">
        <v>869</v>
      </c>
      <c r="D65" t="s">
        <v>870</v>
      </c>
    </row>
    <row r="66" spans="2:4" x14ac:dyDescent="0.3">
      <c r="B66" s="34"/>
      <c r="C66" t="s">
        <v>929</v>
      </c>
      <c r="D66" t="s">
        <v>930</v>
      </c>
    </row>
    <row r="67" spans="2:4" x14ac:dyDescent="0.3">
      <c r="B67" s="34"/>
      <c r="C67" t="s">
        <v>938</v>
      </c>
      <c r="D67" t="s">
        <v>939</v>
      </c>
    </row>
    <row r="68" spans="2:4" x14ac:dyDescent="0.3">
      <c r="B68" s="34"/>
      <c r="C68" t="s">
        <v>902</v>
      </c>
      <c r="D68" t="s">
        <v>935</v>
      </c>
    </row>
    <row r="69" spans="2:4" x14ac:dyDescent="0.3">
      <c r="B69" s="34" t="s">
        <v>6</v>
      </c>
      <c r="C69" t="s">
        <v>862</v>
      </c>
      <c r="D69" t="s">
        <v>928</v>
      </c>
    </row>
    <row r="70" spans="2:4" x14ac:dyDescent="0.3">
      <c r="B70" s="34"/>
      <c r="C70" t="s">
        <v>860</v>
      </c>
      <c r="D70" t="s">
        <v>861</v>
      </c>
    </row>
    <row r="71" spans="2:4" x14ac:dyDescent="0.3">
      <c r="B71" s="34"/>
      <c r="C71" t="s">
        <v>902</v>
      </c>
      <c r="D71" t="s">
        <v>935</v>
      </c>
    </row>
    <row r="72" spans="2:4" x14ac:dyDescent="0.3">
      <c r="B72" s="34" t="s">
        <v>940</v>
      </c>
      <c r="C72" t="s">
        <v>860</v>
      </c>
      <c r="D72" t="s">
        <v>861</v>
      </c>
    </row>
    <row r="73" spans="2:4" x14ac:dyDescent="0.3">
      <c r="B73" s="34"/>
      <c r="C73" t="s">
        <v>938</v>
      </c>
      <c r="D73" t="s">
        <v>941</v>
      </c>
    </row>
    <row r="74" spans="2:4" x14ac:dyDescent="0.3">
      <c r="B74" s="34"/>
      <c r="C74" t="s">
        <v>942</v>
      </c>
      <c r="D74" t="s">
        <v>943</v>
      </c>
    </row>
    <row r="75" spans="2:4" x14ac:dyDescent="0.3">
      <c r="B75" s="34"/>
      <c r="C75" t="s">
        <v>944</v>
      </c>
      <c r="D75" t="s">
        <v>945</v>
      </c>
    </row>
  </sheetData>
  <mergeCells count="9">
    <mergeCell ref="B2:H2"/>
    <mergeCell ref="B15:G15"/>
    <mergeCell ref="B69:B71"/>
    <mergeCell ref="B72:B75"/>
    <mergeCell ref="B18:B20"/>
    <mergeCell ref="B21:B25"/>
    <mergeCell ref="B26:B52"/>
    <mergeCell ref="B53:B62"/>
    <mergeCell ref="B63:B68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A2558D-2473-4524-BF35-185958AFCCF2}">
  <dimension ref="B2:O359"/>
  <sheetViews>
    <sheetView workbookViewId="0">
      <selection activeCell="C2" sqref="C2:O2"/>
    </sheetView>
  </sheetViews>
  <sheetFormatPr defaultRowHeight="14.4" x14ac:dyDescent="0.3"/>
  <cols>
    <col min="2" max="2" width="11.21875" bestFit="1" customWidth="1"/>
    <col min="3" max="3" width="8" bestFit="1" customWidth="1"/>
    <col min="4" max="4" width="10" bestFit="1" customWidth="1"/>
    <col min="5" max="5" width="15" bestFit="1" customWidth="1"/>
    <col min="6" max="6" width="18.5546875" bestFit="1" customWidth="1"/>
    <col min="7" max="7" width="28.109375" customWidth="1"/>
    <col min="8" max="8" width="21.6640625" bestFit="1" customWidth="1"/>
    <col min="9" max="9" width="18.33203125" bestFit="1" customWidth="1"/>
    <col min="10" max="10" width="10" bestFit="1" customWidth="1"/>
    <col min="11" max="11" width="16.109375" bestFit="1" customWidth="1"/>
    <col min="12" max="12" width="18.5546875" bestFit="1" customWidth="1"/>
    <col min="13" max="13" width="10.44140625" bestFit="1" customWidth="1"/>
    <col min="14" max="14" width="12.109375" bestFit="1" customWidth="1"/>
    <col min="15" max="15" width="17.6640625" bestFit="1" customWidth="1"/>
  </cols>
  <sheetData>
    <row r="2" spans="2:15" x14ac:dyDescent="0.3">
      <c r="C2" s="35" t="s">
        <v>1550</v>
      </c>
      <c r="D2" s="35"/>
      <c r="E2" s="35"/>
      <c r="F2" s="35"/>
      <c r="G2" s="35"/>
      <c r="H2" s="35"/>
      <c r="I2" s="35"/>
      <c r="J2" s="35"/>
      <c r="K2" s="35"/>
      <c r="L2" s="35"/>
      <c r="M2" s="35"/>
      <c r="N2" s="35"/>
      <c r="O2" s="35"/>
    </row>
    <row r="4" spans="2:15" s="16" customFormat="1" x14ac:dyDescent="0.3">
      <c r="B4" s="16" t="s">
        <v>0</v>
      </c>
      <c r="C4" s="16" t="s">
        <v>1540</v>
      </c>
      <c r="D4" s="16" t="s">
        <v>946</v>
      </c>
      <c r="E4" s="16" t="s">
        <v>947</v>
      </c>
      <c r="F4" s="16" t="s">
        <v>948</v>
      </c>
      <c r="G4" s="16" t="s">
        <v>949</v>
      </c>
      <c r="H4" s="16" t="s">
        <v>950</v>
      </c>
      <c r="I4" s="16" t="s">
        <v>951</v>
      </c>
      <c r="J4" s="16" t="s">
        <v>952</v>
      </c>
      <c r="K4" s="16" t="s">
        <v>953</v>
      </c>
      <c r="L4" s="16" t="s">
        <v>954</v>
      </c>
      <c r="M4" s="16" t="s">
        <v>955</v>
      </c>
    </row>
    <row r="5" spans="2:15" x14ac:dyDescent="0.3">
      <c r="B5" s="9" t="s">
        <v>1</v>
      </c>
      <c r="C5" s="9">
        <v>17</v>
      </c>
      <c r="D5" s="9">
        <v>71</v>
      </c>
      <c r="E5" s="9">
        <v>71</v>
      </c>
      <c r="F5" s="9">
        <v>43</v>
      </c>
      <c r="G5" s="9">
        <v>9</v>
      </c>
      <c r="H5" s="9">
        <v>5</v>
      </c>
      <c r="I5" s="9">
        <v>4</v>
      </c>
      <c r="J5" s="9">
        <v>15</v>
      </c>
      <c r="K5" s="9">
        <v>6</v>
      </c>
      <c r="L5" s="9">
        <v>4</v>
      </c>
      <c r="M5" s="9">
        <f t="shared" ref="M5:M10" si="0">SUM(G5:L5)</f>
        <v>43</v>
      </c>
      <c r="N5" s="9"/>
      <c r="O5" s="9"/>
    </row>
    <row r="6" spans="2:15" x14ac:dyDescent="0.3">
      <c r="B6" s="9" t="s">
        <v>2</v>
      </c>
      <c r="C6" s="9">
        <v>19</v>
      </c>
      <c r="D6" s="9">
        <v>95</v>
      </c>
      <c r="E6" s="9">
        <v>95</v>
      </c>
      <c r="F6" s="9">
        <v>50</v>
      </c>
      <c r="G6" s="9">
        <v>11</v>
      </c>
      <c r="H6" s="9">
        <v>5</v>
      </c>
      <c r="I6" s="9">
        <v>5</v>
      </c>
      <c r="J6" s="9">
        <v>17</v>
      </c>
      <c r="K6" s="9">
        <v>6</v>
      </c>
      <c r="L6" s="9">
        <v>6</v>
      </c>
      <c r="M6" s="9">
        <f t="shared" si="0"/>
        <v>50</v>
      </c>
      <c r="N6" s="9"/>
      <c r="O6" s="9"/>
    </row>
    <row r="7" spans="2:15" x14ac:dyDescent="0.3">
      <c r="B7" s="9" t="s">
        <v>3</v>
      </c>
      <c r="C7" s="9">
        <v>20</v>
      </c>
      <c r="D7" s="9">
        <v>266</v>
      </c>
      <c r="E7" s="9">
        <v>72</v>
      </c>
      <c r="F7" s="9">
        <v>72</v>
      </c>
      <c r="G7" s="9">
        <v>14</v>
      </c>
      <c r="H7" s="9">
        <v>8</v>
      </c>
      <c r="I7" s="9">
        <v>14</v>
      </c>
      <c r="J7" s="9">
        <v>21</v>
      </c>
      <c r="K7" s="9">
        <v>8</v>
      </c>
      <c r="L7" s="9">
        <v>7</v>
      </c>
      <c r="M7" s="9">
        <f t="shared" si="0"/>
        <v>72</v>
      </c>
      <c r="N7" s="9"/>
      <c r="O7" s="9"/>
    </row>
    <row r="8" spans="2:15" x14ac:dyDescent="0.3">
      <c r="B8" s="9" t="s">
        <v>4</v>
      </c>
      <c r="C8" s="9">
        <v>19</v>
      </c>
      <c r="D8" s="9">
        <v>95</v>
      </c>
      <c r="E8" s="9">
        <v>95</v>
      </c>
      <c r="F8" s="9">
        <v>48</v>
      </c>
      <c r="G8" s="9">
        <v>9</v>
      </c>
      <c r="H8" s="9">
        <v>5</v>
      </c>
      <c r="I8" s="9">
        <v>5</v>
      </c>
      <c r="J8" s="9">
        <v>18</v>
      </c>
      <c r="K8" s="9">
        <v>6</v>
      </c>
      <c r="L8" s="9">
        <v>5</v>
      </c>
      <c r="M8" s="9">
        <f t="shared" si="0"/>
        <v>48</v>
      </c>
      <c r="N8" s="9"/>
      <c r="O8" s="9"/>
    </row>
    <row r="9" spans="2:15" x14ac:dyDescent="0.3">
      <c r="B9" s="9" t="s">
        <v>5</v>
      </c>
      <c r="C9" s="9">
        <v>17</v>
      </c>
      <c r="D9" s="9">
        <v>72</v>
      </c>
      <c r="E9" s="9">
        <v>72</v>
      </c>
      <c r="F9" s="9">
        <v>43</v>
      </c>
      <c r="G9" s="9">
        <v>9</v>
      </c>
      <c r="H9" s="9">
        <v>5</v>
      </c>
      <c r="I9" s="9">
        <v>4</v>
      </c>
      <c r="J9" s="9">
        <v>14</v>
      </c>
      <c r="K9" s="9">
        <v>6</v>
      </c>
      <c r="L9" s="9">
        <v>5</v>
      </c>
      <c r="M9" s="9">
        <f t="shared" si="0"/>
        <v>43</v>
      </c>
      <c r="N9" s="9"/>
      <c r="O9" s="9"/>
    </row>
    <row r="10" spans="2:15" x14ac:dyDescent="0.3">
      <c r="B10" s="9" t="s">
        <v>6</v>
      </c>
      <c r="C10" s="9">
        <v>17</v>
      </c>
      <c r="D10" s="9">
        <v>86</v>
      </c>
      <c r="E10" s="9">
        <v>86</v>
      </c>
      <c r="F10" s="9">
        <v>46</v>
      </c>
      <c r="G10" s="9">
        <v>10</v>
      </c>
      <c r="H10" s="9">
        <v>5</v>
      </c>
      <c r="I10" s="9">
        <v>4</v>
      </c>
      <c r="J10" s="9">
        <v>16</v>
      </c>
      <c r="K10" s="9">
        <v>6</v>
      </c>
      <c r="L10" s="9">
        <v>5</v>
      </c>
      <c r="M10" s="9">
        <f t="shared" si="0"/>
        <v>46</v>
      </c>
      <c r="N10" s="9"/>
      <c r="O10" s="9"/>
    </row>
    <row r="11" spans="2:15" s="2" customFormat="1" x14ac:dyDescent="0.3">
      <c r="B11" s="16" t="s">
        <v>15</v>
      </c>
      <c r="C11" s="16"/>
      <c r="D11" s="16">
        <f t="shared" ref="D11:M11" si="1">SUM(D5:D10)</f>
        <v>685</v>
      </c>
      <c r="E11" s="16">
        <f t="shared" si="1"/>
        <v>491</v>
      </c>
      <c r="F11" s="16">
        <f t="shared" si="1"/>
        <v>302</v>
      </c>
      <c r="G11" s="16">
        <f t="shared" si="1"/>
        <v>62</v>
      </c>
      <c r="H11" s="16">
        <f t="shared" si="1"/>
        <v>33</v>
      </c>
      <c r="I11" s="16">
        <f t="shared" si="1"/>
        <v>36</v>
      </c>
      <c r="J11" s="16">
        <f t="shared" si="1"/>
        <v>101</v>
      </c>
      <c r="K11" s="16">
        <f t="shared" si="1"/>
        <v>38</v>
      </c>
      <c r="L11" s="16">
        <f t="shared" si="1"/>
        <v>32</v>
      </c>
      <c r="M11" s="16">
        <f t="shared" si="1"/>
        <v>302</v>
      </c>
      <c r="N11" s="16"/>
      <c r="O11" s="16"/>
    </row>
    <row r="12" spans="2:15" x14ac:dyDescent="0.3">
      <c r="B12" s="9" t="s">
        <v>956</v>
      </c>
      <c r="C12" s="9">
        <v>6</v>
      </c>
      <c r="D12" s="9">
        <v>42</v>
      </c>
      <c r="E12" s="9">
        <v>42</v>
      </c>
      <c r="F12" s="9">
        <v>31</v>
      </c>
      <c r="G12" s="9">
        <v>9</v>
      </c>
      <c r="H12" s="9">
        <v>2</v>
      </c>
      <c r="I12" s="9">
        <v>3</v>
      </c>
      <c r="J12" s="9">
        <v>8</v>
      </c>
      <c r="K12" s="9">
        <v>6</v>
      </c>
      <c r="L12" s="9">
        <v>3</v>
      </c>
      <c r="M12" s="9">
        <f>SUM(G12:L12)</f>
        <v>31</v>
      </c>
      <c r="N12" s="9"/>
      <c r="O12" s="9"/>
    </row>
    <row r="13" spans="2:15" x14ac:dyDescent="0.3">
      <c r="B13" s="9" t="s">
        <v>1104</v>
      </c>
      <c r="C13" s="9">
        <v>23</v>
      </c>
      <c r="D13" s="9">
        <v>92</v>
      </c>
      <c r="E13" s="9">
        <v>28</v>
      </c>
      <c r="F13" s="9">
        <v>16</v>
      </c>
      <c r="G13" s="9">
        <v>0</v>
      </c>
      <c r="H13" s="9">
        <v>2</v>
      </c>
      <c r="I13" s="9">
        <v>1</v>
      </c>
      <c r="J13" s="9">
        <v>12</v>
      </c>
      <c r="K13" s="9">
        <v>0</v>
      </c>
      <c r="L13" s="9">
        <v>1</v>
      </c>
      <c r="M13" s="9">
        <f t="shared" ref="M13" si="2">SUM(G13:L13)</f>
        <v>16</v>
      </c>
      <c r="N13" s="9"/>
      <c r="O13" s="9"/>
    </row>
    <row r="16" spans="2:15" x14ac:dyDescent="0.3">
      <c r="B16" s="32" t="s">
        <v>1551</v>
      </c>
      <c r="C16" s="32"/>
      <c r="D16" s="32"/>
      <c r="E16" s="32"/>
      <c r="F16" s="32"/>
      <c r="G16" s="32"/>
      <c r="H16" s="32"/>
      <c r="I16" s="18"/>
      <c r="J16" s="18"/>
    </row>
    <row r="18" spans="2:8" s="1" customFormat="1" x14ac:dyDescent="0.3">
      <c r="B18" s="1" t="s">
        <v>0</v>
      </c>
      <c r="C18" s="1" t="s">
        <v>7</v>
      </c>
      <c r="D18" s="1" t="s">
        <v>8</v>
      </c>
      <c r="E18" s="1" t="s">
        <v>9</v>
      </c>
      <c r="F18" s="1" t="s">
        <v>957</v>
      </c>
      <c r="G18" s="1" t="s">
        <v>958</v>
      </c>
      <c r="H18" s="1" t="s">
        <v>959</v>
      </c>
    </row>
    <row r="19" spans="2:8" x14ac:dyDescent="0.3">
      <c r="B19" s="36" t="s">
        <v>1</v>
      </c>
      <c r="C19">
        <v>1</v>
      </c>
      <c r="D19">
        <v>116639993</v>
      </c>
      <c r="E19">
        <v>116654067</v>
      </c>
      <c r="F19">
        <v>249501</v>
      </c>
      <c r="G19" t="s">
        <v>960</v>
      </c>
      <c r="H19" t="s">
        <v>961</v>
      </c>
    </row>
    <row r="20" spans="2:8" x14ac:dyDescent="0.3">
      <c r="B20" s="36"/>
      <c r="C20">
        <v>1</v>
      </c>
      <c r="D20">
        <v>149013468</v>
      </c>
      <c r="E20">
        <v>149028479</v>
      </c>
      <c r="F20">
        <v>231416</v>
      </c>
      <c r="G20" t="s">
        <v>962</v>
      </c>
      <c r="H20" t="s">
        <v>963</v>
      </c>
    </row>
    <row r="21" spans="2:8" x14ac:dyDescent="0.3">
      <c r="B21" s="36"/>
      <c r="C21">
        <v>2</v>
      </c>
      <c r="D21">
        <v>18470735</v>
      </c>
      <c r="E21">
        <v>18480787</v>
      </c>
      <c r="F21">
        <v>197170</v>
      </c>
      <c r="G21" t="s">
        <v>964</v>
      </c>
      <c r="H21" t="s">
        <v>961</v>
      </c>
    </row>
    <row r="22" spans="2:8" x14ac:dyDescent="0.3">
      <c r="B22" s="36"/>
      <c r="C22">
        <v>2</v>
      </c>
      <c r="D22">
        <v>18470735</v>
      </c>
      <c r="E22">
        <v>18480787</v>
      </c>
      <c r="F22">
        <v>197171</v>
      </c>
      <c r="G22" t="s">
        <v>965</v>
      </c>
      <c r="H22" t="s">
        <v>961</v>
      </c>
    </row>
    <row r="23" spans="2:8" x14ac:dyDescent="0.3">
      <c r="B23" s="36"/>
      <c r="C23">
        <v>3</v>
      </c>
      <c r="D23">
        <v>16109394</v>
      </c>
      <c r="E23">
        <v>16122386</v>
      </c>
      <c r="F23">
        <v>105792</v>
      </c>
      <c r="G23" t="s">
        <v>966</v>
      </c>
      <c r="H23" t="s">
        <v>961</v>
      </c>
    </row>
    <row r="24" spans="2:8" x14ac:dyDescent="0.3">
      <c r="B24" s="36"/>
      <c r="C24">
        <v>3</v>
      </c>
      <c r="D24">
        <v>16109394</v>
      </c>
      <c r="E24">
        <v>16122386</v>
      </c>
      <c r="F24">
        <v>138461</v>
      </c>
      <c r="G24" t="s">
        <v>967</v>
      </c>
      <c r="H24" t="s">
        <v>968</v>
      </c>
    </row>
    <row r="25" spans="2:8" x14ac:dyDescent="0.3">
      <c r="B25" s="36"/>
      <c r="C25">
        <v>4</v>
      </c>
      <c r="D25">
        <v>96462724</v>
      </c>
      <c r="E25">
        <v>96468817</v>
      </c>
      <c r="F25">
        <v>220763</v>
      </c>
      <c r="G25" t="s">
        <v>969</v>
      </c>
      <c r="H25" t="s">
        <v>970</v>
      </c>
    </row>
    <row r="26" spans="2:8" x14ac:dyDescent="0.3">
      <c r="B26" s="36"/>
      <c r="C26">
        <v>4</v>
      </c>
      <c r="D26">
        <v>96462724</v>
      </c>
      <c r="E26">
        <v>96468817</v>
      </c>
      <c r="F26">
        <v>297723</v>
      </c>
      <c r="G26" t="s">
        <v>971</v>
      </c>
      <c r="H26" t="s">
        <v>970</v>
      </c>
    </row>
    <row r="27" spans="2:8" x14ac:dyDescent="0.3">
      <c r="B27" s="36"/>
      <c r="C27">
        <v>6</v>
      </c>
      <c r="D27">
        <v>84271587</v>
      </c>
      <c r="E27">
        <v>84293843</v>
      </c>
      <c r="F27">
        <v>179659</v>
      </c>
      <c r="G27" t="s">
        <v>972</v>
      </c>
      <c r="H27" t="s">
        <v>970</v>
      </c>
    </row>
    <row r="28" spans="2:8" x14ac:dyDescent="0.3">
      <c r="B28" s="36"/>
      <c r="C28">
        <v>6</v>
      </c>
      <c r="D28">
        <v>84271587</v>
      </c>
      <c r="E28">
        <v>84293843</v>
      </c>
      <c r="F28">
        <v>122681</v>
      </c>
      <c r="G28" t="s">
        <v>973</v>
      </c>
      <c r="H28" t="s">
        <v>974</v>
      </c>
    </row>
    <row r="29" spans="2:8" x14ac:dyDescent="0.3">
      <c r="B29" s="36"/>
      <c r="C29">
        <v>6</v>
      </c>
      <c r="D29">
        <v>84271587</v>
      </c>
      <c r="E29">
        <v>84293843</v>
      </c>
      <c r="F29">
        <v>109698</v>
      </c>
      <c r="G29" t="s">
        <v>975</v>
      </c>
      <c r="H29" t="s">
        <v>961</v>
      </c>
    </row>
    <row r="30" spans="2:8" x14ac:dyDescent="0.3">
      <c r="B30" s="36"/>
      <c r="C30">
        <v>6</v>
      </c>
      <c r="D30">
        <v>84271587</v>
      </c>
      <c r="E30">
        <v>84293843</v>
      </c>
      <c r="F30">
        <v>114664</v>
      </c>
      <c r="G30" t="s">
        <v>976</v>
      </c>
      <c r="H30" t="s">
        <v>961</v>
      </c>
    </row>
    <row r="31" spans="2:8" x14ac:dyDescent="0.3">
      <c r="B31" s="36"/>
      <c r="C31">
        <v>6</v>
      </c>
      <c r="D31">
        <v>84271587</v>
      </c>
      <c r="E31">
        <v>84293843</v>
      </c>
      <c r="F31">
        <v>117838</v>
      </c>
      <c r="G31" t="s">
        <v>977</v>
      </c>
      <c r="H31" t="s">
        <v>961</v>
      </c>
    </row>
    <row r="32" spans="2:8" x14ac:dyDescent="0.3">
      <c r="B32" s="36"/>
      <c r="C32">
        <v>11</v>
      </c>
      <c r="D32">
        <v>102582374</v>
      </c>
      <c r="E32">
        <v>102588828</v>
      </c>
      <c r="F32">
        <v>284221</v>
      </c>
      <c r="G32" t="s">
        <v>978</v>
      </c>
      <c r="H32" t="s">
        <v>961</v>
      </c>
    </row>
    <row r="33" spans="2:8" x14ac:dyDescent="0.3">
      <c r="B33" s="36"/>
      <c r="C33">
        <v>11</v>
      </c>
      <c r="D33">
        <v>102582374</v>
      </c>
      <c r="E33">
        <v>102588828</v>
      </c>
      <c r="F33">
        <v>114052</v>
      </c>
      <c r="G33" t="s">
        <v>979</v>
      </c>
      <c r="H33" t="s">
        <v>961</v>
      </c>
    </row>
    <row r="34" spans="2:8" x14ac:dyDescent="0.3">
      <c r="B34" s="36"/>
      <c r="C34">
        <v>12</v>
      </c>
      <c r="D34">
        <v>50320597</v>
      </c>
      <c r="E34">
        <v>50330178</v>
      </c>
      <c r="F34">
        <v>46397</v>
      </c>
      <c r="G34" t="s">
        <v>980</v>
      </c>
      <c r="H34" t="s">
        <v>974</v>
      </c>
    </row>
    <row r="35" spans="2:8" x14ac:dyDescent="0.3">
      <c r="B35" s="36"/>
      <c r="C35">
        <v>12</v>
      </c>
      <c r="D35">
        <v>50320597</v>
      </c>
      <c r="E35">
        <v>50330178</v>
      </c>
      <c r="F35">
        <v>46398</v>
      </c>
      <c r="G35" t="s">
        <v>981</v>
      </c>
      <c r="H35" t="s">
        <v>968</v>
      </c>
    </row>
    <row r="36" spans="2:8" x14ac:dyDescent="0.3">
      <c r="B36" s="36"/>
      <c r="C36">
        <v>12</v>
      </c>
      <c r="D36">
        <v>50320597</v>
      </c>
      <c r="E36">
        <v>50330178</v>
      </c>
      <c r="F36">
        <v>46399</v>
      </c>
      <c r="G36" t="s">
        <v>982</v>
      </c>
      <c r="H36" t="s">
        <v>968</v>
      </c>
    </row>
    <row r="37" spans="2:8" x14ac:dyDescent="0.3">
      <c r="B37" s="36"/>
      <c r="C37">
        <v>12</v>
      </c>
      <c r="D37">
        <v>50320597</v>
      </c>
      <c r="E37">
        <v>50330178</v>
      </c>
      <c r="F37">
        <v>46400</v>
      </c>
      <c r="G37" t="s">
        <v>983</v>
      </c>
      <c r="H37" t="s">
        <v>968</v>
      </c>
    </row>
    <row r="38" spans="2:8" x14ac:dyDescent="0.3">
      <c r="B38" s="36"/>
      <c r="C38">
        <v>12</v>
      </c>
      <c r="D38">
        <v>50320597</v>
      </c>
      <c r="E38">
        <v>50330178</v>
      </c>
      <c r="F38">
        <v>46401</v>
      </c>
      <c r="G38" t="s">
        <v>984</v>
      </c>
      <c r="H38" t="s">
        <v>985</v>
      </c>
    </row>
    <row r="39" spans="2:8" x14ac:dyDescent="0.3">
      <c r="B39" s="36"/>
      <c r="C39">
        <v>12</v>
      </c>
      <c r="D39">
        <v>50320597</v>
      </c>
      <c r="E39">
        <v>50330178</v>
      </c>
      <c r="F39">
        <v>46402</v>
      </c>
      <c r="G39" t="s">
        <v>986</v>
      </c>
      <c r="H39" t="s">
        <v>985</v>
      </c>
    </row>
    <row r="40" spans="2:8" x14ac:dyDescent="0.3">
      <c r="B40" s="36"/>
      <c r="C40">
        <v>12</v>
      </c>
      <c r="D40">
        <v>50320597</v>
      </c>
      <c r="E40">
        <v>50330178</v>
      </c>
      <c r="F40">
        <v>46403</v>
      </c>
      <c r="G40" t="s">
        <v>987</v>
      </c>
      <c r="H40" t="s">
        <v>974</v>
      </c>
    </row>
    <row r="41" spans="2:8" x14ac:dyDescent="0.3">
      <c r="B41" s="36"/>
      <c r="C41">
        <v>12</v>
      </c>
      <c r="D41">
        <v>50320597</v>
      </c>
      <c r="E41">
        <v>50330178</v>
      </c>
      <c r="F41">
        <v>46404</v>
      </c>
      <c r="G41" t="s">
        <v>988</v>
      </c>
      <c r="H41" t="s">
        <v>985</v>
      </c>
    </row>
    <row r="42" spans="2:8" x14ac:dyDescent="0.3">
      <c r="B42" s="36"/>
      <c r="C42">
        <v>12</v>
      </c>
      <c r="D42">
        <v>50320597</v>
      </c>
      <c r="E42">
        <v>50330178</v>
      </c>
      <c r="F42">
        <v>46405</v>
      </c>
      <c r="G42" t="s">
        <v>989</v>
      </c>
      <c r="H42" t="s">
        <v>985</v>
      </c>
    </row>
    <row r="43" spans="2:8" x14ac:dyDescent="0.3">
      <c r="B43" s="36"/>
      <c r="C43">
        <v>12</v>
      </c>
      <c r="D43">
        <v>50320597</v>
      </c>
      <c r="E43">
        <v>50330178</v>
      </c>
      <c r="F43">
        <v>46406</v>
      </c>
      <c r="G43" t="s">
        <v>990</v>
      </c>
      <c r="H43" t="s">
        <v>974</v>
      </c>
    </row>
    <row r="44" spans="2:8" x14ac:dyDescent="0.3">
      <c r="B44" s="36"/>
      <c r="C44">
        <v>12</v>
      </c>
      <c r="D44">
        <v>50320597</v>
      </c>
      <c r="E44">
        <v>50330178</v>
      </c>
      <c r="F44">
        <v>46408</v>
      </c>
      <c r="G44" t="s">
        <v>991</v>
      </c>
      <c r="H44" t="s">
        <v>974</v>
      </c>
    </row>
    <row r="45" spans="2:8" x14ac:dyDescent="0.3">
      <c r="B45" s="36"/>
      <c r="C45">
        <v>12</v>
      </c>
      <c r="D45">
        <v>50320597</v>
      </c>
      <c r="E45">
        <v>50330178</v>
      </c>
      <c r="F45">
        <v>46409</v>
      </c>
      <c r="G45" t="s">
        <v>992</v>
      </c>
      <c r="H45" t="s">
        <v>974</v>
      </c>
    </row>
    <row r="46" spans="2:8" x14ac:dyDescent="0.3">
      <c r="B46" s="36"/>
      <c r="C46">
        <v>12</v>
      </c>
      <c r="D46">
        <v>50320597</v>
      </c>
      <c r="E46">
        <v>50330178</v>
      </c>
      <c r="F46">
        <v>46411</v>
      </c>
      <c r="G46" t="s">
        <v>993</v>
      </c>
      <c r="H46" t="s">
        <v>970</v>
      </c>
    </row>
    <row r="47" spans="2:8" x14ac:dyDescent="0.3">
      <c r="B47" s="36"/>
      <c r="C47">
        <v>12</v>
      </c>
      <c r="D47">
        <v>50320597</v>
      </c>
      <c r="E47">
        <v>50330178</v>
      </c>
      <c r="F47">
        <v>46413</v>
      </c>
      <c r="G47" t="s">
        <v>994</v>
      </c>
      <c r="H47" t="s">
        <v>985</v>
      </c>
    </row>
    <row r="48" spans="2:8" x14ac:dyDescent="0.3">
      <c r="B48" s="36"/>
      <c r="C48">
        <v>12</v>
      </c>
      <c r="D48">
        <v>50320597</v>
      </c>
      <c r="E48">
        <v>50330178</v>
      </c>
      <c r="F48">
        <v>46414</v>
      </c>
      <c r="G48" t="s">
        <v>995</v>
      </c>
      <c r="H48" t="s">
        <v>985</v>
      </c>
    </row>
    <row r="49" spans="2:8" x14ac:dyDescent="0.3">
      <c r="B49" s="36"/>
      <c r="C49">
        <v>12</v>
      </c>
      <c r="D49">
        <v>50320597</v>
      </c>
      <c r="E49">
        <v>50330178</v>
      </c>
      <c r="F49">
        <v>46415</v>
      </c>
      <c r="G49" t="s">
        <v>996</v>
      </c>
      <c r="H49" t="s">
        <v>985</v>
      </c>
    </row>
    <row r="50" spans="2:8" x14ac:dyDescent="0.3">
      <c r="B50" s="36"/>
      <c r="C50">
        <v>12</v>
      </c>
      <c r="D50">
        <v>50320597</v>
      </c>
      <c r="E50">
        <v>50330178</v>
      </c>
      <c r="F50">
        <v>46416</v>
      </c>
      <c r="G50" t="s">
        <v>997</v>
      </c>
      <c r="H50" t="s">
        <v>985</v>
      </c>
    </row>
    <row r="51" spans="2:8" x14ac:dyDescent="0.3">
      <c r="B51" s="36"/>
      <c r="C51">
        <v>12</v>
      </c>
      <c r="D51">
        <v>50320597</v>
      </c>
      <c r="E51">
        <v>50330178</v>
      </c>
      <c r="F51">
        <v>68536</v>
      </c>
      <c r="G51" t="s">
        <v>998</v>
      </c>
      <c r="H51" t="s">
        <v>963</v>
      </c>
    </row>
    <row r="52" spans="2:8" x14ac:dyDescent="0.3">
      <c r="B52" s="36"/>
      <c r="C52">
        <v>12</v>
      </c>
      <c r="D52">
        <v>50320597</v>
      </c>
      <c r="E52">
        <v>50330178</v>
      </c>
      <c r="F52">
        <v>68538</v>
      </c>
      <c r="G52" t="s">
        <v>999</v>
      </c>
      <c r="H52" t="s">
        <v>963</v>
      </c>
    </row>
    <row r="53" spans="2:8" x14ac:dyDescent="0.3">
      <c r="B53" s="36"/>
      <c r="C53">
        <v>12</v>
      </c>
      <c r="D53">
        <v>71280602</v>
      </c>
      <c r="E53">
        <v>71284730</v>
      </c>
      <c r="F53">
        <v>288172</v>
      </c>
      <c r="G53" t="s">
        <v>1000</v>
      </c>
      <c r="H53" t="s">
        <v>970</v>
      </c>
    </row>
    <row r="54" spans="2:8" x14ac:dyDescent="0.3">
      <c r="B54" s="36"/>
      <c r="C54">
        <v>13</v>
      </c>
      <c r="D54">
        <v>31055417</v>
      </c>
      <c r="E54">
        <v>31064136</v>
      </c>
      <c r="F54">
        <v>155229</v>
      </c>
      <c r="G54" t="s">
        <v>1001</v>
      </c>
      <c r="H54" t="s">
        <v>961</v>
      </c>
    </row>
    <row r="55" spans="2:8" x14ac:dyDescent="0.3">
      <c r="B55" s="36"/>
      <c r="C55">
        <v>13</v>
      </c>
      <c r="D55">
        <v>31055417</v>
      </c>
      <c r="E55">
        <v>31064136</v>
      </c>
      <c r="F55">
        <v>155430</v>
      </c>
      <c r="G55" t="s">
        <v>1002</v>
      </c>
      <c r="H55" t="s">
        <v>961</v>
      </c>
    </row>
    <row r="56" spans="2:8" x14ac:dyDescent="0.3">
      <c r="B56" s="36"/>
      <c r="C56">
        <v>14</v>
      </c>
      <c r="D56">
        <v>24648574</v>
      </c>
      <c r="E56">
        <v>24664026</v>
      </c>
      <c r="F56">
        <v>282877</v>
      </c>
      <c r="G56" t="s">
        <v>1003</v>
      </c>
      <c r="H56" t="s">
        <v>985</v>
      </c>
    </row>
    <row r="57" spans="2:8" x14ac:dyDescent="0.3">
      <c r="B57" s="36"/>
      <c r="C57">
        <v>14</v>
      </c>
      <c r="D57">
        <v>24648574</v>
      </c>
      <c r="E57">
        <v>24664026</v>
      </c>
      <c r="F57">
        <v>296687</v>
      </c>
      <c r="G57" t="s">
        <v>1004</v>
      </c>
      <c r="H57" t="s">
        <v>961</v>
      </c>
    </row>
    <row r="58" spans="2:8" x14ac:dyDescent="0.3">
      <c r="B58" s="36"/>
      <c r="C58">
        <v>18</v>
      </c>
      <c r="D58">
        <v>60971294</v>
      </c>
      <c r="E58">
        <v>60977207</v>
      </c>
      <c r="F58">
        <v>223717</v>
      </c>
      <c r="G58" t="s">
        <v>1005</v>
      </c>
      <c r="H58" t="s">
        <v>963</v>
      </c>
    </row>
    <row r="59" spans="2:8" x14ac:dyDescent="0.3">
      <c r="B59" s="36"/>
      <c r="C59">
        <v>26</v>
      </c>
      <c r="D59">
        <v>29520154</v>
      </c>
      <c r="E59">
        <v>29526631</v>
      </c>
      <c r="F59">
        <v>198241</v>
      </c>
      <c r="G59" t="s">
        <v>1006</v>
      </c>
      <c r="H59" t="s">
        <v>961</v>
      </c>
    </row>
    <row r="60" spans="2:8" x14ac:dyDescent="0.3">
      <c r="B60" s="36"/>
      <c r="C60">
        <v>26</v>
      </c>
      <c r="D60">
        <v>29520154</v>
      </c>
      <c r="E60">
        <v>29526631</v>
      </c>
      <c r="F60">
        <v>203416</v>
      </c>
      <c r="G60" t="s">
        <v>1007</v>
      </c>
      <c r="H60" t="s">
        <v>961</v>
      </c>
    </row>
    <row r="61" spans="2:8" x14ac:dyDescent="0.3">
      <c r="B61" s="36"/>
      <c r="C61">
        <v>27</v>
      </c>
      <c r="D61">
        <v>38254326</v>
      </c>
      <c r="E61">
        <v>38260053</v>
      </c>
      <c r="F61">
        <v>148373</v>
      </c>
      <c r="G61" t="s">
        <v>1008</v>
      </c>
      <c r="H61" t="s">
        <v>961</v>
      </c>
    </row>
    <row r="62" spans="2:8" x14ac:dyDescent="0.3">
      <c r="B62" s="36" t="s">
        <v>2</v>
      </c>
      <c r="C62">
        <v>1</v>
      </c>
      <c r="D62">
        <v>116639993</v>
      </c>
      <c r="E62">
        <v>116654067</v>
      </c>
      <c r="F62">
        <v>249501</v>
      </c>
      <c r="G62" t="s">
        <v>960</v>
      </c>
      <c r="H62" t="s">
        <v>961</v>
      </c>
    </row>
    <row r="63" spans="2:8" x14ac:dyDescent="0.3">
      <c r="B63" s="36"/>
      <c r="C63">
        <v>1</v>
      </c>
      <c r="D63">
        <v>142803629</v>
      </c>
      <c r="E63">
        <v>142809831</v>
      </c>
      <c r="F63">
        <v>70567</v>
      </c>
      <c r="G63" t="s">
        <v>1009</v>
      </c>
      <c r="H63" t="s">
        <v>961</v>
      </c>
    </row>
    <row r="64" spans="2:8" x14ac:dyDescent="0.3">
      <c r="B64" s="36"/>
      <c r="C64">
        <v>1</v>
      </c>
      <c r="D64">
        <v>149013468</v>
      </c>
      <c r="E64">
        <v>149028479</v>
      </c>
      <c r="F64">
        <v>231416</v>
      </c>
      <c r="G64" t="s">
        <v>962</v>
      </c>
      <c r="H64" t="s">
        <v>963</v>
      </c>
    </row>
    <row r="65" spans="2:8" x14ac:dyDescent="0.3">
      <c r="B65" s="36"/>
      <c r="C65">
        <v>2</v>
      </c>
      <c r="D65">
        <v>18470735</v>
      </c>
      <c r="E65">
        <v>18480787</v>
      </c>
      <c r="F65">
        <v>197170</v>
      </c>
      <c r="G65" t="s">
        <v>964</v>
      </c>
      <c r="H65" t="s">
        <v>961</v>
      </c>
    </row>
    <row r="66" spans="2:8" x14ac:dyDescent="0.3">
      <c r="B66" s="36"/>
      <c r="C66">
        <v>2</v>
      </c>
      <c r="D66">
        <v>18470735</v>
      </c>
      <c r="E66">
        <v>18480787</v>
      </c>
      <c r="F66">
        <v>197171</v>
      </c>
      <c r="G66" t="s">
        <v>965</v>
      </c>
      <c r="H66" t="s">
        <v>961</v>
      </c>
    </row>
    <row r="67" spans="2:8" x14ac:dyDescent="0.3">
      <c r="B67" s="36"/>
      <c r="C67">
        <v>2</v>
      </c>
      <c r="D67">
        <v>62112988</v>
      </c>
      <c r="E67">
        <v>62118539</v>
      </c>
      <c r="F67">
        <v>66109</v>
      </c>
      <c r="G67" t="s">
        <v>1010</v>
      </c>
      <c r="H67" t="s">
        <v>985</v>
      </c>
    </row>
    <row r="68" spans="2:8" x14ac:dyDescent="0.3">
      <c r="B68" s="36"/>
      <c r="C68">
        <v>3</v>
      </c>
      <c r="D68">
        <v>16109394</v>
      </c>
      <c r="E68">
        <v>16122386</v>
      </c>
      <c r="F68">
        <v>105792</v>
      </c>
      <c r="G68" t="s">
        <v>966</v>
      </c>
      <c r="H68" t="s">
        <v>961</v>
      </c>
    </row>
    <row r="69" spans="2:8" x14ac:dyDescent="0.3">
      <c r="B69" s="36"/>
      <c r="C69">
        <v>3</v>
      </c>
      <c r="D69">
        <v>16109394</v>
      </c>
      <c r="E69">
        <v>16122386</v>
      </c>
      <c r="F69">
        <v>138461</v>
      </c>
      <c r="G69" t="s">
        <v>967</v>
      </c>
      <c r="H69" t="s">
        <v>968</v>
      </c>
    </row>
    <row r="70" spans="2:8" x14ac:dyDescent="0.3">
      <c r="B70" s="36"/>
      <c r="C70">
        <v>4</v>
      </c>
      <c r="D70">
        <v>96462724</v>
      </c>
      <c r="E70">
        <v>96468817</v>
      </c>
      <c r="F70">
        <v>220763</v>
      </c>
      <c r="G70" t="s">
        <v>969</v>
      </c>
      <c r="H70" t="s">
        <v>970</v>
      </c>
    </row>
    <row r="71" spans="2:8" x14ac:dyDescent="0.3">
      <c r="B71" s="36"/>
      <c r="C71">
        <v>4</v>
      </c>
      <c r="D71">
        <v>96462724</v>
      </c>
      <c r="E71">
        <v>96468817</v>
      </c>
      <c r="F71">
        <v>297723</v>
      </c>
      <c r="G71" t="s">
        <v>971</v>
      </c>
      <c r="H71" t="s">
        <v>970</v>
      </c>
    </row>
    <row r="72" spans="2:8" x14ac:dyDescent="0.3">
      <c r="B72" s="36"/>
      <c r="C72">
        <v>6</v>
      </c>
      <c r="D72">
        <v>79792103</v>
      </c>
      <c r="E72">
        <v>79798325</v>
      </c>
      <c r="F72">
        <v>112956</v>
      </c>
      <c r="G72" t="s">
        <v>975</v>
      </c>
      <c r="H72" t="s">
        <v>961</v>
      </c>
    </row>
    <row r="73" spans="2:8" x14ac:dyDescent="0.3">
      <c r="B73" s="36"/>
      <c r="C73">
        <v>6</v>
      </c>
      <c r="D73">
        <v>79792103</v>
      </c>
      <c r="E73">
        <v>79798325</v>
      </c>
      <c r="F73">
        <v>116142</v>
      </c>
      <c r="G73" t="s">
        <v>976</v>
      </c>
      <c r="H73" t="s">
        <v>961</v>
      </c>
    </row>
    <row r="74" spans="2:8" x14ac:dyDescent="0.3">
      <c r="B74" s="36"/>
      <c r="C74">
        <v>6</v>
      </c>
      <c r="D74">
        <v>84271587</v>
      </c>
      <c r="E74">
        <v>84293843</v>
      </c>
      <c r="F74">
        <v>179659</v>
      </c>
      <c r="G74" t="s">
        <v>972</v>
      </c>
      <c r="H74" t="s">
        <v>970</v>
      </c>
    </row>
    <row r="75" spans="2:8" x14ac:dyDescent="0.3">
      <c r="B75" s="36"/>
      <c r="C75">
        <v>6</v>
      </c>
      <c r="D75">
        <v>84271587</v>
      </c>
      <c r="E75">
        <v>84293843</v>
      </c>
      <c r="F75">
        <v>122681</v>
      </c>
      <c r="G75" t="s">
        <v>973</v>
      </c>
      <c r="H75" t="s">
        <v>974</v>
      </c>
    </row>
    <row r="76" spans="2:8" x14ac:dyDescent="0.3">
      <c r="B76" s="36"/>
      <c r="C76">
        <v>6</v>
      </c>
      <c r="D76">
        <v>84271587</v>
      </c>
      <c r="E76">
        <v>84293843</v>
      </c>
      <c r="F76">
        <v>117838</v>
      </c>
      <c r="G76" t="s">
        <v>977</v>
      </c>
      <c r="H76" t="s">
        <v>961</v>
      </c>
    </row>
    <row r="77" spans="2:8" x14ac:dyDescent="0.3">
      <c r="B77" s="36"/>
      <c r="C77">
        <v>7</v>
      </c>
      <c r="D77">
        <v>62198194</v>
      </c>
      <c r="E77">
        <v>62204973</v>
      </c>
      <c r="F77">
        <v>29817</v>
      </c>
      <c r="G77" t="s">
        <v>1011</v>
      </c>
      <c r="H77" t="s">
        <v>968</v>
      </c>
    </row>
    <row r="78" spans="2:8" x14ac:dyDescent="0.3">
      <c r="B78" s="36"/>
      <c r="C78">
        <v>7</v>
      </c>
      <c r="D78">
        <v>62198194</v>
      </c>
      <c r="E78">
        <v>62204973</v>
      </c>
      <c r="F78">
        <v>157647</v>
      </c>
      <c r="G78" t="s">
        <v>1012</v>
      </c>
      <c r="H78" t="s">
        <v>961</v>
      </c>
    </row>
    <row r="79" spans="2:8" x14ac:dyDescent="0.3">
      <c r="B79" s="36"/>
      <c r="C79">
        <v>9</v>
      </c>
      <c r="D79">
        <v>6286957</v>
      </c>
      <c r="E79">
        <v>6292818</v>
      </c>
      <c r="F79">
        <v>35017</v>
      </c>
      <c r="G79" t="s">
        <v>1013</v>
      </c>
      <c r="H79" t="s">
        <v>961</v>
      </c>
    </row>
    <row r="80" spans="2:8" x14ac:dyDescent="0.3">
      <c r="B80" s="36"/>
      <c r="C80">
        <v>11</v>
      </c>
      <c r="D80">
        <v>102582374</v>
      </c>
      <c r="E80">
        <v>102588828</v>
      </c>
      <c r="F80">
        <v>284221</v>
      </c>
      <c r="G80" t="s">
        <v>978</v>
      </c>
      <c r="H80" t="s">
        <v>961</v>
      </c>
    </row>
    <row r="81" spans="2:8" x14ac:dyDescent="0.3">
      <c r="B81" s="36"/>
      <c r="C81">
        <v>11</v>
      </c>
      <c r="D81">
        <v>102582374</v>
      </c>
      <c r="E81">
        <v>102588828</v>
      </c>
      <c r="F81">
        <v>114052</v>
      </c>
      <c r="G81" t="s">
        <v>979</v>
      </c>
      <c r="H81" t="s">
        <v>961</v>
      </c>
    </row>
    <row r="82" spans="2:8" x14ac:dyDescent="0.3">
      <c r="B82" s="36"/>
      <c r="C82">
        <v>12</v>
      </c>
      <c r="D82">
        <v>50320597</v>
      </c>
      <c r="E82">
        <v>50330178</v>
      </c>
      <c r="F82">
        <v>46397</v>
      </c>
      <c r="G82" t="s">
        <v>980</v>
      </c>
      <c r="H82" t="s">
        <v>974</v>
      </c>
    </row>
    <row r="83" spans="2:8" x14ac:dyDescent="0.3">
      <c r="B83" s="36"/>
      <c r="C83">
        <v>12</v>
      </c>
      <c r="D83">
        <v>50320597</v>
      </c>
      <c r="E83">
        <v>50330178</v>
      </c>
      <c r="F83">
        <v>46398</v>
      </c>
      <c r="G83" t="s">
        <v>981</v>
      </c>
      <c r="H83" t="s">
        <v>968</v>
      </c>
    </row>
    <row r="84" spans="2:8" x14ac:dyDescent="0.3">
      <c r="B84" s="36"/>
      <c r="C84">
        <v>12</v>
      </c>
      <c r="D84">
        <v>50320597</v>
      </c>
      <c r="E84">
        <v>50330178</v>
      </c>
      <c r="F84">
        <v>46399</v>
      </c>
      <c r="G84" t="s">
        <v>982</v>
      </c>
      <c r="H84" t="s">
        <v>968</v>
      </c>
    </row>
    <row r="85" spans="2:8" x14ac:dyDescent="0.3">
      <c r="B85" s="36"/>
      <c r="C85">
        <v>12</v>
      </c>
      <c r="D85">
        <v>50320597</v>
      </c>
      <c r="E85">
        <v>50330178</v>
      </c>
      <c r="F85">
        <v>46400</v>
      </c>
      <c r="G85" t="s">
        <v>983</v>
      </c>
      <c r="H85" t="s">
        <v>968</v>
      </c>
    </row>
    <row r="86" spans="2:8" x14ac:dyDescent="0.3">
      <c r="B86" s="36"/>
      <c r="C86">
        <v>12</v>
      </c>
      <c r="D86">
        <v>50320597</v>
      </c>
      <c r="E86">
        <v>50330178</v>
      </c>
      <c r="F86">
        <v>46401</v>
      </c>
      <c r="G86" t="s">
        <v>984</v>
      </c>
      <c r="H86" t="s">
        <v>985</v>
      </c>
    </row>
    <row r="87" spans="2:8" x14ac:dyDescent="0.3">
      <c r="B87" s="36"/>
      <c r="C87">
        <v>12</v>
      </c>
      <c r="D87">
        <v>50320597</v>
      </c>
      <c r="E87">
        <v>50330178</v>
      </c>
      <c r="F87">
        <v>46402</v>
      </c>
      <c r="G87" t="s">
        <v>986</v>
      </c>
      <c r="H87" t="s">
        <v>985</v>
      </c>
    </row>
    <row r="88" spans="2:8" x14ac:dyDescent="0.3">
      <c r="B88" s="36"/>
      <c r="C88">
        <v>12</v>
      </c>
      <c r="D88">
        <v>50320597</v>
      </c>
      <c r="E88">
        <v>50330178</v>
      </c>
      <c r="F88">
        <v>46403</v>
      </c>
      <c r="G88" t="s">
        <v>987</v>
      </c>
      <c r="H88" t="s">
        <v>974</v>
      </c>
    </row>
    <row r="89" spans="2:8" x14ac:dyDescent="0.3">
      <c r="B89" s="36"/>
      <c r="C89">
        <v>12</v>
      </c>
      <c r="D89">
        <v>50320597</v>
      </c>
      <c r="E89">
        <v>50330178</v>
      </c>
      <c r="F89">
        <v>46404</v>
      </c>
      <c r="G89" t="s">
        <v>988</v>
      </c>
      <c r="H89" t="s">
        <v>985</v>
      </c>
    </row>
    <row r="90" spans="2:8" x14ac:dyDescent="0.3">
      <c r="B90" s="36"/>
      <c r="C90">
        <v>12</v>
      </c>
      <c r="D90">
        <v>50320597</v>
      </c>
      <c r="E90">
        <v>50330178</v>
      </c>
      <c r="F90">
        <v>46405</v>
      </c>
      <c r="G90" t="s">
        <v>989</v>
      </c>
      <c r="H90" t="s">
        <v>985</v>
      </c>
    </row>
    <row r="91" spans="2:8" x14ac:dyDescent="0.3">
      <c r="B91" s="36"/>
      <c r="C91">
        <v>12</v>
      </c>
      <c r="D91">
        <v>50320597</v>
      </c>
      <c r="E91">
        <v>50330178</v>
      </c>
      <c r="F91">
        <v>46406</v>
      </c>
      <c r="G91" t="s">
        <v>990</v>
      </c>
      <c r="H91" t="s">
        <v>974</v>
      </c>
    </row>
    <row r="92" spans="2:8" x14ac:dyDescent="0.3">
      <c r="B92" s="36"/>
      <c r="C92">
        <v>12</v>
      </c>
      <c r="D92">
        <v>50320597</v>
      </c>
      <c r="E92">
        <v>50330178</v>
      </c>
      <c r="F92">
        <v>46408</v>
      </c>
      <c r="G92" t="s">
        <v>991</v>
      </c>
      <c r="H92" t="s">
        <v>974</v>
      </c>
    </row>
    <row r="93" spans="2:8" x14ac:dyDescent="0.3">
      <c r="B93" s="36"/>
      <c r="C93">
        <v>12</v>
      </c>
      <c r="D93">
        <v>50320597</v>
      </c>
      <c r="E93">
        <v>50330178</v>
      </c>
      <c r="F93">
        <v>46409</v>
      </c>
      <c r="G93" t="s">
        <v>992</v>
      </c>
      <c r="H93" t="s">
        <v>974</v>
      </c>
    </row>
    <row r="94" spans="2:8" x14ac:dyDescent="0.3">
      <c r="B94" s="36"/>
      <c r="C94">
        <v>12</v>
      </c>
      <c r="D94">
        <v>50320597</v>
      </c>
      <c r="E94">
        <v>50330178</v>
      </c>
      <c r="F94">
        <v>46411</v>
      </c>
      <c r="G94" t="s">
        <v>993</v>
      </c>
      <c r="H94" t="s">
        <v>970</v>
      </c>
    </row>
    <row r="95" spans="2:8" x14ac:dyDescent="0.3">
      <c r="B95" s="36"/>
      <c r="C95">
        <v>12</v>
      </c>
      <c r="D95">
        <v>50320597</v>
      </c>
      <c r="E95">
        <v>50330178</v>
      </c>
      <c r="F95">
        <v>46413</v>
      </c>
      <c r="G95" t="s">
        <v>994</v>
      </c>
      <c r="H95" t="s">
        <v>985</v>
      </c>
    </row>
    <row r="96" spans="2:8" x14ac:dyDescent="0.3">
      <c r="B96" s="36"/>
      <c r="C96">
        <v>12</v>
      </c>
      <c r="D96">
        <v>50320597</v>
      </c>
      <c r="E96">
        <v>50330178</v>
      </c>
      <c r="F96">
        <v>46414</v>
      </c>
      <c r="G96" t="s">
        <v>995</v>
      </c>
      <c r="H96" t="s">
        <v>985</v>
      </c>
    </row>
    <row r="97" spans="2:8" x14ac:dyDescent="0.3">
      <c r="B97" s="36"/>
      <c r="C97">
        <v>12</v>
      </c>
      <c r="D97">
        <v>50320597</v>
      </c>
      <c r="E97">
        <v>50330178</v>
      </c>
      <c r="F97">
        <v>46415</v>
      </c>
      <c r="G97" t="s">
        <v>996</v>
      </c>
      <c r="H97" t="s">
        <v>985</v>
      </c>
    </row>
    <row r="98" spans="2:8" x14ac:dyDescent="0.3">
      <c r="B98" s="36"/>
      <c r="C98">
        <v>12</v>
      </c>
      <c r="D98">
        <v>50320597</v>
      </c>
      <c r="E98">
        <v>50330178</v>
      </c>
      <c r="F98">
        <v>46416</v>
      </c>
      <c r="G98" t="s">
        <v>997</v>
      </c>
      <c r="H98" t="s">
        <v>985</v>
      </c>
    </row>
    <row r="99" spans="2:8" x14ac:dyDescent="0.3">
      <c r="B99" s="36"/>
      <c r="C99">
        <v>12</v>
      </c>
      <c r="D99">
        <v>50320597</v>
      </c>
      <c r="E99">
        <v>50330178</v>
      </c>
      <c r="F99">
        <v>68536</v>
      </c>
      <c r="G99" t="s">
        <v>998</v>
      </c>
      <c r="H99" t="s">
        <v>963</v>
      </c>
    </row>
    <row r="100" spans="2:8" x14ac:dyDescent="0.3">
      <c r="B100" s="36"/>
      <c r="C100">
        <v>12</v>
      </c>
      <c r="D100">
        <v>50320597</v>
      </c>
      <c r="E100">
        <v>50330178</v>
      </c>
      <c r="F100">
        <v>68538</v>
      </c>
      <c r="G100" t="s">
        <v>999</v>
      </c>
      <c r="H100" t="s">
        <v>963</v>
      </c>
    </row>
    <row r="101" spans="2:8" x14ac:dyDescent="0.3">
      <c r="B101" s="36"/>
      <c r="C101">
        <v>12</v>
      </c>
      <c r="D101">
        <v>71280602</v>
      </c>
      <c r="E101">
        <v>71284730</v>
      </c>
      <c r="F101">
        <v>288172</v>
      </c>
      <c r="G101" t="s">
        <v>1000</v>
      </c>
      <c r="H101" t="s">
        <v>970</v>
      </c>
    </row>
    <row r="102" spans="2:8" x14ac:dyDescent="0.3">
      <c r="B102" s="36"/>
      <c r="C102">
        <v>14</v>
      </c>
      <c r="D102">
        <v>24648574</v>
      </c>
      <c r="E102">
        <v>24664026</v>
      </c>
      <c r="F102">
        <v>282877</v>
      </c>
      <c r="G102" t="s">
        <v>1003</v>
      </c>
      <c r="H102" t="s">
        <v>985</v>
      </c>
    </row>
    <row r="103" spans="2:8" x14ac:dyDescent="0.3">
      <c r="B103" s="36"/>
      <c r="C103">
        <v>14</v>
      </c>
      <c r="D103">
        <v>24648574</v>
      </c>
      <c r="E103">
        <v>24664026</v>
      </c>
      <c r="F103">
        <v>296687</v>
      </c>
      <c r="G103" t="s">
        <v>1004</v>
      </c>
      <c r="H103" t="s">
        <v>961</v>
      </c>
    </row>
    <row r="104" spans="2:8" x14ac:dyDescent="0.3">
      <c r="B104" s="36"/>
      <c r="C104">
        <v>18</v>
      </c>
      <c r="D104">
        <v>25817835</v>
      </c>
      <c r="E104">
        <v>25823381</v>
      </c>
      <c r="F104">
        <v>223757</v>
      </c>
      <c r="G104" t="s">
        <v>1014</v>
      </c>
      <c r="H104" t="s">
        <v>963</v>
      </c>
    </row>
    <row r="105" spans="2:8" x14ac:dyDescent="0.3">
      <c r="B105" s="36"/>
      <c r="C105">
        <v>18</v>
      </c>
      <c r="D105">
        <v>60971294</v>
      </c>
      <c r="E105">
        <v>60977207</v>
      </c>
      <c r="F105">
        <v>223717</v>
      </c>
      <c r="G105" t="s">
        <v>1005</v>
      </c>
      <c r="H105" t="s">
        <v>963</v>
      </c>
    </row>
    <row r="106" spans="2:8" x14ac:dyDescent="0.3">
      <c r="B106" s="36"/>
      <c r="C106">
        <v>25</v>
      </c>
      <c r="D106">
        <v>19781754</v>
      </c>
      <c r="E106">
        <v>19787174</v>
      </c>
      <c r="F106">
        <v>126745</v>
      </c>
      <c r="G106" t="s">
        <v>1015</v>
      </c>
      <c r="H106" t="s">
        <v>985</v>
      </c>
    </row>
    <row r="107" spans="2:8" x14ac:dyDescent="0.3">
      <c r="B107" s="36"/>
      <c r="C107">
        <v>26</v>
      </c>
      <c r="D107">
        <v>29520154</v>
      </c>
      <c r="E107">
        <v>29526631</v>
      </c>
      <c r="F107">
        <v>198241</v>
      </c>
      <c r="G107" t="s">
        <v>1006</v>
      </c>
      <c r="H107" t="s">
        <v>961</v>
      </c>
    </row>
    <row r="108" spans="2:8" x14ac:dyDescent="0.3">
      <c r="B108" s="36"/>
      <c r="C108">
        <v>26</v>
      </c>
      <c r="D108">
        <v>29520154</v>
      </c>
      <c r="E108">
        <v>29526631</v>
      </c>
      <c r="F108">
        <v>203416</v>
      </c>
      <c r="G108" t="s">
        <v>1007</v>
      </c>
      <c r="H108" t="s">
        <v>961</v>
      </c>
    </row>
    <row r="109" spans="2:8" x14ac:dyDescent="0.3">
      <c r="B109" s="36"/>
      <c r="C109">
        <v>27</v>
      </c>
      <c r="D109">
        <v>38254326</v>
      </c>
      <c r="E109">
        <v>38260053</v>
      </c>
      <c r="F109">
        <v>148373</v>
      </c>
      <c r="G109" t="s">
        <v>1008</v>
      </c>
      <c r="H109" t="s">
        <v>961</v>
      </c>
    </row>
    <row r="110" spans="2:8" x14ac:dyDescent="0.3">
      <c r="B110" s="36"/>
      <c r="C110">
        <v>28</v>
      </c>
      <c r="D110">
        <v>8301879</v>
      </c>
      <c r="E110">
        <v>8306989</v>
      </c>
      <c r="F110">
        <v>15533</v>
      </c>
      <c r="G110" t="s">
        <v>1016</v>
      </c>
      <c r="H110" t="s">
        <v>968</v>
      </c>
    </row>
    <row r="111" spans="2:8" x14ac:dyDescent="0.3">
      <c r="B111" s="36"/>
      <c r="C111">
        <v>28</v>
      </c>
      <c r="D111">
        <v>8301879</v>
      </c>
      <c r="E111">
        <v>8306989</v>
      </c>
      <c r="F111">
        <v>32351</v>
      </c>
      <c r="G111" t="s">
        <v>1017</v>
      </c>
      <c r="H111" t="s">
        <v>961</v>
      </c>
    </row>
    <row r="112" spans="2:8" x14ac:dyDescent="0.3">
      <c r="B112" s="36" t="s">
        <v>3</v>
      </c>
      <c r="C112">
        <v>1</v>
      </c>
      <c r="D112">
        <v>116639993</v>
      </c>
      <c r="E112">
        <v>116654067</v>
      </c>
      <c r="F112">
        <v>249501</v>
      </c>
      <c r="G112" t="s">
        <v>960</v>
      </c>
      <c r="H112" t="s">
        <v>961</v>
      </c>
    </row>
    <row r="113" spans="2:8" x14ac:dyDescent="0.3">
      <c r="B113" s="36"/>
      <c r="C113">
        <v>1</v>
      </c>
      <c r="D113">
        <v>138590438</v>
      </c>
      <c r="E113">
        <v>138603359</v>
      </c>
      <c r="F113">
        <v>30108</v>
      </c>
      <c r="G113" t="s">
        <v>1018</v>
      </c>
      <c r="H113" t="s">
        <v>968</v>
      </c>
    </row>
    <row r="114" spans="2:8" x14ac:dyDescent="0.3">
      <c r="B114" s="36"/>
      <c r="C114">
        <v>1</v>
      </c>
      <c r="D114">
        <v>142803629</v>
      </c>
      <c r="E114">
        <v>142809831</v>
      </c>
      <c r="F114">
        <v>70567</v>
      </c>
      <c r="G114" t="s">
        <v>1009</v>
      </c>
      <c r="H114" t="s">
        <v>961</v>
      </c>
    </row>
    <row r="115" spans="2:8" x14ac:dyDescent="0.3">
      <c r="B115" s="36"/>
      <c r="C115">
        <v>1</v>
      </c>
      <c r="D115">
        <v>149013468</v>
      </c>
      <c r="E115">
        <v>149028479</v>
      </c>
      <c r="F115">
        <v>231416</v>
      </c>
      <c r="G115" t="s">
        <v>962</v>
      </c>
      <c r="H115" t="s">
        <v>963</v>
      </c>
    </row>
    <row r="116" spans="2:8" x14ac:dyDescent="0.3">
      <c r="B116" s="36"/>
      <c r="C116">
        <v>2</v>
      </c>
      <c r="D116">
        <v>18470735</v>
      </c>
      <c r="E116">
        <v>18480787</v>
      </c>
      <c r="F116">
        <v>197170</v>
      </c>
      <c r="G116" t="s">
        <v>964</v>
      </c>
      <c r="H116" t="s">
        <v>961</v>
      </c>
    </row>
    <row r="117" spans="2:8" x14ac:dyDescent="0.3">
      <c r="B117" s="36"/>
      <c r="C117">
        <v>2</v>
      </c>
      <c r="D117">
        <v>18470735</v>
      </c>
      <c r="E117">
        <v>18480787</v>
      </c>
      <c r="F117">
        <v>197171</v>
      </c>
      <c r="G117" t="s">
        <v>965</v>
      </c>
      <c r="H117" t="s">
        <v>961</v>
      </c>
    </row>
    <row r="118" spans="2:8" x14ac:dyDescent="0.3">
      <c r="B118" s="36"/>
      <c r="C118">
        <v>2</v>
      </c>
      <c r="D118">
        <v>30101772</v>
      </c>
      <c r="E118">
        <v>30107420</v>
      </c>
      <c r="F118">
        <v>223715</v>
      </c>
      <c r="G118" t="s">
        <v>1005</v>
      </c>
      <c r="H118" t="s">
        <v>963</v>
      </c>
    </row>
    <row r="119" spans="2:8" x14ac:dyDescent="0.3">
      <c r="B119" s="36"/>
      <c r="C119">
        <v>3</v>
      </c>
      <c r="D119">
        <v>66976646</v>
      </c>
      <c r="E119">
        <v>66995403</v>
      </c>
      <c r="F119">
        <v>228028</v>
      </c>
      <c r="G119" t="s">
        <v>1019</v>
      </c>
      <c r="H119" t="s">
        <v>963</v>
      </c>
    </row>
    <row r="120" spans="2:8" x14ac:dyDescent="0.3">
      <c r="B120" s="36"/>
      <c r="C120">
        <v>3</v>
      </c>
      <c r="D120">
        <v>66976646</v>
      </c>
      <c r="E120">
        <v>66995403</v>
      </c>
      <c r="F120">
        <v>233347</v>
      </c>
      <c r="G120" t="s">
        <v>1020</v>
      </c>
      <c r="H120" t="s">
        <v>963</v>
      </c>
    </row>
    <row r="121" spans="2:8" x14ac:dyDescent="0.3">
      <c r="B121" s="36"/>
      <c r="C121">
        <v>3</v>
      </c>
      <c r="D121">
        <v>92939123</v>
      </c>
      <c r="E121">
        <v>92953996</v>
      </c>
      <c r="F121">
        <v>120626</v>
      </c>
      <c r="G121" t="s">
        <v>1021</v>
      </c>
      <c r="H121" t="s">
        <v>968</v>
      </c>
    </row>
    <row r="122" spans="2:8" x14ac:dyDescent="0.3">
      <c r="B122" s="36"/>
      <c r="C122">
        <v>3</v>
      </c>
      <c r="D122">
        <v>117644420</v>
      </c>
      <c r="E122">
        <v>117656435</v>
      </c>
      <c r="F122">
        <v>106929</v>
      </c>
      <c r="G122" t="s">
        <v>982</v>
      </c>
      <c r="H122" t="s">
        <v>968</v>
      </c>
    </row>
    <row r="123" spans="2:8" x14ac:dyDescent="0.3">
      <c r="B123" s="36"/>
      <c r="C123">
        <v>4</v>
      </c>
      <c r="D123">
        <v>77373887</v>
      </c>
      <c r="E123">
        <v>77385627</v>
      </c>
      <c r="F123">
        <v>223149</v>
      </c>
      <c r="G123" t="s">
        <v>1022</v>
      </c>
      <c r="H123" t="s">
        <v>968</v>
      </c>
    </row>
    <row r="124" spans="2:8" x14ac:dyDescent="0.3">
      <c r="B124" s="36"/>
      <c r="C124">
        <v>5</v>
      </c>
      <c r="D124">
        <v>33409123</v>
      </c>
      <c r="E124">
        <v>33418071</v>
      </c>
      <c r="F124">
        <v>67152</v>
      </c>
      <c r="G124" t="s">
        <v>999</v>
      </c>
      <c r="H124" t="s">
        <v>963</v>
      </c>
    </row>
    <row r="125" spans="2:8" x14ac:dyDescent="0.3">
      <c r="B125" s="36"/>
      <c r="C125">
        <v>5</v>
      </c>
      <c r="D125">
        <v>84399645</v>
      </c>
      <c r="E125">
        <v>84414148</v>
      </c>
      <c r="F125">
        <v>20529</v>
      </c>
      <c r="G125" t="s">
        <v>1023</v>
      </c>
      <c r="H125" t="s">
        <v>963</v>
      </c>
    </row>
    <row r="126" spans="2:8" x14ac:dyDescent="0.3">
      <c r="B126" s="36"/>
      <c r="C126">
        <v>5</v>
      </c>
      <c r="D126">
        <v>94459217</v>
      </c>
      <c r="E126">
        <v>94468997</v>
      </c>
      <c r="F126">
        <v>150141</v>
      </c>
      <c r="G126" t="s">
        <v>1008</v>
      </c>
      <c r="H126" t="s">
        <v>961</v>
      </c>
    </row>
    <row r="127" spans="2:8" x14ac:dyDescent="0.3">
      <c r="B127" s="36"/>
      <c r="C127">
        <v>5</v>
      </c>
      <c r="D127">
        <v>118330467</v>
      </c>
      <c r="E127">
        <v>118335721</v>
      </c>
      <c r="F127">
        <v>225759</v>
      </c>
      <c r="G127" t="s">
        <v>1024</v>
      </c>
      <c r="H127" t="s">
        <v>963</v>
      </c>
    </row>
    <row r="128" spans="2:8" x14ac:dyDescent="0.3">
      <c r="B128" s="36"/>
      <c r="C128">
        <v>6</v>
      </c>
      <c r="D128">
        <v>32463880</v>
      </c>
      <c r="E128">
        <v>32478213</v>
      </c>
      <c r="F128">
        <v>220699</v>
      </c>
      <c r="G128" t="s">
        <v>969</v>
      </c>
      <c r="H128" t="s">
        <v>970</v>
      </c>
    </row>
    <row r="129" spans="2:8" x14ac:dyDescent="0.3">
      <c r="B129" s="36"/>
      <c r="C129">
        <v>6</v>
      </c>
      <c r="D129">
        <v>36498613</v>
      </c>
      <c r="E129">
        <v>36504667</v>
      </c>
      <c r="F129">
        <v>185894</v>
      </c>
      <c r="G129" t="s">
        <v>1025</v>
      </c>
      <c r="H129" t="s">
        <v>974</v>
      </c>
    </row>
    <row r="130" spans="2:8" x14ac:dyDescent="0.3">
      <c r="B130" s="36"/>
      <c r="C130">
        <v>6</v>
      </c>
      <c r="D130">
        <v>36498613</v>
      </c>
      <c r="E130">
        <v>36504667</v>
      </c>
      <c r="F130">
        <v>189523</v>
      </c>
      <c r="G130" t="s">
        <v>1026</v>
      </c>
      <c r="H130" t="s">
        <v>963</v>
      </c>
    </row>
    <row r="131" spans="2:8" x14ac:dyDescent="0.3">
      <c r="B131" s="36"/>
      <c r="C131">
        <v>6</v>
      </c>
      <c r="D131">
        <v>36498613</v>
      </c>
      <c r="E131">
        <v>36504667</v>
      </c>
      <c r="F131">
        <v>191283</v>
      </c>
      <c r="G131" t="s">
        <v>1027</v>
      </c>
      <c r="H131" t="s">
        <v>963</v>
      </c>
    </row>
    <row r="132" spans="2:8" x14ac:dyDescent="0.3">
      <c r="B132" s="36"/>
      <c r="C132">
        <v>6</v>
      </c>
      <c r="D132">
        <v>36498613</v>
      </c>
      <c r="E132">
        <v>36504667</v>
      </c>
      <c r="F132">
        <v>192718</v>
      </c>
      <c r="G132" t="s">
        <v>1014</v>
      </c>
      <c r="H132" t="s">
        <v>963</v>
      </c>
    </row>
    <row r="133" spans="2:8" x14ac:dyDescent="0.3">
      <c r="B133" s="36"/>
      <c r="C133">
        <v>6</v>
      </c>
      <c r="D133">
        <v>37843389</v>
      </c>
      <c r="E133">
        <v>37855921</v>
      </c>
      <c r="F133">
        <v>297363</v>
      </c>
      <c r="G133" t="s">
        <v>998</v>
      </c>
      <c r="H133" t="s">
        <v>963</v>
      </c>
    </row>
    <row r="134" spans="2:8" x14ac:dyDescent="0.3">
      <c r="B134" s="36"/>
      <c r="C134">
        <v>6</v>
      </c>
      <c r="D134">
        <v>37843389</v>
      </c>
      <c r="E134">
        <v>37855921</v>
      </c>
      <c r="F134">
        <v>259429</v>
      </c>
      <c r="G134" t="s">
        <v>1028</v>
      </c>
      <c r="H134" t="s">
        <v>963</v>
      </c>
    </row>
    <row r="135" spans="2:8" x14ac:dyDescent="0.3">
      <c r="B135" s="36"/>
      <c r="C135">
        <v>6</v>
      </c>
      <c r="D135">
        <v>64592066</v>
      </c>
      <c r="E135">
        <v>64596532</v>
      </c>
      <c r="F135">
        <v>110933</v>
      </c>
      <c r="G135" t="s">
        <v>975</v>
      </c>
      <c r="H135" t="s">
        <v>961</v>
      </c>
    </row>
    <row r="136" spans="2:8" x14ac:dyDescent="0.3">
      <c r="B136" s="36"/>
      <c r="C136">
        <v>6</v>
      </c>
      <c r="D136">
        <v>64592066</v>
      </c>
      <c r="E136">
        <v>64596532</v>
      </c>
      <c r="F136">
        <v>116898</v>
      </c>
      <c r="G136" t="s">
        <v>976</v>
      </c>
      <c r="H136" t="s">
        <v>961</v>
      </c>
    </row>
    <row r="137" spans="2:8" x14ac:dyDescent="0.3">
      <c r="B137" s="36"/>
      <c r="C137">
        <v>6</v>
      </c>
      <c r="D137">
        <v>72442566</v>
      </c>
      <c r="E137">
        <v>72455358</v>
      </c>
      <c r="F137">
        <v>125381</v>
      </c>
      <c r="G137" t="s">
        <v>1029</v>
      </c>
      <c r="H137" t="s">
        <v>961</v>
      </c>
    </row>
    <row r="138" spans="2:8" x14ac:dyDescent="0.3">
      <c r="B138" s="36"/>
      <c r="C138">
        <v>6</v>
      </c>
      <c r="D138">
        <v>84271587</v>
      </c>
      <c r="E138">
        <v>84293843</v>
      </c>
      <c r="F138">
        <v>179659</v>
      </c>
      <c r="G138" t="s">
        <v>972</v>
      </c>
      <c r="H138" t="s">
        <v>970</v>
      </c>
    </row>
    <row r="139" spans="2:8" x14ac:dyDescent="0.3">
      <c r="B139" s="36"/>
      <c r="C139">
        <v>6</v>
      </c>
      <c r="D139">
        <v>84271587</v>
      </c>
      <c r="E139">
        <v>84293843</v>
      </c>
      <c r="F139">
        <v>122681</v>
      </c>
      <c r="G139" t="s">
        <v>973</v>
      </c>
      <c r="H139" t="s">
        <v>974</v>
      </c>
    </row>
    <row r="140" spans="2:8" x14ac:dyDescent="0.3">
      <c r="B140" s="36"/>
      <c r="C140">
        <v>6</v>
      </c>
      <c r="D140">
        <v>84271587</v>
      </c>
      <c r="E140">
        <v>84293843</v>
      </c>
      <c r="F140">
        <v>117838</v>
      </c>
      <c r="G140" t="s">
        <v>977</v>
      </c>
      <c r="H140" t="s">
        <v>961</v>
      </c>
    </row>
    <row r="141" spans="2:8" x14ac:dyDescent="0.3">
      <c r="B141" s="36"/>
      <c r="C141">
        <v>6</v>
      </c>
      <c r="D141">
        <v>87095165</v>
      </c>
      <c r="E141">
        <v>87102794</v>
      </c>
      <c r="F141">
        <v>137440</v>
      </c>
      <c r="G141" t="s">
        <v>1030</v>
      </c>
      <c r="H141" t="s">
        <v>970</v>
      </c>
    </row>
    <row r="142" spans="2:8" x14ac:dyDescent="0.3">
      <c r="B142" s="36"/>
      <c r="C142">
        <v>6</v>
      </c>
      <c r="D142">
        <v>87095165</v>
      </c>
      <c r="E142">
        <v>87102794</v>
      </c>
      <c r="F142">
        <v>137590</v>
      </c>
      <c r="G142" t="s">
        <v>1031</v>
      </c>
      <c r="H142" t="s">
        <v>961</v>
      </c>
    </row>
    <row r="143" spans="2:8" x14ac:dyDescent="0.3">
      <c r="B143" s="36"/>
      <c r="C143">
        <v>6</v>
      </c>
      <c r="D143">
        <v>87095165</v>
      </c>
      <c r="E143">
        <v>87102794</v>
      </c>
      <c r="F143">
        <v>137776</v>
      </c>
      <c r="G143" t="s">
        <v>1004</v>
      </c>
      <c r="H143" t="s">
        <v>961</v>
      </c>
    </row>
    <row r="144" spans="2:8" x14ac:dyDescent="0.3">
      <c r="B144" s="36"/>
      <c r="C144">
        <v>6</v>
      </c>
      <c r="D144">
        <v>87095165</v>
      </c>
      <c r="E144">
        <v>87102794</v>
      </c>
      <c r="F144">
        <v>313028</v>
      </c>
      <c r="G144" t="s">
        <v>1032</v>
      </c>
      <c r="H144" t="s">
        <v>985</v>
      </c>
    </row>
    <row r="145" spans="2:8" x14ac:dyDescent="0.3">
      <c r="B145" s="36"/>
      <c r="C145">
        <v>8</v>
      </c>
      <c r="D145">
        <v>34825995</v>
      </c>
      <c r="E145">
        <v>34835083</v>
      </c>
      <c r="F145">
        <v>178964</v>
      </c>
      <c r="G145" t="s">
        <v>1033</v>
      </c>
      <c r="H145" t="s">
        <v>970</v>
      </c>
    </row>
    <row r="146" spans="2:8" x14ac:dyDescent="0.3">
      <c r="B146" s="36"/>
      <c r="C146">
        <v>9</v>
      </c>
      <c r="D146">
        <v>6286957</v>
      </c>
      <c r="E146">
        <v>6292818</v>
      </c>
      <c r="F146">
        <v>35017</v>
      </c>
      <c r="G146" t="s">
        <v>1013</v>
      </c>
      <c r="H146" t="s">
        <v>961</v>
      </c>
    </row>
    <row r="147" spans="2:8" x14ac:dyDescent="0.3">
      <c r="B147" s="36"/>
      <c r="C147">
        <v>9</v>
      </c>
      <c r="D147">
        <v>91728925</v>
      </c>
      <c r="E147">
        <v>91736324</v>
      </c>
      <c r="F147">
        <v>282930</v>
      </c>
      <c r="G147" t="s">
        <v>1034</v>
      </c>
      <c r="H147" t="s">
        <v>985</v>
      </c>
    </row>
    <row r="148" spans="2:8" x14ac:dyDescent="0.3">
      <c r="B148" s="36"/>
      <c r="C148">
        <v>11</v>
      </c>
      <c r="D148">
        <v>102582374</v>
      </c>
      <c r="E148">
        <v>102588828</v>
      </c>
      <c r="F148">
        <v>284221</v>
      </c>
      <c r="G148" t="s">
        <v>978</v>
      </c>
      <c r="H148" t="s">
        <v>961</v>
      </c>
    </row>
    <row r="149" spans="2:8" x14ac:dyDescent="0.3">
      <c r="B149" s="36"/>
      <c r="C149">
        <v>11</v>
      </c>
      <c r="D149">
        <v>102582374</v>
      </c>
      <c r="E149">
        <v>102588828</v>
      </c>
      <c r="F149">
        <v>114052</v>
      </c>
      <c r="G149" t="s">
        <v>979</v>
      </c>
      <c r="H149" t="s">
        <v>961</v>
      </c>
    </row>
    <row r="150" spans="2:8" x14ac:dyDescent="0.3">
      <c r="B150" s="36"/>
      <c r="C150">
        <v>11</v>
      </c>
      <c r="D150">
        <v>102582374</v>
      </c>
      <c r="E150">
        <v>102588828</v>
      </c>
      <c r="F150">
        <v>250850</v>
      </c>
      <c r="G150" t="s">
        <v>966</v>
      </c>
      <c r="H150" t="s">
        <v>961</v>
      </c>
    </row>
    <row r="151" spans="2:8" x14ac:dyDescent="0.3">
      <c r="B151" s="36"/>
      <c r="C151">
        <v>11</v>
      </c>
      <c r="D151">
        <v>102799372</v>
      </c>
      <c r="E151">
        <v>102811429</v>
      </c>
      <c r="F151">
        <v>165494</v>
      </c>
      <c r="G151" t="s">
        <v>1035</v>
      </c>
      <c r="H151" t="s">
        <v>961</v>
      </c>
    </row>
    <row r="152" spans="2:8" x14ac:dyDescent="0.3">
      <c r="B152" s="36"/>
      <c r="C152">
        <v>12</v>
      </c>
      <c r="D152">
        <v>50320597</v>
      </c>
      <c r="E152">
        <v>50330178</v>
      </c>
      <c r="F152">
        <v>46397</v>
      </c>
      <c r="G152" t="s">
        <v>980</v>
      </c>
      <c r="H152" t="s">
        <v>974</v>
      </c>
    </row>
    <row r="153" spans="2:8" x14ac:dyDescent="0.3">
      <c r="B153" s="36"/>
      <c r="C153">
        <v>12</v>
      </c>
      <c r="D153">
        <v>50320597</v>
      </c>
      <c r="E153">
        <v>50330178</v>
      </c>
      <c r="F153">
        <v>46398</v>
      </c>
      <c r="G153" t="s">
        <v>981</v>
      </c>
      <c r="H153" t="s">
        <v>968</v>
      </c>
    </row>
    <row r="154" spans="2:8" x14ac:dyDescent="0.3">
      <c r="B154" s="36"/>
      <c r="C154">
        <v>12</v>
      </c>
      <c r="D154">
        <v>50320597</v>
      </c>
      <c r="E154">
        <v>50330178</v>
      </c>
      <c r="F154">
        <v>46400</v>
      </c>
      <c r="G154" t="s">
        <v>983</v>
      </c>
      <c r="H154" t="s">
        <v>968</v>
      </c>
    </row>
    <row r="155" spans="2:8" x14ac:dyDescent="0.3">
      <c r="B155" s="36"/>
      <c r="C155">
        <v>12</v>
      </c>
      <c r="D155">
        <v>50320597</v>
      </c>
      <c r="E155">
        <v>50330178</v>
      </c>
      <c r="F155">
        <v>46401</v>
      </c>
      <c r="G155" t="s">
        <v>984</v>
      </c>
      <c r="H155" t="s">
        <v>985</v>
      </c>
    </row>
    <row r="156" spans="2:8" x14ac:dyDescent="0.3">
      <c r="B156" s="36"/>
      <c r="C156">
        <v>12</v>
      </c>
      <c r="D156">
        <v>50320597</v>
      </c>
      <c r="E156">
        <v>50330178</v>
      </c>
      <c r="F156">
        <v>46402</v>
      </c>
      <c r="G156" t="s">
        <v>986</v>
      </c>
      <c r="H156" t="s">
        <v>985</v>
      </c>
    </row>
    <row r="157" spans="2:8" x14ac:dyDescent="0.3">
      <c r="B157" s="36"/>
      <c r="C157">
        <v>12</v>
      </c>
      <c r="D157">
        <v>50320597</v>
      </c>
      <c r="E157">
        <v>50330178</v>
      </c>
      <c r="F157">
        <v>46403</v>
      </c>
      <c r="G157" t="s">
        <v>987</v>
      </c>
      <c r="H157" t="s">
        <v>974</v>
      </c>
    </row>
    <row r="158" spans="2:8" x14ac:dyDescent="0.3">
      <c r="B158" s="36"/>
      <c r="C158">
        <v>12</v>
      </c>
      <c r="D158">
        <v>50320597</v>
      </c>
      <c r="E158">
        <v>50330178</v>
      </c>
      <c r="F158">
        <v>46404</v>
      </c>
      <c r="G158" t="s">
        <v>988</v>
      </c>
      <c r="H158" t="s">
        <v>985</v>
      </c>
    </row>
    <row r="159" spans="2:8" x14ac:dyDescent="0.3">
      <c r="B159" s="36"/>
      <c r="C159">
        <v>12</v>
      </c>
      <c r="D159">
        <v>50320597</v>
      </c>
      <c r="E159">
        <v>50330178</v>
      </c>
      <c r="F159">
        <v>46405</v>
      </c>
      <c r="G159" t="s">
        <v>989</v>
      </c>
      <c r="H159" t="s">
        <v>985</v>
      </c>
    </row>
    <row r="160" spans="2:8" x14ac:dyDescent="0.3">
      <c r="B160" s="36"/>
      <c r="C160">
        <v>12</v>
      </c>
      <c r="D160">
        <v>50320597</v>
      </c>
      <c r="E160">
        <v>50330178</v>
      </c>
      <c r="F160">
        <v>46406</v>
      </c>
      <c r="G160" t="s">
        <v>990</v>
      </c>
      <c r="H160" t="s">
        <v>974</v>
      </c>
    </row>
    <row r="161" spans="2:8" x14ac:dyDescent="0.3">
      <c r="B161" s="36"/>
      <c r="C161">
        <v>12</v>
      </c>
      <c r="D161">
        <v>50320597</v>
      </c>
      <c r="E161">
        <v>50330178</v>
      </c>
      <c r="F161">
        <v>46408</v>
      </c>
      <c r="G161" t="s">
        <v>991</v>
      </c>
      <c r="H161" t="s">
        <v>974</v>
      </c>
    </row>
    <row r="162" spans="2:8" x14ac:dyDescent="0.3">
      <c r="B162" s="36"/>
      <c r="C162">
        <v>12</v>
      </c>
      <c r="D162">
        <v>50320597</v>
      </c>
      <c r="E162">
        <v>50330178</v>
      </c>
      <c r="F162">
        <v>46409</v>
      </c>
      <c r="G162" t="s">
        <v>992</v>
      </c>
      <c r="H162" t="s">
        <v>974</v>
      </c>
    </row>
    <row r="163" spans="2:8" x14ac:dyDescent="0.3">
      <c r="B163" s="36"/>
      <c r="C163">
        <v>12</v>
      </c>
      <c r="D163">
        <v>50320597</v>
      </c>
      <c r="E163">
        <v>50330178</v>
      </c>
      <c r="F163">
        <v>46411</v>
      </c>
      <c r="G163" t="s">
        <v>993</v>
      </c>
      <c r="H163" t="s">
        <v>970</v>
      </c>
    </row>
    <row r="164" spans="2:8" x14ac:dyDescent="0.3">
      <c r="B164" s="36"/>
      <c r="C164">
        <v>12</v>
      </c>
      <c r="D164">
        <v>50320597</v>
      </c>
      <c r="E164">
        <v>50330178</v>
      </c>
      <c r="F164">
        <v>46413</v>
      </c>
      <c r="G164" t="s">
        <v>994</v>
      </c>
      <c r="H164" t="s">
        <v>985</v>
      </c>
    </row>
    <row r="165" spans="2:8" x14ac:dyDescent="0.3">
      <c r="B165" s="36"/>
      <c r="C165">
        <v>12</v>
      </c>
      <c r="D165">
        <v>50320597</v>
      </c>
      <c r="E165">
        <v>50330178</v>
      </c>
      <c r="F165">
        <v>46414</v>
      </c>
      <c r="G165" t="s">
        <v>995</v>
      </c>
      <c r="H165" t="s">
        <v>985</v>
      </c>
    </row>
    <row r="166" spans="2:8" x14ac:dyDescent="0.3">
      <c r="B166" s="36"/>
      <c r="C166">
        <v>12</v>
      </c>
      <c r="D166">
        <v>50320597</v>
      </c>
      <c r="E166">
        <v>50330178</v>
      </c>
      <c r="F166">
        <v>46415</v>
      </c>
      <c r="G166" t="s">
        <v>996</v>
      </c>
      <c r="H166" t="s">
        <v>985</v>
      </c>
    </row>
    <row r="167" spans="2:8" x14ac:dyDescent="0.3">
      <c r="B167" s="36"/>
      <c r="C167">
        <v>12</v>
      </c>
      <c r="D167">
        <v>50320597</v>
      </c>
      <c r="E167">
        <v>50330178</v>
      </c>
      <c r="F167">
        <v>46416</v>
      </c>
      <c r="G167" t="s">
        <v>997</v>
      </c>
      <c r="H167" t="s">
        <v>985</v>
      </c>
    </row>
    <row r="168" spans="2:8" x14ac:dyDescent="0.3">
      <c r="B168" s="36"/>
      <c r="C168">
        <v>12</v>
      </c>
      <c r="D168">
        <v>72682537</v>
      </c>
      <c r="E168">
        <v>72685067</v>
      </c>
      <c r="F168">
        <v>288173</v>
      </c>
      <c r="G168" t="s">
        <v>1000</v>
      </c>
      <c r="H168" t="s">
        <v>970</v>
      </c>
    </row>
    <row r="169" spans="2:8" x14ac:dyDescent="0.3">
      <c r="B169" s="36"/>
      <c r="C169">
        <v>14</v>
      </c>
      <c r="D169">
        <v>24648574</v>
      </c>
      <c r="E169">
        <v>24664026</v>
      </c>
      <c r="F169">
        <v>282877</v>
      </c>
      <c r="G169" t="s">
        <v>1003</v>
      </c>
      <c r="H169" t="s">
        <v>985</v>
      </c>
    </row>
    <row r="170" spans="2:8" x14ac:dyDescent="0.3">
      <c r="B170" s="36"/>
      <c r="C170">
        <v>16</v>
      </c>
      <c r="D170">
        <v>21134488</v>
      </c>
      <c r="E170">
        <v>21148057</v>
      </c>
      <c r="F170">
        <v>14860</v>
      </c>
      <c r="G170" t="s">
        <v>1036</v>
      </c>
      <c r="H170" t="s">
        <v>970</v>
      </c>
    </row>
    <row r="171" spans="2:8" x14ac:dyDescent="0.3">
      <c r="B171" s="36"/>
      <c r="C171">
        <v>16</v>
      </c>
      <c r="D171">
        <v>21134488</v>
      </c>
      <c r="E171">
        <v>21148057</v>
      </c>
      <c r="F171">
        <v>28111</v>
      </c>
      <c r="G171" t="s">
        <v>1037</v>
      </c>
      <c r="H171" t="s">
        <v>985</v>
      </c>
    </row>
    <row r="172" spans="2:8" x14ac:dyDescent="0.3">
      <c r="B172" s="36"/>
      <c r="C172">
        <v>17</v>
      </c>
      <c r="D172">
        <v>12719718</v>
      </c>
      <c r="E172">
        <v>12731563</v>
      </c>
      <c r="F172">
        <v>48766</v>
      </c>
      <c r="G172" t="s">
        <v>1038</v>
      </c>
      <c r="H172" t="s">
        <v>985</v>
      </c>
    </row>
    <row r="173" spans="2:8" x14ac:dyDescent="0.3">
      <c r="B173" s="36"/>
      <c r="C173">
        <v>17</v>
      </c>
      <c r="D173">
        <v>12719718</v>
      </c>
      <c r="E173">
        <v>12731563</v>
      </c>
      <c r="F173">
        <v>48767</v>
      </c>
      <c r="G173" t="s">
        <v>1039</v>
      </c>
      <c r="H173" t="s">
        <v>985</v>
      </c>
    </row>
    <row r="174" spans="2:8" x14ac:dyDescent="0.3">
      <c r="B174" s="36"/>
      <c r="C174">
        <v>17</v>
      </c>
      <c r="D174">
        <v>65916542</v>
      </c>
      <c r="E174">
        <v>65928882</v>
      </c>
      <c r="F174">
        <v>141309</v>
      </c>
      <c r="G174" t="s">
        <v>1040</v>
      </c>
      <c r="H174" t="s">
        <v>968</v>
      </c>
    </row>
    <row r="175" spans="2:8" x14ac:dyDescent="0.3">
      <c r="B175" s="36"/>
      <c r="C175">
        <v>21</v>
      </c>
      <c r="D175">
        <v>16970419</v>
      </c>
      <c r="E175">
        <v>16981952</v>
      </c>
      <c r="F175">
        <v>151792</v>
      </c>
      <c r="G175" t="s">
        <v>1041</v>
      </c>
      <c r="H175" t="s">
        <v>963</v>
      </c>
    </row>
    <row r="176" spans="2:8" x14ac:dyDescent="0.3">
      <c r="B176" s="36"/>
      <c r="C176">
        <v>23</v>
      </c>
      <c r="D176">
        <v>33108025</v>
      </c>
      <c r="E176">
        <v>33117968</v>
      </c>
      <c r="F176">
        <v>21092</v>
      </c>
      <c r="G176" t="s">
        <v>1042</v>
      </c>
      <c r="H176" t="s">
        <v>974</v>
      </c>
    </row>
    <row r="177" spans="2:8" x14ac:dyDescent="0.3">
      <c r="B177" s="36"/>
      <c r="C177">
        <v>24</v>
      </c>
      <c r="D177">
        <v>50964307</v>
      </c>
      <c r="E177">
        <v>50976379</v>
      </c>
      <c r="F177">
        <v>181743</v>
      </c>
      <c r="G177" t="s">
        <v>1043</v>
      </c>
      <c r="H177" t="s">
        <v>963</v>
      </c>
    </row>
    <row r="178" spans="2:8" x14ac:dyDescent="0.3">
      <c r="B178" s="36"/>
      <c r="C178">
        <v>26</v>
      </c>
      <c r="D178">
        <v>4750407</v>
      </c>
      <c r="E178">
        <v>4758788</v>
      </c>
      <c r="F178">
        <v>196083</v>
      </c>
      <c r="G178" t="s">
        <v>1006</v>
      </c>
      <c r="H178" t="s">
        <v>961</v>
      </c>
    </row>
    <row r="179" spans="2:8" x14ac:dyDescent="0.3">
      <c r="B179" s="36"/>
      <c r="C179">
        <v>26</v>
      </c>
      <c r="D179">
        <v>4750407</v>
      </c>
      <c r="E179">
        <v>4758788</v>
      </c>
      <c r="F179">
        <v>196084</v>
      </c>
      <c r="G179" t="s">
        <v>1007</v>
      </c>
      <c r="H179" t="s">
        <v>961</v>
      </c>
    </row>
    <row r="180" spans="2:8" x14ac:dyDescent="0.3">
      <c r="B180" s="36"/>
      <c r="C180">
        <v>26</v>
      </c>
      <c r="D180">
        <v>4750407</v>
      </c>
      <c r="E180">
        <v>4758788</v>
      </c>
      <c r="F180">
        <v>201283</v>
      </c>
      <c r="G180" t="s">
        <v>1044</v>
      </c>
      <c r="H180" t="s">
        <v>961</v>
      </c>
    </row>
    <row r="181" spans="2:8" x14ac:dyDescent="0.3">
      <c r="B181" s="36"/>
      <c r="C181">
        <v>26</v>
      </c>
      <c r="D181">
        <v>4750407</v>
      </c>
      <c r="E181">
        <v>4758788</v>
      </c>
      <c r="F181">
        <v>206880</v>
      </c>
      <c r="G181" t="s">
        <v>1045</v>
      </c>
      <c r="H181" t="s">
        <v>961</v>
      </c>
    </row>
    <row r="182" spans="2:8" x14ac:dyDescent="0.3">
      <c r="B182" s="36"/>
      <c r="C182">
        <v>26</v>
      </c>
      <c r="D182">
        <v>18019440</v>
      </c>
      <c r="E182">
        <v>18032758</v>
      </c>
      <c r="F182">
        <v>263230</v>
      </c>
      <c r="G182" t="s">
        <v>1046</v>
      </c>
      <c r="H182" t="s">
        <v>970</v>
      </c>
    </row>
    <row r="183" spans="2:8" x14ac:dyDescent="0.3">
      <c r="B183" s="36"/>
      <c r="C183">
        <v>27</v>
      </c>
      <c r="D183">
        <v>38469855</v>
      </c>
      <c r="E183">
        <v>38476356</v>
      </c>
      <c r="F183">
        <v>64452</v>
      </c>
      <c r="G183" t="s">
        <v>1047</v>
      </c>
      <c r="H183" t="s">
        <v>961</v>
      </c>
    </row>
    <row r="184" spans="2:8" x14ac:dyDescent="0.3">
      <c r="B184" s="36" t="s">
        <v>4</v>
      </c>
      <c r="C184">
        <v>1</v>
      </c>
      <c r="D184">
        <v>116639993</v>
      </c>
      <c r="E184">
        <v>116654067</v>
      </c>
      <c r="F184">
        <v>249501</v>
      </c>
      <c r="G184" t="s">
        <v>960</v>
      </c>
      <c r="H184" t="s">
        <v>961</v>
      </c>
    </row>
    <row r="185" spans="2:8" x14ac:dyDescent="0.3">
      <c r="B185" s="36"/>
      <c r="C185">
        <v>1</v>
      </c>
      <c r="D185">
        <v>149013468</v>
      </c>
      <c r="E185">
        <v>149028479</v>
      </c>
      <c r="F185">
        <v>231416</v>
      </c>
      <c r="G185" t="s">
        <v>962</v>
      </c>
      <c r="H185" t="s">
        <v>963</v>
      </c>
    </row>
    <row r="186" spans="2:8" x14ac:dyDescent="0.3">
      <c r="B186" s="36"/>
      <c r="C186">
        <v>2</v>
      </c>
      <c r="D186">
        <v>18470735</v>
      </c>
      <c r="E186">
        <v>18480787</v>
      </c>
      <c r="F186">
        <v>197170</v>
      </c>
      <c r="G186" t="s">
        <v>964</v>
      </c>
      <c r="H186" t="s">
        <v>961</v>
      </c>
    </row>
    <row r="187" spans="2:8" x14ac:dyDescent="0.3">
      <c r="B187" s="36"/>
      <c r="C187">
        <v>2</v>
      </c>
      <c r="D187">
        <v>18470735</v>
      </c>
      <c r="E187">
        <v>18480787</v>
      </c>
      <c r="F187">
        <v>197171</v>
      </c>
      <c r="G187" t="s">
        <v>965</v>
      </c>
      <c r="H187" t="s">
        <v>961</v>
      </c>
    </row>
    <row r="188" spans="2:8" x14ac:dyDescent="0.3">
      <c r="B188" s="36"/>
      <c r="C188">
        <v>3</v>
      </c>
      <c r="D188">
        <v>16109394</v>
      </c>
      <c r="E188">
        <v>16122386</v>
      </c>
      <c r="F188">
        <v>105792</v>
      </c>
      <c r="G188" t="s">
        <v>966</v>
      </c>
      <c r="H188" t="s">
        <v>961</v>
      </c>
    </row>
    <row r="189" spans="2:8" x14ac:dyDescent="0.3">
      <c r="B189" s="36"/>
      <c r="C189">
        <v>3</v>
      </c>
      <c r="D189">
        <v>16109394</v>
      </c>
      <c r="E189">
        <v>16122386</v>
      </c>
      <c r="F189">
        <v>138461</v>
      </c>
      <c r="G189" t="s">
        <v>967</v>
      </c>
      <c r="H189" t="s">
        <v>968</v>
      </c>
    </row>
    <row r="190" spans="2:8" x14ac:dyDescent="0.3">
      <c r="B190" s="36"/>
      <c r="C190">
        <v>4</v>
      </c>
      <c r="D190">
        <v>96462724</v>
      </c>
      <c r="E190">
        <v>96468817</v>
      </c>
      <c r="F190">
        <v>220763</v>
      </c>
      <c r="G190" t="s">
        <v>969</v>
      </c>
      <c r="H190" t="s">
        <v>970</v>
      </c>
    </row>
    <row r="191" spans="2:8" x14ac:dyDescent="0.3">
      <c r="B191" s="36"/>
      <c r="C191">
        <v>4</v>
      </c>
      <c r="D191">
        <v>96462724</v>
      </c>
      <c r="E191">
        <v>96468817</v>
      </c>
      <c r="F191">
        <v>297723</v>
      </c>
      <c r="G191" t="s">
        <v>971</v>
      </c>
      <c r="H191" t="s">
        <v>970</v>
      </c>
    </row>
    <row r="192" spans="2:8" x14ac:dyDescent="0.3">
      <c r="B192" s="36"/>
      <c r="C192">
        <v>6</v>
      </c>
      <c r="D192">
        <v>79792103</v>
      </c>
      <c r="E192">
        <v>79798325</v>
      </c>
      <c r="F192">
        <v>112956</v>
      </c>
      <c r="G192" t="s">
        <v>975</v>
      </c>
      <c r="H192" t="s">
        <v>961</v>
      </c>
    </row>
    <row r="193" spans="2:8" x14ac:dyDescent="0.3">
      <c r="B193" s="36"/>
      <c r="C193">
        <v>6</v>
      </c>
      <c r="D193">
        <v>79792103</v>
      </c>
      <c r="E193">
        <v>79798325</v>
      </c>
      <c r="F193">
        <v>116142</v>
      </c>
      <c r="G193" t="s">
        <v>976</v>
      </c>
      <c r="H193" t="s">
        <v>961</v>
      </c>
    </row>
    <row r="194" spans="2:8" x14ac:dyDescent="0.3">
      <c r="B194" s="36"/>
      <c r="C194">
        <v>6</v>
      </c>
      <c r="D194">
        <v>84271587</v>
      </c>
      <c r="E194">
        <v>84293843</v>
      </c>
      <c r="F194">
        <v>179659</v>
      </c>
      <c r="G194" t="s">
        <v>972</v>
      </c>
      <c r="H194" t="s">
        <v>970</v>
      </c>
    </row>
    <row r="195" spans="2:8" x14ac:dyDescent="0.3">
      <c r="B195" s="36"/>
      <c r="C195">
        <v>6</v>
      </c>
      <c r="D195">
        <v>84271587</v>
      </c>
      <c r="E195">
        <v>84293843</v>
      </c>
      <c r="F195">
        <v>122681</v>
      </c>
      <c r="G195" t="s">
        <v>973</v>
      </c>
      <c r="H195" t="s">
        <v>974</v>
      </c>
    </row>
    <row r="196" spans="2:8" x14ac:dyDescent="0.3">
      <c r="B196" s="36"/>
      <c r="C196">
        <v>6</v>
      </c>
      <c r="D196">
        <v>84271587</v>
      </c>
      <c r="E196">
        <v>84293843</v>
      </c>
      <c r="F196">
        <v>117838</v>
      </c>
      <c r="G196" t="s">
        <v>977</v>
      </c>
      <c r="H196" t="s">
        <v>961</v>
      </c>
    </row>
    <row r="197" spans="2:8" x14ac:dyDescent="0.3">
      <c r="B197" s="36"/>
      <c r="C197">
        <v>11</v>
      </c>
      <c r="D197">
        <v>102582374</v>
      </c>
      <c r="E197">
        <v>102588828</v>
      </c>
      <c r="F197">
        <v>284221</v>
      </c>
      <c r="G197" t="s">
        <v>978</v>
      </c>
      <c r="H197" t="s">
        <v>961</v>
      </c>
    </row>
    <row r="198" spans="2:8" x14ac:dyDescent="0.3">
      <c r="B198" s="36"/>
      <c r="C198">
        <v>11</v>
      </c>
      <c r="D198">
        <v>102582374</v>
      </c>
      <c r="E198">
        <v>102588828</v>
      </c>
      <c r="F198">
        <v>114052</v>
      </c>
      <c r="G198" t="s">
        <v>979</v>
      </c>
      <c r="H198" t="s">
        <v>961</v>
      </c>
    </row>
    <row r="199" spans="2:8" x14ac:dyDescent="0.3">
      <c r="B199" s="36"/>
      <c r="C199">
        <v>12</v>
      </c>
      <c r="D199">
        <v>50320597</v>
      </c>
      <c r="E199">
        <v>50330178</v>
      </c>
      <c r="F199">
        <v>46397</v>
      </c>
      <c r="G199" t="s">
        <v>980</v>
      </c>
      <c r="H199" t="s">
        <v>974</v>
      </c>
    </row>
    <row r="200" spans="2:8" x14ac:dyDescent="0.3">
      <c r="B200" s="36"/>
      <c r="C200">
        <v>12</v>
      </c>
      <c r="D200">
        <v>50320597</v>
      </c>
      <c r="E200">
        <v>50330178</v>
      </c>
      <c r="F200">
        <v>46398</v>
      </c>
      <c r="G200" t="s">
        <v>981</v>
      </c>
      <c r="H200" t="s">
        <v>968</v>
      </c>
    </row>
    <row r="201" spans="2:8" x14ac:dyDescent="0.3">
      <c r="B201" s="36"/>
      <c r="C201">
        <v>12</v>
      </c>
      <c r="D201">
        <v>50320597</v>
      </c>
      <c r="E201">
        <v>50330178</v>
      </c>
      <c r="F201">
        <v>46399</v>
      </c>
      <c r="G201" t="s">
        <v>982</v>
      </c>
      <c r="H201" t="s">
        <v>968</v>
      </c>
    </row>
    <row r="202" spans="2:8" x14ac:dyDescent="0.3">
      <c r="B202" s="36"/>
      <c r="C202">
        <v>12</v>
      </c>
      <c r="D202">
        <v>50320597</v>
      </c>
      <c r="E202">
        <v>50330178</v>
      </c>
      <c r="F202">
        <v>46400</v>
      </c>
      <c r="G202" t="s">
        <v>983</v>
      </c>
      <c r="H202" t="s">
        <v>968</v>
      </c>
    </row>
    <row r="203" spans="2:8" x14ac:dyDescent="0.3">
      <c r="B203" s="36"/>
      <c r="C203">
        <v>12</v>
      </c>
      <c r="D203">
        <v>50320597</v>
      </c>
      <c r="E203">
        <v>50330178</v>
      </c>
      <c r="F203">
        <v>46401</v>
      </c>
      <c r="G203" t="s">
        <v>984</v>
      </c>
      <c r="H203" t="s">
        <v>985</v>
      </c>
    </row>
    <row r="204" spans="2:8" x14ac:dyDescent="0.3">
      <c r="B204" s="36"/>
      <c r="C204">
        <v>12</v>
      </c>
      <c r="D204">
        <v>50320597</v>
      </c>
      <c r="E204">
        <v>50330178</v>
      </c>
      <c r="F204">
        <v>46402</v>
      </c>
      <c r="G204" t="s">
        <v>986</v>
      </c>
      <c r="H204" t="s">
        <v>985</v>
      </c>
    </row>
    <row r="205" spans="2:8" x14ac:dyDescent="0.3">
      <c r="B205" s="36"/>
      <c r="C205">
        <v>12</v>
      </c>
      <c r="D205">
        <v>50320597</v>
      </c>
      <c r="E205">
        <v>50330178</v>
      </c>
      <c r="F205">
        <v>46403</v>
      </c>
      <c r="G205" t="s">
        <v>987</v>
      </c>
      <c r="H205" t="s">
        <v>974</v>
      </c>
    </row>
    <row r="206" spans="2:8" x14ac:dyDescent="0.3">
      <c r="B206" s="36"/>
      <c r="C206">
        <v>12</v>
      </c>
      <c r="D206">
        <v>50320597</v>
      </c>
      <c r="E206">
        <v>50330178</v>
      </c>
      <c r="F206">
        <v>46404</v>
      </c>
      <c r="G206" t="s">
        <v>988</v>
      </c>
      <c r="H206" t="s">
        <v>985</v>
      </c>
    </row>
    <row r="207" spans="2:8" x14ac:dyDescent="0.3">
      <c r="B207" s="36"/>
      <c r="C207">
        <v>12</v>
      </c>
      <c r="D207">
        <v>50320597</v>
      </c>
      <c r="E207">
        <v>50330178</v>
      </c>
      <c r="F207">
        <v>46405</v>
      </c>
      <c r="G207" t="s">
        <v>989</v>
      </c>
      <c r="H207" t="s">
        <v>985</v>
      </c>
    </row>
    <row r="208" spans="2:8" x14ac:dyDescent="0.3">
      <c r="B208" s="36"/>
      <c r="C208">
        <v>12</v>
      </c>
      <c r="D208">
        <v>50320597</v>
      </c>
      <c r="E208">
        <v>50330178</v>
      </c>
      <c r="F208">
        <v>46406</v>
      </c>
      <c r="G208" t="s">
        <v>990</v>
      </c>
      <c r="H208" t="s">
        <v>974</v>
      </c>
    </row>
    <row r="209" spans="2:8" x14ac:dyDescent="0.3">
      <c r="B209" s="36"/>
      <c r="C209">
        <v>12</v>
      </c>
      <c r="D209">
        <v>50320597</v>
      </c>
      <c r="E209">
        <v>50330178</v>
      </c>
      <c r="F209">
        <v>46408</v>
      </c>
      <c r="G209" t="s">
        <v>991</v>
      </c>
      <c r="H209" t="s">
        <v>974</v>
      </c>
    </row>
    <row r="210" spans="2:8" x14ac:dyDescent="0.3">
      <c r="B210" s="36"/>
      <c r="C210">
        <v>12</v>
      </c>
      <c r="D210">
        <v>50320597</v>
      </c>
      <c r="E210">
        <v>50330178</v>
      </c>
      <c r="F210">
        <v>46409</v>
      </c>
      <c r="G210" t="s">
        <v>992</v>
      </c>
      <c r="H210" t="s">
        <v>974</v>
      </c>
    </row>
    <row r="211" spans="2:8" x14ac:dyDescent="0.3">
      <c r="B211" s="36"/>
      <c r="C211">
        <v>12</v>
      </c>
      <c r="D211">
        <v>50320597</v>
      </c>
      <c r="E211">
        <v>50330178</v>
      </c>
      <c r="F211">
        <v>46411</v>
      </c>
      <c r="G211" t="s">
        <v>993</v>
      </c>
      <c r="H211" t="s">
        <v>970</v>
      </c>
    </row>
    <row r="212" spans="2:8" x14ac:dyDescent="0.3">
      <c r="B212" s="36"/>
      <c r="C212">
        <v>12</v>
      </c>
      <c r="D212">
        <v>50320597</v>
      </c>
      <c r="E212">
        <v>50330178</v>
      </c>
      <c r="F212">
        <v>46413</v>
      </c>
      <c r="G212" t="s">
        <v>994</v>
      </c>
      <c r="H212" t="s">
        <v>985</v>
      </c>
    </row>
    <row r="213" spans="2:8" x14ac:dyDescent="0.3">
      <c r="B213" s="36"/>
      <c r="C213">
        <v>12</v>
      </c>
      <c r="D213">
        <v>50320597</v>
      </c>
      <c r="E213">
        <v>50330178</v>
      </c>
      <c r="F213">
        <v>46414</v>
      </c>
      <c r="G213" t="s">
        <v>995</v>
      </c>
      <c r="H213" t="s">
        <v>985</v>
      </c>
    </row>
    <row r="214" spans="2:8" x14ac:dyDescent="0.3">
      <c r="B214" s="36"/>
      <c r="C214">
        <v>12</v>
      </c>
      <c r="D214">
        <v>50320597</v>
      </c>
      <c r="E214">
        <v>50330178</v>
      </c>
      <c r="F214">
        <v>46415</v>
      </c>
      <c r="G214" t="s">
        <v>996</v>
      </c>
      <c r="H214" t="s">
        <v>985</v>
      </c>
    </row>
    <row r="215" spans="2:8" x14ac:dyDescent="0.3">
      <c r="B215" s="36"/>
      <c r="C215">
        <v>12</v>
      </c>
      <c r="D215">
        <v>50320597</v>
      </c>
      <c r="E215">
        <v>50330178</v>
      </c>
      <c r="F215">
        <v>46416</v>
      </c>
      <c r="G215" t="s">
        <v>997</v>
      </c>
      <c r="H215" t="s">
        <v>985</v>
      </c>
    </row>
    <row r="216" spans="2:8" x14ac:dyDescent="0.3">
      <c r="B216" s="36"/>
      <c r="C216">
        <v>12</v>
      </c>
      <c r="D216">
        <v>50320597</v>
      </c>
      <c r="E216">
        <v>50330178</v>
      </c>
      <c r="F216">
        <v>68536</v>
      </c>
      <c r="G216" t="s">
        <v>998</v>
      </c>
      <c r="H216" t="s">
        <v>963</v>
      </c>
    </row>
    <row r="217" spans="2:8" x14ac:dyDescent="0.3">
      <c r="B217" s="36"/>
      <c r="C217">
        <v>12</v>
      </c>
      <c r="D217">
        <v>50320597</v>
      </c>
      <c r="E217">
        <v>50330178</v>
      </c>
      <c r="F217">
        <v>68538</v>
      </c>
      <c r="G217" t="s">
        <v>999</v>
      </c>
      <c r="H217" t="s">
        <v>963</v>
      </c>
    </row>
    <row r="218" spans="2:8" x14ac:dyDescent="0.3">
      <c r="B218" s="36"/>
      <c r="C218">
        <v>12</v>
      </c>
      <c r="D218">
        <v>71280602</v>
      </c>
      <c r="E218">
        <v>71284730</v>
      </c>
      <c r="F218">
        <v>288172</v>
      </c>
      <c r="G218" t="s">
        <v>1000</v>
      </c>
      <c r="H218" t="s">
        <v>970</v>
      </c>
    </row>
    <row r="219" spans="2:8" x14ac:dyDescent="0.3">
      <c r="B219" s="36"/>
      <c r="C219">
        <v>13</v>
      </c>
      <c r="D219">
        <v>31055417</v>
      </c>
      <c r="E219">
        <v>31064136</v>
      </c>
      <c r="F219">
        <v>155229</v>
      </c>
      <c r="G219" t="s">
        <v>1001</v>
      </c>
      <c r="H219" t="s">
        <v>961</v>
      </c>
    </row>
    <row r="220" spans="2:8" x14ac:dyDescent="0.3">
      <c r="B220" s="36"/>
      <c r="C220">
        <v>13</v>
      </c>
      <c r="D220">
        <v>31055417</v>
      </c>
      <c r="E220">
        <v>31064136</v>
      </c>
      <c r="F220">
        <v>155430</v>
      </c>
      <c r="G220" t="s">
        <v>1002</v>
      </c>
      <c r="H220" t="s">
        <v>961</v>
      </c>
    </row>
    <row r="221" spans="2:8" x14ac:dyDescent="0.3">
      <c r="B221" s="36"/>
      <c r="C221">
        <v>14</v>
      </c>
      <c r="D221">
        <v>24648574</v>
      </c>
      <c r="E221">
        <v>24664026</v>
      </c>
      <c r="F221">
        <v>282877</v>
      </c>
      <c r="G221" t="s">
        <v>1003</v>
      </c>
      <c r="H221" t="s">
        <v>985</v>
      </c>
    </row>
    <row r="222" spans="2:8" x14ac:dyDescent="0.3">
      <c r="B222" s="36"/>
      <c r="C222">
        <v>14</v>
      </c>
      <c r="D222">
        <v>24648574</v>
      </c>
      <c r="E222">
        <v>24664026</v>
      </c>
      <c r="F222">
        <v>296687</v>
      </c>
      <c r="G222" t="s">
        <v>1004</v>
      </c>
      <c r="H222" t="s">
        <v>961</v>
      </c>
    </row>
    <row r="223" spans="2:8" x14ac:dyDescent="0.3">
      <c r="B223" s="36"/>
      <c r="C223">
        <v>18</v>
      </c>
      <c r="D223">
        <v>60971294</v>
      </c>
      <c r="E223">
        <v>60977207</v>
      </c>
      <c r="F223">
        <v>223717</v>
      </c>
      <c r="G223" t="s">
        <v>1005</v>
      </c>
      <c r="H223" t="s">
        <v>963</v>
      </c>
    </row>
    <row r="224" spans="2:8" x14ac:dyDescent="0.3">
      <c r="B224" s="36"/>
      <c r="C224">
        <v>22</v>
      </c>
      <c r="D224">
        <v>39340839</v>
      </c>
      <c r="E224">
        <v>39346567</v>
      </c>
      <c r="F224">
        <v>15787</v>
      </c>
      <c r="G224" t="s">
        <v>1048</v>
      </c>
      <c r="H224" t="s">
        <v>961</v>
      </c>
    </row>
    <row r="225" spans="2:8" x14ac:dyDescent="0.3">
      <c r="B225" s="36"/>
      <c r="C225">
        <v>26</v>
      </c>
      <c r="D225">
        <v>4750407</v>
      </c>
      <c r="E225">
        <v>4758788</v>
      </c>
      <c r="F225">
        <v>196083</v>
      </c>
      <c r="G225" t="s">
        <v>1006</v>
      </c>
      <c r="H225" t="s">
        <v>961</v>
      </c>
    </row>
    <row r="226" spans="2:8" x14ac:dyDescent="0.3">
      <c r="B226" s="36"/>
      <c r="C226">
        <v>26</v>
      </c>
      <c r="D226">
        <v>4750407</v>
      </c>
      <c r="E226">
        <v>4758788</v>
      </c>
      <c r="F226">
        <v>196084</v>
      </c>
      <c r="G226" t="s">
        <v>1007</v>
      </c>
      <c r="H226" t="s">
        <v>961</v>
      </c>
    </row>
    <row r="227" spans="2:8" x14ac:dyDescent="0.3">
      <c r="B227" s="36"/>
      <c r="C227">
        <v>26</v>
      </c>
      <c r="D227">
        <v>4750407</v>
      </c>
      <c r="E227">
        <v>4758788</v>
      </c>
      <c r="F227">
        <v>201283</v>
      </c>
      <c r="G227" t="s">
        <v>1044</v>
      </c>
      <c r="H227" t="s">
        <v>961</v>
      </c>
    </row>
    <row r="228" spans="2:8" x14ac:dyDescent="0.3">
      <c r="B228" s="36"/>
      <c r="C228">
        <v>26</v>
      </c>
      <c r="D228">
        <v>4750407</v>
      </c>
      <c r="E228">
        <v>4758788</v>
      </c>
      <c r="F228">
        <v>206880</v>
      </c>
      <c r="G228" t="s">
        <v>1045</v>
      </c>
      <c r="H228" t="s">
        <v>961</v>
      </c>
    </row>
    <row r="229" spans="2:8" x14ac:dyDescent="0.3">
      <c r="B229" s="36"/>
      <c r="C229">
        <v>28</v>
      </c>
      <c r="D229">
        <v>8301879</v>
      </c>
      <c r="E229">
        <v>8306989</v>
      </c>
      <c r="F229">
        <v>15533</v>
      </c>
      <c r="G229" t="s">
        <v>1016</v>
      </c>
      <c r="H229" t="s">
        <v>968</v>
      </c>
    </row>
    <row r="230" spans="2:8" x14ac:dyDescent="0.3">
      <c r="B230" s="36"/>
      <c r="C230">
        <v>28</v>
      </c>
      <c r="D230">
        <v>8301879</v>
      </c>
      <c r="E230">
        <v>8306989</v>
      </c>
      <c r="F230">
        <v>32351</v>
      </c>
      <c r="G230" t="s">
        <v>1017</v>
      </c>
      <c r="H230" t="s">
        <v>961</v>
      </c>
    </row>
    <row r="231" spans="2:8" x14ac:dyDescent="0.3">
      <c r="B231" s="36"/>
      <c r="C231">
        <v>29</v>
      </c>
      <c r="D231">
        <v>41876512</v>
      </c>
      <c r="E231">
        <v>41883650</v>
      </c>
      <c r="F231">
        <v>231164</v>
      </c>
      <c r="G231" t="s">
        <v>1019</v>
      </c>
      <c r="H231" t="s">
        <v>963</v>
      </c>
    </row>
    <row r="232" spans="2:8" x14ac:dyDescent="0.3">
      <c r="B232" s="36" t="s">
        <v>5</v>
      </c>
      <c r="C232">
        <v>1</v>
      </c>
      <c r="D232">
        <v>116639993</v>
      </c>
      <c r="E232">
        <v>116654067</v>
      </c>
      <c r="F232">
        <v>249501</v>
      </c>
      <c r="G232" t="s">
        <v>960</v>
      </c>
      <c r="H232" t="s">
        <v>961</v>
      </c>
    </row>
    <row r="233" spans="2:8" x14ac:dyDescent="0.3">
      <c r="B233" s="36"/>
      <c r="C233">
        <v>1</v>
      </c>
      <c r="D233">
        <v>149013468</v>
      </c>
      <c r="E233">
        <v>149028479</v>
      </c>
      <c r="F233">
        <v>231416</v>
      </c>
      <c r="G233" t="s">
        <v>962</v>
      </c>
      <c r="H233" t="s">
        <v>963</v>
      </c>
    </row>
    <row r="234" spans="2:8" x14ac:dyDescent="0.3">
      <c r="B234" s="36"/>
      <c r="C234">
        <v>2</v>
      </c>
      <c r="D234">
        <v>18470735</v>
      </c>
      <c r="E234">
        <v>18480787</v>
      </c>
      <c r="F234">
        <v>197170</v>
      </c>
      <c r="G234" t="s">
        <v>964</v>
      </c>
      <c r="H234" t="s">
        <v>961</v>
      </c>
    </row>
    <row r="235" spans="2:8" x14ac:dyDescent="0.3">
      <c r="B235" s="36"/>
      <c r="C235">
        <v>2</v>
      </c>
      <c r="D235">
        <v>18470735</v>
      </c>
      <c r="E235">
        <v>18480787</v>
      </c>
      <c r="F235">
        <v>197171</v>
      </c>
      <c r="G235" t="s">
        <v>965</v>
      </c>
      <c r="H235" t="s">
        <v>961</v>
      </c>
    </row>
    <row r="236" spans="2:8" x14ac:dyDescent="0.3">
      <c r="B236" s="36"/>
      <c r="C236">
        <v>3</v>
      </c>
      <c r="D236">
        <v>16109394</v>
      </c>
      <c r="E236">
        <v>16122386</v>
      </c>
      <c r="F236">
        <v>105792</v>
      </c>
      <c r="G236" t="s">
        <v>966</v>
      </c>
      <c r="H236" t="s">
        <v>961</v>
      </c>
    </row>
    <row r="237" spans="2:8" x14ac:dyDescent="0.3">
      <c r="B237" s="36"/>
      <c r="C237">
        <v>3</v>
      </c>
      <c r="D237">
        <v>16109394</v>
      </c>
      <c r="E237">
        <v>16122386</v>
      </c>
      <c r="F237">
        <v>138461</v>
      </c>
      <c r="G237" t="s">
        <v>967</v>
      </c>
      <c r="H237" t="s">
        <v>968</v>
      </c>
    </row>
    <row r="238" spans="2:8" x14ac:dyDescent="0.3">
      <c r="B238" s="36"/>
      <c r="C238">
        <v>4</v>
      </c>
      <c r="D238">
        <v>96462724</v>
      </c>
      <c r="E238">
        <v>96468817</v>
      </c>
      <c r="F238">
        <v>220763</v>
      </c>
      <c r="G238" t="s">
        <v>969</v>
      </c>
      <c r="H238" t="s">
        <v>970</v>
      </c>
    </row>
    <row r="239" spans="2:8" x14ac:dyDescent="0.3">
      <c r="B239" s="36"/>
      <c r="C239">
        <v>4</v>
      </c>
      <c r="D239">
        <v>96462724</v>
      </c>
      <c r="E239">
        <v>96468817</v>
      </c>
      <c r="F239">
        <v>297723</v>
      </c>
      <c r="G239" t="s">
        <v>971</v>
      </c>
      <c r="H239" t="s">
        <v>970</v>
      </c>
    </row>
    <row r="240" spans="2:8" x14ac:dyDescent="0.3">
      <c r="B240" s="36"/>
      <c r="C240">
        <v>6</v>
      </c>
      <c r="D240">
        <v>84271587</v>
      </c>
      <c r="E240">
        <v>84293843</v>
      </c>
      <c r="F240">
        <v>179659</v>
      </c>
      <c r="G240" t="s">
        <v>972</v>
      </c>
      <c r="H240" t="s">
        <v>970</v>
      </c>
    </row>
    <row r="241" spans="2:8" x14ac:dyDescent="0.3">
      <c r="B241" s="36"/>
      <c r="C241">
        <v>6</v>
      </c>
      <c r="D241">
        <v>84271587</v>
      </c>
      <c r="E241">
        <v>84293843</v>
      </c>
      <c r="F241">
        <v>122681</v>
      </c>
      <c r="G241" t="s">
        <v>973</v>
      </c>
      <c r="H241" t="s">
        <v>974</v>
      </c>
    </row>
    <row r="242" spans="2:8" x14ac:dyDescent="0.3">
      <c r="B242" s="36"/>
      <c r="C242">
        <v>6</v>
      </c>
      <c r="D242">
        <v>84271587</v>
      </c>
      <c r="E242">
        <v>84293843</v>
      </c>
      <c r="F242">
        <v>109698</v>
      </c>
      <c r="G242" t="s">
        <v>975</v>
      </c>
      <c r="H242" t="s">
        <v>961</v>
      </c>
    </row>
    <row r="243" spans="2:8" x14ac:dyDescent="0.3">
      <c r="B243" s="36"/>
      <c r="C243">
        <v>6</v>
      </c>
      <c r="D243">
        <v>84271587</v>
      </c>
      <c r="E243">
        <v>84293843</v>
      </c>
      <c r="F243">
        <v>114664</v>
      </c>
      <c r="G243" t="s">
        <v>976</v>
      </c>
      <c r="H243" t="s">
        <v>961</v>
      </c>
    </row>
    <row r="244" spans="2:8" x14ac:dyDescent="0.3">
      <c r="B244" s="36"/>
      <c r="C244">
        <v>6</v>
      </c>
      <c r="D244">
        <v>84271587</v>
      </c>
      <c r="E244">
        <v>84293843</v>
      </c>
      <c r="F244">
        <v>117838</v>
      </c>
      <c r="G244" t="s">
        <v>977</v>
      </c>
      <c r="H244" t="s">
        <v>961</v>
      </c>
    </row>
    <row r="245" spans="2:8" x14ac:dyDescent="0.3">
      <c r="B245" s="36"/>
      <c r="C245">
        <v>11</v>
      </c>
      <c r="D245">
        <v>102582374</v>
      </c>
      <c r="E245">
        <v>102588828</v>
      </c>
      <c r="F245">
        <v>284221</v>
      </c>
      <c r="G245" t="s">
        <v>978</v>
      </c>
      <c r="H245" t="s">
        <v>961</v>
      </c>
    </row>
    <row r="246" spans="2:8" x14ac:dyDescent="0.3">
      <c r="B246" s="36"/>
      <c r="C246">
        <v>11</v>
      </c>
      <c r="D246">
        <v>102582374</v>
      </c>
      <c r="E246">
        <v>102588828</v>
      </c>
      <c r="F246">
        <v>114052</v>
      </c>
      <c r="G246" t="s">
        <v>979</v>
      </c>
      <c r="H246" t="s">
        <v>961</v>
      </c>
    </row>
    <row r="247" spans="2:8" x14ac:dyDescent="0.3">
      <c r="B247" s="36"/>
      <c r="C247">
        <v>12</v>
      </c>
      <c r="D247">
        <v>50320597</v>
      </c>
      <c r="E247">
        <v>50330178</v>
      </c>
      <c r="F247">
        <v>46397</v>
      </c>
      <c r="G247" t="s">
        <v>980</v>
      </c>
      <c r="H247" t="s">
        <v>974</v>
      </c>
    </row>
    <row r="248" spans="2:8" x14ac:dyDescent="0.3">
      <c r="B248" s="36"/>
      <c r="C248">
        <v>12</v>
      </c>
      <c r="D248">
        <v>50320597</v>
      </c>
      <c r="E248">
        <v>50330178</v>
      </c>
      <c r="F248">
        <v>46398</v>
      </c>
      <c r="G248" t="s">
        <v>981</v>
      </c>
      <c r="H248" t="s">
        <v>968</v>
      </c>
    </row>
    <row r="249" spans="2:8" x14ac:dyDescent="0.3">
      <c r="B249" s="36"/>
      <c r="C249">
        <v>12</v>
      </c>
      <c r="D249">
        <v>50320597</v>
      </c>
      <c r="E249">
        <v>50330178</v>
      </c>
      <c r="F249">
        <v>46399</v>
      </c>
      <c r="G249" t="s">
        <v>982</v>
      </c>
      <c r="H249" t="s">
        <v>968</v>
      </c>
    </row>
    <row r="250" spans="2:8" x14ac:dyDescent="0.3">
      <c r="B250" s="36"/>
      <c r="C250">
        <v>12</v>
      </c>
      <c r="D250">
        <v>50320597</v>
      </c>
      <c r="E250">
        <v>50330178</v>
      </c>
      <c r="F250">
        <v>46400</v>
      </c>
      <c r="G250" t="s">
        <v>983</v>
      </c>
      <c r="H250" t="s">
        <v>968</v>
      </c>
    </row>
    <row r="251" spans="2:8" x14ac:dyDescent="0.3">
      <c r="B251" s="36"/>
      <c r="C251">
        <v>12</v>
      </c>
      <c r="D251">
        <v>50320597</v>
      </c>
      <c r="E251">
        <v>50330178</v>
      </c>
      <c r="F251">
        <v>46401</v>
      </c>
      <c r="G251" t="s">
        <v>984</v>
      </c>
      <c r="H251" t="s">
        <v>985</v>
      </c>
    </row>
    <row r="252" spans="2:8" x14ac:dyDescent="0.3">
      <c r="B252" s="36"/>
      <c r="C252">
        <v>12</v>
      </c>
      <c r="D252">
        <v>50320597</v>
      </c>
      <c r="E252">
        <v>50330178</v>
      </c>
      <c r="F252">
        <v>46402</v>
      </c>
      <c r="G252" t="s">
        <v>986</v>
      </c>
      <c r="H252" t="s">
        <v>985</v>
      </c>
    </row>
    <row r="253" spans="2:8" x14ac:dyDescent="0.3">
      <c r="B253" s="36"/>
      <c r="C253">
        <v>12</v>
      </c>
      <c r="D253">
        <v>50320597</v>
      </c>
      <c r="E253">
        <v>50330178</v>
      </c>
      <c r="F253">
        <v>46403</v>
      </c>
      <c r="G253" t="s">
        <v>987</v>
      </c>
      <c r="H253" t="s">
        <v>974</v>
      </c>
    </row>
    <row r="254" spans="2:8" x14ac:dyDescent="0.3">
      <c r="B254" s="36"/>
      <c r="C254">
        <v>12</v>
      </c>
      <c r="D254">
        <v>50320597</v>
      </c>
      <c r="E254">
        <v>50330178</v>
      </c>
      <c r="F254">
        <v>46404</v>
      </c>
      <c r="G254" t="s">
        <v>988</v>
      </c>
      <c r="H254" t="s">
        <v>985</v>
      </c>
    </row>
    <row r="255" spans="2:8" x14ac:dyDescent="0.3">
      <c r="B255" s="36"/>
      <c r="C255">
        <v>12</v>
      </c>
      <c r="D255">
        <v>50320597</v>
      </c>
      <c r="E255">
        <v>50330178</v>
      </c>
      <c r="F255">
        <v>46405</v>
      </c>
      <c r="G255" t="s">
        <v>989</v>
      </c>
      <c r="H255" t="s">
        <v>985</v>
      </c>
    </row>
    <row r="256" spans="2:8" x14ac:dyDescent="0.3">
      <c r="B256" s="36"/>
      <c r="C256">
        <v>12</v>
      </c>
      <c r="D256">
        <v>50320597</v>
      </c>
      <c r="E256">
        <v>50330178</v>
      </c>
      <c r="F256">
        <v>46406</v>
      </c>
      <c r="G256" t="s">
        <v>990</v>
      </c>
      <c r="H256" t="s">
        <v>974</v>
      </c>
    </row>
    <row r="257" spans="2:8" x14ac:dyDescent="0.3">
      <c r="B257" s="36"/>
      <c r="C257">
        <v>12</v>
      </c>
      <c r="D257">
        <v>50320597</v>
      </c>
      <c r="E257">
        <v>50330178</v>
      </c>
      <c r="F257">
        <v>46408</v>
      </c>
      <c r="G257" t="s">
        <v>991</v>
      </c>
      <c r="H257" t="s">
        <v>974</v>
      </c>
    </row>
    <row r="258" spans="2:8" x14ac:dyDescent="0.3">
      <c r="B258" s="36"/>
      <c r="C258">
        <v>12</v>
      </c>
      <c r="D258">
        <v>50320597</v>
      </c>
      <c r="E258">
        <v>50330178</v>
      </c>
      <c r="F258">
        <v>46409</v>
      </c>
      <c r="G258" t="s">
        <v>992</v>
      </c>
      <c r="H258" t="s">
        <v>974</v>
      </c>
    </row>
    <row r="259" spans="2:8" x14ac:dyDescent="0.3">
      <c r="B259" s="36"/>
      <c r="C259">
        <v>12</v>
      </c>
      <c r="D259">
        <v>50320597</v>
      </c>
      <c r="E259">
        <v>50330178</v>
      </c>
      <c r="F259">
        <v>46411</v>
      </c>
      <c r="G259" t="s">
        <v>993</v>
      </c>
      <c r="H259" t="s">
        <v>970</v>
      </c>
    </row>
    <row r="260" spans="2:8" x14ac:dyDescent="0.3">
      <c r="B260" s="36"/>
      <c r="C260">
        <v>12</v>
      </c>
      <c r="D260">
        <v>50320597</v>
      </c>
      <c r="E260">
        <v>50330178</v>
      </c>
      <c r="F260">
        <v>46413</v>
      </c>
      <c r="G260" t="s">
        <v>994</v>
      </c>
      <c r="H260" t="s">
        <v>985</v>
      </c>
    </row>
    <row r="261" spans="2:8" x14ac:dyDescent="0.3">
      <c r="B261" s="36"/>
      <c r="C261">
        <v>12</v>
      </c>
      <c r="D261">
        <v>50320597</v>
      </c>
      <c r="E261">
        <v>50330178</v>
      </c>
      <c r="F261">
        <v>46414</v>
      </c>
      <c r="G261" t="s">
        <v>995</v>
      </c>
      <c r="H261" t="s">
        <v>985</v>
      </c>
    </row>
    <row r="262" spans="2:8" x14ac:dyDescent="0.3">
      <c r="B262" s="36"/>
      <c r="C262">
        <v>12</v>
      </c>
      <c r="D262">
        <v>50320597</v>
      </c>
      <c r="E262">
        <v>50330178</v>
      </c>
      <c r="F262">
        <v>46415</v>
      </c>
      <c r="G262" t="s">
        <v>996</v>
      </c>
      <c r="H262" t="s">
        <v>985</v>
      </c>
    </row>
    <row r="263" spans="2:8" x14ac:dyDescent="0.3">
      <c r="B263" s="36"/>
      <c r="C263">
        <v>12</v>
      </c>
      <c r="D263">
        <v>50320597</v>
      </c>
      <c r="E263">
        <v>50330178</v>
      </c>
      <c r="F263">
        <v>46416</v>
      </c>
      <c r="G263" t="s">
        <v>997</v>
      </c>
      <c r="H263" t="s">
        <v>985</v>
      </c>
    </row>
    <row r="264" spans="2:8" x14ac:dyDescent="0.3">
      <c r="B264" s="36"/>
      <c r="C264">
        <v>12</v>
      </c>
      <c r="D264">
        <v>50320597</v>
      </c>
      <c r="E264">
        <v>50330178</v>
      </c>
      <c r="F264">
        <v>68536</v>
      </c>
      <c r="G264" t="s">
        <v>998</v>
      </c>
      <c r="H264" t="s">
        <v>963</v>
      </c>
    </row>
    <row r="265" spans="2:8" x14ac:dyDescent="0.3">
      <c r="B265" s="36"/>
      <c r="C265">
        <v>12</v>
      </c>
      <c r="D265">
        <v>50320597</v>
      </c>
      <c r="E265">
        <v>50330178</v>
      </c>
      <c r="F265">
        <v>68538</v>
      </c>
      <c r="G265" t="s">
        <v>999</v>
      </c>
      <c r="H265" t="s">
        <v>963</v>
      </c>
    </row>
    <row r="266" spans="2:8" x14ac:dyDescent="0.3">
      <c r="B266" s="36"/>
      <c r="C266">
        <v>12</v>
      </c>
      <c r="D266">
        <v>71280602</v>
      </c>
      <c r="E266">
        <v>71284730</v>
      </c>
      <c r="F266">
        <v>288172</v>
      </c>
      <c r="G266" t="s">
        <v>1000</v>
      </c>
      <c r="H266" t="s">
        <v>970</v>
      </c>
    </row>
    <row r="267" spans="2:8" x14ac:dyDescent="0.3">
      <c r="B267" s="36"/>
      <c r="C267">
        <v>13</v>
      </c>
      <c r="D267">
        <v>31055417</v>
      </c>
      <c r="E267">
        <v>31064136</v>
      </c>
      <c r="F267">
        <v>155229</v>
      </c>
      <c r="G267" t="s">
        <v>1001</v>
      </c>
      <c r="H267" t="s">
        <v>961</v>
      </c>
    </row>
    <row r="268" spans="2:8" x14ac:dyDescent="0.3">
      <c r="B268" s="36"/>
      <c r="C268">
        <v>13</v>
      </c>
      <c r="D268">
        <v>31055417</v>
      </c>
      <c r="E268">
        <v>31064136</v>
      </c>
      <c r="F268">
        <v>155430</v>
      </c>
      <c r="G268" t="s">
        <v>1002</v>
      </c>
      <c r="H268" t="s">
        <v>961</v>
      </c>
    </row>
    <row r="269" spans="2:8" x14ac:dyDescent="0.3">
      <c r="B269" s="36"/>
      <c r="C269">
        <v>14</v>
      </c>
      <c r="D269">
        <v>24648574</v>
      </c>
      <c r="E269">
        <v>24664026</v>
      </c>
      <c r="F269">
        <v>282877</v>
      </c>
      <c r="G269" t="s">
        <v>1003</v>
      </c>
      <c r="H269" t="s">
        <v>985</v>
      </c>
    </row>
    <row r="270" spans="2:8" x14ac:dyDescent="0.3">
      <c r="B270" s="36"/>
      <c r="C270">
        <v>14</v>
      </c>
      <c r="D270">
        <v>24648574</v>
      </c>
      <c r="E270">
        <v>24664026</v>
      </c>
      <c r="F270">
        <v>296687</v>
      </c>
      <c r="G270" t="s">
        <v>1004</v>
      </c>
      <c r="H270" t="s">
        <v>961</v>
      </c>
    </row>
    <row r="271" spans="2:8" x14ac:dyDescent="0.3">
      <c r="B271" s="36"/>
      <c r="C271">
        <v>18</v>
      </c>
      <c r="D271">
        <v>60971294</v>
      </c>
      <c r="E271">
        <v>60977207</v>
      </c>
      <c r="F271">
        <v>223717</v>
      </c>
      <c r="G271" t="s">
        <v>1005</v>
      </c>
      <c r="H271" t="s">
        <v>963</v>
      </c>
    </row>
    <row r="272" spans="2:8" x14ac:dyDescent="0.3">
      <c r="B272" s="36"/>
      <c r="C272">
        <v>27</v>
      </c>
      <c r="D272">
        <v>38254326</v>
      </c>
      <c r="E272">
        <v>38260053</v>
      </c>
      <c r="F272">
        <v>148373</v>
      </c>
      <c r="G272" t="s">
        <v>1008</v>
      </c>
      <c r="H272" t="s">
        <v>961</v>
      </c>
    </row>
    <row r="273" spans="2:8" x14ac:dyDescent="0.3">
      <c r="B273" s="36"/>
      <c r="C273">
        <v>28</v>
      </c>
      <c r="D273">
        <v>8301879</v>
      </c>
      <c r="E273">
        <v>8306989</v>
      </c>
      <c r="F273">
        <v>15533</v>
      </c>
      <c r="G273" t="s">
        <v>1016</v>
      </c>
      <c r="H273" t="s">
        <v>968</v>
      </c>
    </row>
    <row r="274" spans="2:8" x14ac:dyDescent="0.3">
      <c r="B274" s="36"/>
      <c r="C274">
        <v>28</v>
      </c>
      <c r="D274">
        <v>8301879</v>
      </c>
      <c r="E274">
        <v>8306989</v>
      </c>
      <c r="F274">
        <v>32351</v>
      </c>
      <c r="G274" t="s">
        <v>1017</v>
      </c>
      <c r="H274" t="s">
        <v>961</v>
      </c>
    </row>
    <row r="275" spans="2:8" x14ac:dyDescent="0.3">
      <c r="B275" s="36" t="s">
        <v>6</v>
      </c>
      <c r="C275">
        <v>1</v>
      </c>
      <c r="D275">
        <v>116639993</v>
      </c>
      <c r="E275">
        <v>116654067</v>
      </c>
      <c r="F275">
        <v>249501</v>
      </c>
      <c r="G275" t="s">
        <v>960</v>
      </c>
      <c r="H275" t="s">
        <v>961</v>
      </c>
    </row>
    <row r="276" spans="2:8" x14ac:dyDescent="0.3">
      <c r="B276" s="36"/>
      <c r="C276">
        <v>1</v>
      </c>
      <c r="D276">
        <v>149013468</v>
      </c>
      <c r="E276">
        <v>149028479</v>
      </c>
      <c r="F276">
        <v>231416</v>
      </c>
      <c r="G276" t="s">
        <v>962</v>
      </c>
      <c r="H276" t="s">
        <v>963</v>
      </c>
    </row>
    <row r="277" spans="2:8" x14ac:dyDescent="0.3">
      <c r="B277" s="36"/>
      <c r="C277">
        <v>3</v>
      </c>
      <c r="D277">
        <v>16109394</v>
      </c>
      <c r="E277">
        <v>16122386</v>
      </c>
      <c r="F277">
        <v>105792</v>
      </c>
      <c r="G277" t="s">
        <v>966</v>
      </c>
      <c r="H277" t="s">
        <v>961</v>
      </c>
    </row>
    <row r="278" spans="2:8" x14ac:dyDescent="0.3">
      <c r="B278" s="36"/>
      <c r="C278">
        <v>3</v>
      </c>
      <c r="D278">
        <v>16109394</v>
      </c>
      <c r="E278">
        <v>16122386</v>
      </c>
      <c r="F278">
        <v>138461</v>
      </c>
      <c r="G278" t="s">
        <v>967</v>
      </c>
      <c r="H278" t="s">
        <v>968</v>
      </c>
    </row>
    <row r="279" spans="2:8" x14ac:dyDescent="0.3">
      <c r="B279" s="36"/>
      <c r="C279">
        <v>4</v>
      </c>
      <c r="D279">
        <v>96462724</v>
      </c>
      <c r="E279">
        <v>96468817</v>
      </c>
      <c r="F279">
        <v>220763</v>
      </c>
      <c r="G279" t="s">
        <v>969</v>
      </c>
      <c r="H279" t="s">
        <v>970</v>
      </c>
    </row>
    <row r="280" spans="2:8" x14ac:dyDescent="0.3">
      <c r="B280" s="36"/>
      <c r="C280">
        <v>4</v>
      </c>
      <c r="D280">
        <v>96462724</v>
      </c>
      <c r="E280">
        <v>96468817</v>
      </c>
      <c r="F280">
        <v>297723</v>
      </c>
      <c r="G280" t="s">
        <v>971</v>
      </c>
      <c r="H280" t="s">
        <v>970</v>
      </c>
    </row>
    <row r="281" spans="2:8" x14ac:dyDescent="0.3">
      <c r="B281" s="36"/>
      <c r="C281">
        <v>6</v>
      </c>
      <c r="D281">
        <v>84271587</v>
      </c>
      <c r="E281">
        <v>84293843</v>
      </c>
      <c r="F281">
        <v>179659</v>
      </c>
      <c r="G281" t="s">
        <v>972</v>
      </c>
      <c r="H281" t="s">
        <v>970</v>
      </c>
    </row>
    <row r="282" spans="2:8" x14ac:dyDescent="0.3">
      <c r="B282" s="36"/>
      <c r="C282">
        <v>6</v>
      </c>
      <c r="D282">
        <v>84271587</v>
      </c>
      <c r="E282">
        <v>84293843</v>
      </c>
      <c r="F282">
        <v>122681</v>
      </c>
      <c r="G282" t="s">
        <v>973</v>
      </c>
      <c r="H282" t="s">
        <v>974</v>
      </c>
    </row>
    <row r="283" spans="2:8" x14ac:dyDescent="0.3">
      <c r="B283" s="36"/>
      <c r="C283">
        <v>6</v>
      </c>
      <c r="D283">
        <v>84271587</v>
      </c>
      <c r="E283">
        <v>84293843</v>
      </c>
      <c r="F283">
        <v>109698</v>
      </c>
      <c r="G283" t="s">
        <v>975</v>
      </c>
      <c r="H283" t="s">
        <v>961</v>
      </c>
    </row>
    <row r="284" spans="2:8" x14ac:dyDescent="0.3">
      <c r="B284" s="36"/>
      <c r="C284">
        <v>6</v>
      </c>
      <c r="D284">
        <v>84271587</v>
      </c>
      <c r="E284">
        <v>84293843</v>
      </c>
      <c r="F284">
        <v>114664</v>
      </c>
      <c r="G284" t="s">
        <v>976</v>
      </c>
      <c r="H284" t="s">
        <v>961</v>
      </c>
    </row>
    <row r="285" spans="2:8" x14ac:dyDescent="0.3">
      <c r="B285" s="36"/>
      <c r="C285">
        <v>6</v>
      </c>
      <c r="D285">
        <v>84271587</v>
      </c>
      <c r="E285">
        <v>84293843</v>
      </c>
      <c r="F285">
        <v>117838</v>
      </c>
      <c r="G285" t="s">
        <v>977</v>
      </c>
      <c r="H285" t="s">
        <v>961</v>
      </c>
    </row>
    <row r="286" spans="2:8" x14ac:dyDescent="0.3">
      <c r="B286" s="36"/>
      <c r="C286">
        <v>9</v>
      </c>
      <c r="D286">
        <v>91728925</v>
      </c>
      <c r="E286">
        <v>91736324</v>
      </c>
      <c r="F286">
        <v>282930</v>
      </c>
      <c r="G286" t="s">
        <v>1034</v>
      </c>
      <c r="H286" t="s">
        <v>985</v>
      </c>
    </row>
    <row r="287" spans="2:8" x14ac:dyDescent="0.3">
      <c r="B287" s="36"/>
      <c r="C287">
        <v>11</v>
      </c>
      <c r="D287">
        <v>102582374</v>
      </c>
      <c r="E287">
        <v>102588828</v>
      </c>
      <c r="F287">
        <v>284221</v>
      </c>
      <c r="G287" t="s">
        <v>978</v>
      </c>
      <c r="H287" t="s">
        <v>961</v>
      </c>
    </row>
    <row r="288" spans="2:8" x14ac:dyDescent="0.3">
      <c r="B288" s="36"/>
      <c r="C288">
        <v>11</v>
      </c>
      <c r="D288">
        <v>102582374</v>
      </c>
      <c r="E288">
        <v>102588828</v>
      </c>
      <c r="F288">
        <v>114052</v>
      </c>
      <c r="G288" t="s">
        <v>979</v>
      </c>
      <c r="H288" t="s">
        <v>961</v>
      </c>
    </row>
    <row r="289" spans="2:8" x14ac:dyDescent="0.3">
      <c r="B289" s="36"/>
      <c r="C289">
        <v>12</v>
      </c>
      <c r="D289">
        <v>50320597</v>
      </c>
      <c r="E289">
        <v>50330178</v>
      </c>
      <c r="F289">
        <v>46397</v>
      </c>
      <c r="G289" t="s">
        <v>980</v>
      </c>
      <c r="H289" t="s">
        <v>974</v>
      </c>
    </row>
    <row r="290" spans="2:8" x14ac:dyDescent="0.3">
      <c r="B290" s="36"/>
      <c r="C290">
        <v>12</v>
      </c>
      <c r="D290">
        <v>50320597</v>
      </c>
      <c r="E290">
        <v>50330178</v>
      </c>
      <c r="F290">
        <v>46398</v>
      </c>
      <c r="G290" t="s">
        <v>981</v>
      </c>
      <c r="H290" t="s">
        <v>968</v>
      </c>
    </row>
    <row r="291" spans="2:8" x14ac:dyDescent="0.3">
      <c r="B291" s="36"/>
      <c r="C291">
        <v>12</v>
      </c>
      <c r="D291">
        <v>50320597</v>
      </c>
      <c r="E291">
        <v>50330178</v>
      </c>
      <c r="F291">
        <v>46399</v>
      </c>
      <c r="G291" t="s">
        <v>982</v>
      </c>
      <c r="H291" t="s">
        <v>968</v>
      </c>
    </row>
    <row r="292" spans="2:8" x14ac:dyDescent="0.3">
      <c r="B292" s="36"/>
      <c r="C292">
        <v>12</v>
      </c>
      <c r="D292">
        <v>50320597</v>
      </c>
      <c r="E292">
        <v>50330178</v>
      </c>
      <c r="F292">
        <v>46400</v>
      </c>
      <c r="G292" t="s">
        <v>983</v>
      </c>
      <c r="H292" t="s">
        <v>968</v>
      </c>
    </row>
    <row r="293" spans="2:8" x14ac:dyDescent="0.3">
      <c r="B293" s="36"/>
      <c r="C293">
        <v>12</v>
      </c>
      <c r="D293">
        <v>50320597</v>
      </c>
      <c r="E293">
        <v>50330178</v>
      </c>
      <c r="F293">
        <v>46401</v>
      </c>
      <c r="G293" t="s">
        <v>984</v>
      </c>
      <c r="H293" t="s">
        <v>985</v>
      </c>
    </row>
    <row r="294" spans="2:8" x14ac:dyDescent="0.3">
      <c r="B294" s="36"/>
      <c r="C294">
        <v>12</v>
      </c>
      <c r="D294">
        <v>50320597</v>
      </c>
      <c r="E294">
        <v>50330178</v>
      </c>
      <c r="F294">
        <v>46402</v>
      </c>
      <c r="G294" t="s">
        <v>986</v>
      </c>
      <c r="H294" t="s">
        <v>985</v>
      </c>
    </row>
    <row r="295" spans="2:8" x14ac:dyDescent="0.3">
      <c r="B295" s="36"/>
      <c r="C295">
        <v>12</v>
      </c>
      <c r="D295">
        <v>50320597</v>
      </c>
      <c r="E295">
        <v>50330178</v>
      </c>
      <c r="F295">
        <v>46403</v>
      </c>
      <c r="G295" t="s">
        <v>987</v>
      </c>
      <c r="H295" t="s">
        <v>974</v>
      </c>
    </row>
    <row r="296" spans="2:8" x14ac:dyDescent="0.3">
      <c r="B296" s="36"/>
      <c r="C296">
        <v>12</v>
      </c>
      <c r="D296">
        <v>50320597</v>
      </c>
      <c r="E296">
        <v>50330178</v>
      </c>
      <c r="F296">
        <v>46404</v>
      </c>
      <c r="G296" t="s">
        <v>988</v>
      </c>
      <c r="H296" t="s">
        <v>985</v>
      </c>
    </row>
    <row r="297" spans="2:8" x14ac:dyDescent="0.3">
      <c r="B297" s="36"/>
      <c r="C297">
        <v>12</v>
      </c>
      <c r="D297">
        <v>50320597</v>
      </c>
      <c r="E297">
        <v>50330178</v>
      </c>
      <c r="F297">
        <v>46405</v>
      </c>
      <c r="G297" t="s">
        <v>989</v>
      </c>
      <c r="H297" t="s">
        <v>985</v>
      </c>
    </row>
    <row r="298" spans="2:8" x14ac:dyDescent="0.3">
      <c r="B298" s="36"/>
      <c r="C298">
        <v>12</v>
      </c>
      <c r="D298">
        <v>50320597</v>
      </c>
      <c r="E298">
        <v>50330178</v>
      </c>
      <c r="F298">
        <v>46406</v>
      </c>
      <c r="G298" t="s">
        <v>990</v>
      </c>
      <c r="H298" t="s">
        <v>974</v>
      </c>
    </row>
    <row r="299" spans="2:8" x14ac:dyDescent="0.3">
      <c r="B299" s="36"/>
      <c r="C299">
        <v>12</v>
      </c>
      <c r="D299">
        <v>50320597</v>
      </c>
      <c r="E299">
        <v>50330178</v>
      </c>
      <c r="F299">
        <v>46408</v>
      </c>
      <c r="G299" t="s">
        <v>991</v>
      </c>
      <c r="H299" t="s">
        <v>974</v>
      </c>
    </row>
    <row r="300" spans="2:8" x14ac:dyDescent="0.3">
      <c r="B300" s="36"/>
      <c r="C300">
        <v>12</v>
      </c>
      <c r="D300">
        <v>50320597</v>
      </c>
      <c r="E300">
        <v>50330178</v>
      </c>
      <c r="F300">
        <v>46409</v>
      </c>
      <c r="G300" t="s">
        <v>992</v>
      </c>
      <c r="H300" t="s">
        <v>974</v>
      </c>
    </row>
    <row r="301" spans="2:8" x14ac:dyDescent="0.3">
      <c r="B301" s="36"/>
      <c r="C301">
        <v>12</v>
      </c>
      <c r="D301">
        <v>50320597</v>
      </c>
      <c r="E301">
        <v>50330178</v>
      </c>
      <c r="F301">
        <v>46411</v>
      </c>
      <c r="G301" t="s">
        <v>993</v>
      </c>
      <c r="H301" t="s">
        <v>970</v>
      </c>
    </row>
    <row r="302" spans="2:8" x14ac:dyDescent="0.3">
      <c r="B302" s="36"/>
      <c r="C302">
        <v>12</v>
      </c>
      <c r="D302">
        <v>50320597</v>
      </c>
      <c r="E302">
        <v>50330178</v>
      </c>
      <c r="F302">
        <v>46413</v>
      </c>
      <c r="G302" t="s">
        <v>994</v>
      </c>
      <c r="H302" t="s">
        <v>985</v>
      </c>
    </row>
    <row r="303" spans="2:8" x14ac:dyDescent="0.3">
      <c r="B303" s="36"/>
      <c r="C303">
        <v>12</v>
      </c>
      <c r="D303">
        <v>50320597</v>
      </c>
      <c r="E303">
        <v>50330178</v>
      </c>
      <c r="F303">
        <v>46414</v>
      </c>
      <c r="G303" t="s">
        <v>995</v>
      </c>
      <c r="H303" t="s">
        <v>985</v>
      </c>
    </row>
    <row r="304" spans="2:8" x14ac:dyDescent="0.3">
      <c r="B304" s="36"/>
      <c r="C304">
        <v>12</v>
      </c>
      <c r="D304">
        <v>50320597</v>
      </c>
      <c r="E304">
        <v>50330178</v>
      </c>
      <c r="F304">
        <v>46415</v>
      </c>
      <c r="G304" t="s">
        <v>996</v>
      </c>
      <c r="H304" t="s">
        <v>985</v>
      </c>
    </row>
    <row r="305" spans="2:8" x14ac:dyDescent="0.3">
      <c r="B305" s="36"/>
      <c r="C305">
        <v>12</v>
      </c>
      <c r="D305">
        <v>50320597</v>
      </c>
      <c r="E305">
        <v>50330178</v>
      </c>
      <c r="F305">
        <v>46416</v>
      </c>
      <c r="G305" t="s">
        <v>997</v>
      </c>
      <c r="H305" t="s">
        <v>985</v>
      </c>
    </row>
    <row r="306" spans="2:8" x14ac:dyDescent="0.3">
      <c r="B306" s="36"/>
      <c r="C306">
        <v>12</v>
      </c>
      <c r="D306">
        <v>50320597</v>
      </c>
      <c r="E306">
        <v>50330178</v>
      </c>
      <c r="F306">
        <v>68536</v>
      </c>
      <c r="G306" t="s">
        <v>998</v>
      </c>
      <c r="H306" t="s">
        <v>963</v>
      </c>
    </row>
    <row r="307" spans="2:8" x14ac:dyDescent="0.3">
      <c r="B307" s="36"/>
      <c r="C307">
        <v>12</v>
      </c>
      <c r="D307">
        <v>50320597</v>
      </c>
      <c r="E307">
        <v>50330178</v>
      </c>
      <c r="F307">
        <v>68538</v>
      </c>
      <c r="G307" t="s">
        <v>999</v>
      </c>
      <c r="H307" t="s">
        <v>963</v>
      </c>
    </row>
    <row r="308" spans="2:8" x14ac:dyDescent="0.3">
      <c r="B308" s="36"/>
      <c r="C308">
        <v>12</v>
      </c>
      <c r="D308">
        <v>71280602</v>
      </c>
      <c r="E308">
        <v>71284730</v>
      </c>
      <c r="F308">
        <v>288172</v>
      </c>
      <c r="G308" t="s">
        <v>1000</v>
      </c>
      <c r="H308" t="s">
        <v>970</v>
      </c>
    </row>
    <row r="309" spans="2:8" x14ac:dyDescent="0.3">
      <c r="B309" s="36"/>
      <c r="C309">
        <v>13</v>
      </c>
      <c r="D309">
        <v>31055417</v>
      </c>
      <c r="E309">
        <v>31064136</v>
      </c>
      <c r="F309">
        <v>155229</v>
      </c>
      <c r="G309" t="s">
        <v>1001</v>
      </c>
      <c r="H309" t="s">
        <v>961</v>
      </c>
    </row>
    <row r="310" spans="2:8" x14ac:dyDescent="0.3">
      <c r="B310" s="36"/>
      <c r="C310">
        <v>13</v>
      </c>
      <c r="D310">
        <v>31055417</v>
      </c>
      <c r="E310">
        <v>31064136</v>
      </c>
      <c r="F310">
        <v>155430</v>
      </c>
      <c r="G310" t="s">
        <v>1002</v>
      </c>
      <c r="H310" t="s">
        <v>961</v>
      </c>
    </row>
    <row r="311" spans="2:8" x14ac:dyDescent="0.3">
      <c r="B311" s="36"/>
      <c r="C311">
        <v>14</v>
      </c>
      <c r="D311">
        <v>24648574</v>
      </c>
      <c r="E311">
        <v>24664026</v>
      </c>
      <c r="F311">
        <v>282877</v>
      </c>
      <c r="G311" t="s">
        <v>1003</v>
      </c>
      <c r="H311" t="s">
        <v>985</v>
      </c>
    </row>
    <row r="312" spans="2:8" x14ac:dyDescent="0.3">
      <c r="B312" s="36"/>
      <c r="C312">
        <v>14</v>
      </c>
      <c r="D312">
        <v>24648574</v>
      </c>
      <c r="E312">
        <v>24664026</v>
      </c>
      <c r="F312">
        <v>296687</v>
      </c>
      <c r="G312" t="s">
        <v>1004</v>
      </c>
      <c r="H312" t="s">
        <v>961</v>
      </c>
    </row>
    <row r="313" spans="2:8" x14ac:dyDescent="0.3">
      <c r="B313" s="36"/>
      <c r="C313">
        <v>18</v>
      </c>
      <c r="D313">
        <v>60971294</v>
      </c>
      <c r="E313">
        <v>60977207</v>
      </c>
      <c r="F313">
        <v>223717</v>
      </c>
      <c r="G313" t="s">
        <v>1005</v>
      </c>
      <c r="H313" t="s">
        <v>963</v>
      </c>
    </row>
    <row r="314" spans="2:8" x14ac:dyDescent="0.3">
      <c r="B314" s="36"/>
      <c r="C314">
        <v>26</v>
      </c>
      <c r="D314">
        <v>4750407</v>
      </c>
      <c r="E314">
        <v>4758788</v>
      </c>
      <c r="F314">
        <v>196083</v>
      </c>
      <c r="G314" t="s">
        <v>1006</v>
      </c>
      <c r="H314" t="s">
        <v>961</v>
      </c>
    </row>
    <row r="315" spans="2:8" x14ac:dyDescent="0.3">
      <c r="B315" s="36"/>
      <c r="C315">
        <v>26</v>
      </c>
      <c r="D315">
        <v>4750407</v>
      </c>
      <c r="E315">
        <v>4758788</v>
      </c>
      <c r="F315">
        <v>196084</v>
      </c>
      <c r="G315" t="s">
        <v>1007</v>
      </c>
      <c r="H315" t="s">
        <v>961</v>
      </c>
    </row>
    <row r="316" spans="2:8" x14ac:dyDescent="0.3">
      <c r="B316" s="36"/>
      <c r="C316">
        <v>26</v>
      </c>
      <c r="D316">
        <v>4750407</v>
      </c>
      <c r="E316">
        <v>4758788</v>
      </c>
      <c r="F316">
        <v>201283</v>
      </c>
      <c r="G316" t="s">
        <v>1044</v>
      </c>
      <c r="H316" t="s">
        <v>961</v>
      </c>
    </row>
    <row r="317" spans="2:8" x14ac:dyDescent="0.3">
      <c r="B317" s="36"/>
      <c r="C317">
        <v>26</v>
      </c>
      <c r="D317">
        <v>4750407</v>
      </c>
      <c r="E317">
        <v>4758788</v>
      </c>
      <c r="F317">
        <v>206880</v>
      </c>
      <c r="G317" t="s">
        <v>1045</v>
      </c>
      <c r="H317" t="s">
        <v>961</v>
      </c>
    </row>
    <row r="318" spans="2:8" x14ac:dyDescent="0.3">
      <c r="B318" s="36"/>
      <c r="C318">
        <v>27</v>
      </c>
      <c r="D318">
        <v>38254326</v>
      </c>
      <c r="E318">
        <v>38260053</v>
      </c>
      <c r="F318">
        <v>148373</v>
      </c>
      <c r="G318" t="s">
        <v>1008</v>
      </c>
      <c r="H318" t="s">
        <v>961</v>
      </c>
    </row>
    <row r="319" spans="2:8" x14ac:dyDescent="0.3">
      <c r="B319" s="36"/>
      <c r="C319">
        <v>28</v>
      </c>
      <c r="D319">
        <v>8301879</v>
      </c>
      <c r="E319">
        <v>8306989</v>
      </c>
      <c r="F319">
        <v>15533</v>
      </c>
      <c r="G319" t="s">
        <v>1016</v>
      </c>
      <c r="H319" t="s">
        <v>968</v>
      </c>
    </row>
    <row r="320" spans="2:8" x14ac:dyDescent="0.3">
      <c r="B320" s="36"/>
      <c r="C320">
        <v>28</v>
      </c>
      <c r="D320">
        <v>8301879</v>
      </c>
      <c r="E320">
        <v>8306989</v>
      </c>
      <c r="F320">
        <v>32351</v>
      </c>
      <c r="G320" t="s">
        <v>1017</v>
      </c>
      <c r="H320" t="s">
        <v>961</v>
      </c>
    </row>
    <row r="321" spans="2:8" x14ac:dyDescent="0.3">
      <c r="B321" s="36" t="s">
        <v>1539</v>
      </c>
      <c r="C321">
        <v>1</v>
      </c>
      <c r="D321">
        <v>116639993</v>
      </c>
      <c r="E321">
        <v>116654067</v>
      </c>
      <c r="F321">
        <v>249501</v>
      </c>
      <c r="G321" t="s">
        <v>960</v>
      </c>
      <c r="H321" t="s">
        <v>961</v>
      </c>
    </row>
    <row r="322" spans="2:8" x14ac:dyDescent="0.3">
      <c r="B322" s="36"/>
      <c r="C322">
        <v>1</v>
      </c>
      <c r="D322">
        <v>149013468</v>
      </c>
      <c r="E322">
        <v>149028479</v>
      </c>
      <c r="F322">
        <v>231416</v>
      </c>
      <c r="G322" t="s">
        <v>962</v>
      </c>
      <c r="H322" t="s">
        <v>963</v>
      </c>
    </row>
    <row r="323" spans="2:8" x14ac:dyDescent="0.3">
      <c r="B323" s="36"/>
      <c r="C323">
        <v>6</v>
      </c>
      <c r="D323">
        <v>84271587</v>
      </c>
      <c r="E323">
        <v>84293843</v>
      </c>
      <c r="F323">
        <v>179659</v>
      </c>
      <c r="G323" t="s">
        <v>972</v>
      </c>
      <c r="H323" t="s">
        <v>970</v>
      </c>
    </row>
    <row r="324" spans="2:8" x14ac:dyDescent="0.3">
      <c r="B324" s="36"/>
      <c r="C324">
        <v>6</v>
      </c>
      <c r="D324">
        <v>84271587</v>
      </c>
      <c r="E324">
        <v>84293843</v>
      </c>
      <c r="F324">
        <v>122681</v>
      </c>
      <c r="G324" t="s">
        <v>973</v>
      </c>
      <c r="H324" t="s">
        <v>974</v>
      </c>
    </row>
    <row r="325" spans="2:8" x14ac:dyDescent="0.3">
      <c r="B325" s="36"/>
      <c r="C325">
        <v>6</v>
      </c>
      <c r="D325">
        <v>84271587</v>
      </c>
      <c r="E325">
        <v>84293843</v>
      </c>
      <c r="F325">
        <v>109698</v>
      </c>
      <c r="G325" t="s">
        <v>975</v>
      </c>
      <c r="H325" t="s">
        <v>961</v>
      </c>
    </row>
    <row r="326" spans="2:8" x14ac:dyDescent="0.3">
      <c r="B326" s="36"/>
      <c r="C326">
        <v>6</v>
      </c>
      <c r="D326">
        <v>84271587</v>
      </c>
      <c r="E326">
        <v>84293843</v>
      </c>
      <c r="F326">
        <v>114664</v>
      </c>
      <c r="G326" t="s">
        <v>976</v>
      </c>
      <c r="H326" t="s">
        <v>961</v>
      </c>
    </row>
    <row r="327" spans="2:8" x14ac:dyDescent="0.3">
      <c r="B327" s="36"/>
      <c r="C327">
        <v>6</v>
      </c>
      <c r="D327">
        <v>84271587</v>
      </c>
      <c r="E327">
        <v>84293843</v>
      </c>
      <c r="F327">
        <v>117838</v>
      </c>
      <c r="G327" t="s">
        <v>977</v>
      </c>
      <c r="H327" t="s">
        <v>961</v>
      </c>
    </row>
    <row r="328" spans="2:8" x14ac:dyDescent="0.3">
      <c r="B328" s="36"/>
      <c r="C328">
        <v>11</v>
      </c>
      <c r="D328">
        <v>102582374</v>
      </c>
      <c r="E328">
        <v>102588828</v>
      </c>
      <c r="F328">
        <v>284221</v>
      </c>
      <c r="G328" t="s">
        <v>978</v>
      </c>
      <c r="H328" t="s">
        <v>961</v>
      </c>
    </row>
    <row r="329" spans="2:8" x14ac:dyDescent="0.3">
      <c r="B329" s="36"/>
      <c r="C329">
        <v>11</v>
      </c>
      <c r="D329">
        <v>102582374</v>
      </c>
      <c r="E329">
        <v>102588828</v>
      </c>
      <c r="F329">
        <v>114052</v>
      </c>
      <c r="G329" t="s">
        <v>979</v>
      </c>
      <c r="H329" t="s">
        <v>961</v>
      </c>
    </row>
    <row r="330" spans="2:8" x14ac:dyDescent="0.3">
      <c r="B330" s="36"/>
      <c r="C330">
        <v>11</v>
      </c>
      <c r="D330">
        <v>102582374</v>
      </c>
      <c r="E330">
        <v>102588828</v>
      </c>
      <c r="F330">
        <v>250850</v>
      </c>
      <c r="G330" t="s">
        <v>966</v>
      </c>
      <c r="H330" t="s">
        <v>961</v>
      </c>
    </row>
    <row r="331" spans="2:8" x14ac:dyDescent="0.3">
      <c r="B331" s="36"/>
      <c r="C331">
        <v>12</v>
      </c>
      <c r="D331">
        <v>50320597</v>
      </c>
      <c r="E331">
        <v>50330178</v>
      </c>
      <c r="F331">
        <v>46397</v>
      </c>
      <c r="G331" t="s">
        <v>980</v>
      </c>
      <c r="H331" t="s">
        <v>974</v>
      </c>
    </row>
    <row r="332" spans="2:8" x14ac:dyDescent="0.3">
      <c r="B332" s="36"/>
      <c r="C332">
        <v>12</v>
      </c>
      <c r="D332">
        <v>50320597</v>
      </c>
      <c r="E332">
        <v>50330178</v>
      </c>
      <c r="F332">
        <v>46398</v>
      </c>
      <c r="G332" t="s">
        <v>981</v>
      </c>
      <c r="H332" t="s">
        <v>968</v>
      </c>
    </row>
    <row r="333" spans="2:8" x14ac:dyDescent="0.3">
      <c r="B333" s="36"/>
      <c r="C333">
        <v>12</v>
      </c>
      <c r="D333">
        <v>50320597</v>
      </c>
      <c r="E333">
        <v>50330178</v>
      </c>
      <c r="F333">
        <v>46399</v>
      </c>
      <c r="G333" t="s">
        <v>982</v>
      </c>
      <c r="H333" t="s">
        <v>968</v>
      </c>
    </row>
    <row r="334" spans="2:8" x14ac:dyDescent="0.3">
      <c r="B334" s="36"/>
      <c r="C334">
        <v>12</v>
      </c>
      <c r="D334">
        <v>50320597</v>
      </c>
      <c r="E334">
        <v>50330178</v>
      </c>
      <c r="F334">
        <v>46400</v>
      </c>
      <c r="G334" t="s">
        <v>983</v>
      </c>
      <c r="H334" t="s">
        <v>968</v>
      </c>
    </row>
    <row r="335" spans="2:8" x14ac:dyDescent="0.3">
      <c r="B335" s="36"/>
      <c r="C335">
        <v>12</v>
      </c>
      <c r="D335">
        <v>50320597</v>
      </c>
      <c r="E335">
        <v>50330178</v>
      </c>
      <c r="F335">
        <v>46401</v>
      </c>
      <c r="G335" t="s">
        <v>984</v>
      </c>
      <c r="H335" t="s">
        <v>985</v>
      </c>
    </row>
    <row r="336" spans="2:8" x14ac:dyDescent="0.3">
      <c r="B336" s="36"/>
      <c r="C336">
        <v>12</v>
      </c>
      <c r="D336">
        <v>50320597</v>
      </c>
      <c r="E336">
        <v>50330178</v>
      </c>
      <c r="F336">
        <v>46402</v>
      </c>
      <c r="G336" t="s">
        <v>986</v>
      </c>
      <c r="H336" t="s">
        <v>985</v>
      </c>
    </row>
    <row r="337" spans="2:8" x14ac:dyDescent="0.3">
      <c r="B337" s="36"/>
      <c r="C337">
        <v>12</v>
      </c>
      <c r="D337">
        <v>50320597</v>
      </c>
      <c r="E337">
        <v>50330178</v>
      </c>
      <c r="F337">
        <v>46403</v>
      </c>
      <c r="G337" t="s">
        <v>987</v>
      </c>
      <c r="H337" t="s">
        <v>974</v>
      </c>
    </row>
    <row r="338" spans="2:8" x14ac:dyDescent="0.3">
      <c r="B338" s="36"/>
      <c r="C338">
        <v>12</v>
      </c>
      <c r="D338">
        <v>50320597</v>
      </c>
      <c r="E338">
        <v>50330178</v>
      </c>
      <c r="F338">
        <v>46404</v>
      </c>
      <c r="G338" t="s">
        <v>988</v>
      </c>
      <c r="H338" t="s">
        <v>985</v>
      </c>
    </row>
    <row r="339" spans="2:8" x14ac:dyDescent="0.3">
      <c r="B339" s="36"/>
      <c r="C339">
        <v>12</v>
      </c>
      <c r="D339">
        <v>50320597</v>
      </c>
      <c r="E339">
        <v>50330178</v>
      </c>
      <c r="F339">
        <v>46405</v>
      </c>
      <c r="G339" t="s">
        <v>989</v>
      </c>
      <c r="H339" t="s">
        <v>985</v>
      </c>
    </row>
    <row r="340" spans="2:8" x14ac:dyDescent="0.3">
      <c r="B340" s="36"/>
      <c r="C340">
        <v>12</v>
      </c>
      <c r="D340">
        <v>50320597</v>
      </c>
      <c r="E340">
        <v>50330178</v>
      </c>
      <c r="F340">
        <v>46406</v>
      </c>
      <c r="G340" t="s">
        <v>990</v>
      </c>
      <c r="H340" t="s">
        <v>974</v>
      </c>
    </row>
    <row r="341" spans="2:8" x14ac:dyDescent="0.3">
      <c r="B341" s="36"/>
      <c r="C341">
        <v>12</v>
      </c>
      <c r="D341">
        <v>50320597</v>
      </c>
      <c r="E341">
        <v>50330178</v>
      </c>
      <c r="F341">
        <v>46408</v>
      </c>
      <c r="G341" t="s">
        <v>991</v>
      </c>
      <c r="H341" t="s">
        <v>974</v>
      </c>
    </row>
    <row r="342" spans="2:8" x14ac:dyDescent="0.3">
      <c r="B342" s="36"/>
      <c r="C342">
        <v>12</v>
      </c>
      <c r="D342">
        <v>50320597</v>
      </c>
      <c r="E342">
        <v>50330178</v>
      </c>
      <c r="F342">
        <v>46409</v>
      </c>
      <c r="G342" t="s">
        <v>992</v>
      </c>
      <c r="H342" t="s">
        <v>974</v>
      </c>
    </row>
    <row r="343" spans="2:8" x14ac:dyDescent="0.3">
      <c r="B343" s="36"/>
      <c r="C343">
        <v>12</v>
      </c>
      <c r="D343">
        <v>50320597</v>
      </c>
      <c r="E343">
        <v>50330178</v>
      </c>
      <c r="F343">
        <v>46411</v>
      </c>
      <c r="G343" t="s">
        <v>993</v>
      </c>
      <c r="H343" t="s">
        <v>970</v>
      </c>
    </row>
    <row r="344" spans="2:8" x14ac:dyDescent="0.3">
      <c r="B344" s="36"/>
      <c r="C344">
        <v>12</v>
      </c>
      <c r="D344">
        <v>50320597</v>
      </c>
      <c r="E344">
        <v>50330178</v>
      </c>
      <c r="F344">
        <v>46413</v>
      </c>
      <c r="G344" t="s">
        <v>994</v>
      </c>
      <c r="H344" t="s">
        <v>985</v>
      </c>
    </row>
    <row r="345" spans="2:8" x14ac:dyDescent="0.3">
      <c r="B345" s="36"/>
      <c r="C345">
        <v>12</v>
      </c>
      <c r="D345">
        <v>50320597</v>
      </c>
      <c r="E345">
        <v>50330178</v>
      </c>
      <c r="F345">
        <v>46414</v>
      </c>
      <c r="G345" t="s">
        <v>995</v>
      </c>
      <c r="H345" t="s">
        <v>985</v>
      </c>
    </row>
    <row r="346" spans="2:8" x14ac:dyDescent="0.3">
      <c r="B346" s="36"/>
      <c r="C346">
        <v>12</v>
      </c>
      <c r="D346">
        <v>50320597</v>
      </c>
      <c r="E346">
        <v>50330178</v>
      </c>
      <c r="F346">
        <v>46415</v>
      </c>
      <c r="G346" t="s">
        <v>996</v>
      </c>
      <c r="H346" t="s">
        <v>985</v>
      </c>
    </row>
    <row r="347" spans="2:8" x14ac:dyDescent="0.3">
      <c r="B347" s="36"/>
      <c r="C347">
        <v>12</v>
      </c>
      <c r="D347">
        <v>50320597</v>
      </c>
      <c r="E347">
        <v>50330178</v>
      </c>
      <c r="F347">
        <v>46416</v>
      </c>
      <c r="G347" t="s">
        <v>997</v>
      </c>
      <c r="H347" t="s">
        <v>985</v>
      </c>
    </row>
    <row r="348" spans="2:8" x14ac:dyDescent="0.3">
      <c r="B348" s="36"/>
      <c r="C348">
        <v>12</v>
      </c>
      <c r="D348">
        <v>50320597</v>
      </c>
      <c r="E348">
        <v>50330178</v>
      </c>
      <c r="F348">
        <v>68536</v>
      </c>
      <c r="G348" t="s">
        <v>998</v>
      </c>
      <c r="H348" t="s">
        <v>963</v>
      </c>
    </row>
    <row r="349" spans="2:8" x14ac:dyDescent="0.3">
      <c r="B349" s="36"/>
      <c r="C349">
        <v>12</v>
      </c>
      <c r="D349">
        <v>50320597</v>
      </c>
      <c r="E349">
        <v>50330178</v>
      </c>
      <c r="F349">
        <v>68538</v>
      </c>
      <c r="G349" t="s">
        <v>999</v>
      </c>
      <c r="H349" t="s">
        <v>963</v>
      </c>
    </row>
    <row r="350" spans="2:8" x14ac:dyDescent="0.3">
      <c r="B350" s="36"/>
      <c r="C350">
        <v>14</v>
      </c>
      <c r="D350">
        <v>24648574</v>
      </c>
      <c r="E350">
        <v>24664026</v>
      </c>
      <c r="F350">
        <v>282877</v>
      </c>
      <c r="G350" t="s">
        <v>1003</v>
      </c>
      <c r="H350" t="s">
        <v>985</v>
      </c>
    </row>
    <row r="351" spans="2:8" x14ac:dyDescent="0.3">
      <c r="B351" s="36"/>
      <c r="C351">
        <v>14</v>
      </c>
      <c r="D351">
        <v>24648574</v>
      </c>
      <c r="E351">
        <v>24664026</v>
      </c>
      <c r="F351">
        <v>296687</v>
      </c>
      <c r="G351" t="s">
        <v>1004</v>
      </c>
      <c r="H351" t="s">
        <v>961</v>
      </c>
    </row>
    <row r="352" spans="2:8" x14ac:dyDescent="0.3">
      <c r="B352" s="34" t="s">
        <v>1104</v>
      </c>
      <c r="C352">
        <v>2</v>
      </c>
      <c r="D352">
        <v>18640148</v>
      </c>
      <c r="E352">
        <v>18646499</v>
      </c>
      <c r="F352">
        <v>263206</v>
      </c>
      <c r="G352" t="s">
        <v>1046</v>
      </c>
      <c r="H352" t="s">
        <v>970</v>
      </c>
    </row>
    <row r="353" spans="2:8" x14ac:dyDescent="0.3">
      <c r="B353" s="34"/>
      <c r="C353">
        <v>11</v>
      </c>
      <c r="D353">
        <v>95202490</v>
      </c>
      <c r="E353">
        <v>95224017</v>
      </c>
      <c r="F353">
        <v>244249</v>
      </c>
      <c r="G353" t="s">
        <v>1004</v>
      </c>
      <c r="H353" t="s">
        <v>961</v>
      </c>
    </row>
    <row r="354" spans="2:8" x14ac:dyDescent="0.3">
      <c r="B354" s="34"/>
      <c r="C354">
        <v>11</v>
      </c>
      <c r="D354">
        <v>95202490</v>
      </c>
      <c r="E354">
        <v>95224017</v>
      </c>
      <c r="F354">
        <v>246604</v>
      </c>
      <c r="G354" t="s">
        <v>1008</v>
      </c>
      <c r="H354" t="s">
        <v>961</v>
      </c>
    </row>
    <row r="355" spans="2:8" x14ac:dyDescent="0.3">
      <c r="B355" s="34"/>
      <c r="C355">
        <v>23</v>
      </c>
      <c r="D355">
        <v>20260485</v>
      </c>
      <c r="E355">
        <v>20265734</v>
      </c>
      <c r="F355">
        <v>229432</v>
      </c>
      <c r="G355" t="s">
        <v>1019</v>
      </c>
      <c r="H355" t="s">
        <v>963</v>
      </c>
    </row>
    <row r="356" spans="2:8" x14ac:dyDescent="0.3">
      <c r="B356" s="34"/>
      <c r="C356">
        <v>6</v>
      </c>
      <c r="D356">
        <v>46586011</v>
      </c>
      <c r="E356">
        <v>46595144</v>
      </c>
      <c r="F356">
        <v>102424</v>
      </c>
      <c r="G356" t="s">
        <v>1031</v>
      </c>
      <c r="H356" t="s">
        <v>961</v>
      </c>
    </row>
    <row r="357" spans="2:8" x14ac:dyDescent="0.3">
      <c r="B357" s="34"/>
      <c r="C357">
        <v>24</v>
      </c>
      <c r="D357">
        <v>30777033</v>
      </c>
      <c r="E357">
        <v>30792755</v>
      </c>
      <c r="F357">
        <v>22752</v>
      </c>
      <c r="G357" t="s">
        <v>993</v>
      </c>
      <c r="H357" t="s">
        <v>970</v>
      </c>
    </row>
    <row r="358" spans="2:8" x14ac:dyDescent="0.3">
      <c r="B358" s="34"/>
      <c r="C358">
        <v>24</v>
      </c>
      <c r="D358">
        <v>30777033</v>
      </c>
      <c r="E358">
        <v>30792755</v>
      </c>
      <c r="F358">
        <v>297556</v>
      </c>
      <c r="G358" t="s">
        <v>1049</v>
      </c>
      <c r="H358" t="s">
        <v>968</v>
      </c>
    </row>
    <row r="359" spans="2:8" x14ac:dyDescent="0.3">
      <c r="B359" s="34"/>
      <c r="C359">
        <v>29</v>
      </c>
      <c r="D359">
        <v>8750486</v>
      </c>
      <c r="E359">
        <v>8758681</v>
      </c>
      <c r="F359">
        <v>254953</v>
      </c>
      <c r="G359" t="s">
        <v>966</v>
      </c>
      <c r="H359" t="s">
        <v>961</v>
      </c>
    </row>
  </sheetData>
  <mergeCells count="10">
    <mergeCell ref="C2:O2"/>
    <mergeCell ref="B16:H16"/>
    <mergeCell ref="B352:B359"/>
    <mergeCell ref="B321:B351"/>
    <mergeCell ref="B19:B61"/>
    <mergeCell ref="B62:B111"/>
    <mergeCell ref="B112:B183"/>
    <mergeCell ref="B184:B231"/>
    <mergeCell ref="B232:B274"/>
    <mergeCell ref="B275:B320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36037E-8B8A-4B94-9297-C4E44A52BB3D}">
  <dimension ref="C2:L32"/>
  <sheetViews>
    <sheetView topLeftCell="B1" workbookViewId="0">
      <selection activeCell="C2" sqref="C2:I2"/>
    </sheetView>
  </sheetViews>
  <sheetFormatPr defaultRowHeight="14.4" x14ac:dyDescent="0.3"/>
  <cols>
    <col min="3" max="3" width="15.44140625" bestFit="1" customWidth="1"/>
    <col min="4" max="4" width="13" bestFit="1" customWidth="1"/>
    <col min="5" max="5" width="18.77734375" bestFit="1" customWidth="1"/>
    <col min="6" max="6" width="15.109375" bestFit="1" customWidth="1"/>
    <col min="7" max="7" width="29.6640625" bestFit="1" customWidth="1"/>
    <col min="8" max="8" width="18.5546875" bestFit="1" customWidth="1"/>
    <col min="9" max="9" width="27.88671875" bestFit="1" customWidth="1"/>
    <col min="10" max="10" width="25.5546875" bestFit="1" customWidth="1"/>
    <col min="11" max="11" width="25.21875" bestFit="1" customWidth="1"/>
    <col min="12" max="12" width="13.77734375" bestFit="1" customWidth="1"/>
  </cols>
  <sheetData>
    <row r="2" spans="3:12" x14ac:dyDescent="0.3">
      <c r="C2" s="32" t="s">
        <v>1548</v>
      </c>
      <c r="D2" s="32"/>
      <c r="E2" s="32"/>
      <c r="F2" s="32"/>
      <c r="G2" s="32"/>
      <c r="H2" s="32"/>
      <c r="I2" s="32"/>
      <c r="J2" s="7"/>
      <c r="K2" s="7"/>
      <c r="L2" s="7"/>
    </row>
    <row r="3" spans="3:12" ht="15.6" x14ac:dyDescent="0.3">
      <c r="L3" s="8"/>
    </row>
    <row r="4" spans="3:12" s="2" customFormat="1" x14ac:dyDescent="0.3">
      <c r="C4" s="2" t="s">
        <v>1480</v>
      </c>
      <c r="D4" s="2" t="s">
        <v>1312</v>
      </c>
      <c r="E4" s="2" t="s">
        <v>1499</v>
      </c>
      <c r="F4" s="2" t="s">
        <v>1313</v>
      </c>
      <c r="G4" s="2" t="s">
        <v>1536</v>
      </c>
      <c r="H4" s="2" t="s">
        <v>1537</v>
      </c>
      <c r="I4" s="2" t="s">
        <v>1538</v>
      </c>
    </row>
    <row r="5" spans="3:12" x14ac:dyDescent="0.3">
      <c r="C5" s="9" t="s">
        <v>1481</v>
      </c>
      <c r="D5" s="9">
        <v>2938</v>
      </c>
      <c r="E5" s="9" t="s">
        <v>1493</v>
      </c>
      <c r="F5" s="10" t="s">
        <v>1500</v>
      </c>
      <c r="G5" s="9" t="s">
        <v>1474</v>
      </c>
      <c r="H5" s="9">
        <v>12</v>
      </c>
      <c r="I5" s="10" t="s">
        <v>1487</v>
      </c>
      <c r="J5" s="10"/>
      <c r="K5" s="9"/>
      <c r="L5" s="11"/>
    </row>
    <row r="6" spans="3:12" x14ac:dyDescent="0.3">
      <c r="C6" s="9" t="s">
        <v>1482</v>
      </c>
      <c r="D6" s="9">
        <v>1166</v>
      </c>
      <c r="E6" s="9" t="s">
        <v>1494</v>
      </c>
      <c r="F6" s="10" t="s">
        <v>1501</v>
      </c>
      <c r="G6" s="9" t="s">
        <v>1475</v>
      </c>
      <c r="H6" s="9">
        <v>16</v>
      </c>
      <c r="I6" s="10" t="s">
        <v>1488</v>
      </c>
      <c r="J6" s="10"/>
      <c r="K6" s="9"/>
      <c r="L6" s="11"/>
    </row>
    <row r="7" spans="3:12" x14ac:dyDescent="0.3">
      <c r="C7" s="9" t="s">
        <v>1483</v>
      </c>
      <c r="D7" s="9">
        <v>1950</v>
      </c>
      <c r="E7" s="9" t="s">
        <v>1495</v>
      </c>
      <c r="F7" s="10" t="s">
        <v>1502</v>
      </c>
      <c r="G7" s="9" t="s">
        <v>1476</v>
      </c>
      <c r="H7" s="9">
        <v>31</v>
      </c>
      <c r="I7" s="10" t="s">
        <v>1489</v>
      </c>
      <c r="J7" s="10"/>
      <c r="K7" s="9"/>
      <c r="L7" s="11"/>
    </row>
    <row r="8" spans="3:12" x14ac:dyDescent="0.3">
      <c r="C8" s="9" t="s">
        <v>1484</v>
      </c>
      <c r="D8" s="9">
        <v>2232</v>
      </c>
      <c r="E8" s="9" t="s">
        <v>1496</v>
      </c>
      <c r="F8" s="10" t="s">
        <v>1503</v>
      </c>
      <c r="G8" s="9" t="s">
        <v>1477</v>
      </c>
      <c r="H8" s="9">
        <v>18</v>
      </c>
      <c r="I8" s="10" t="s">
        <v>1490</v>
      </c>
      <c r="J8" s="10"/>
      <c r="K8" s="9"/>
      <c r="L8" s="11"/>
    </row>
    <row r="9" spans="3:12" x14ac:dyDescent="0.3">
      <c r="C9" s="9" t="s">
        <v>1485</v>
      </c>
      <c r="D9" s="9">
        <v>2440</v>
      </c>
      <c r="E9" s="9" t="s">
        <v>1497</v>
      </c>
      <c r="F9" s="10" t="s">
        <v>1504</v>
      </c>
      <c r="G9" s="9" t="s">
        <v>1478</v>
      </c>
      <c r="H9" s="9">
        <v>11</v>
      </c>
      <c r="I9" s="10" t="s">
        <v>1491</v>
      </c>
      <c r="J9" s="10"/>
      <c r="K9" s="9"/>
      <c r="L9" s="11"/>
    </row>
    <row r="10" spans="3:12" x14ac:dyDescent="0.3">
      <c r="C10" s="9" t="s">
        <v>1486</v>
      </c>
      <c r="D10" s="9">
        <v>2964</v>
      </c>
      <c r="E10" s="9" t="s">
        <v>1498</v>
      </c>
      <c r="F10" s="10" t="s">
        <v>1505</v>
      </c>
      <c r="G10" s="9" t="s">
        <v>1479</v>
      </c>
      <c r="H10" s="9">
        <v>20</v>
      </c>
      <c r="I10" s="10" t="s">
        <v>1492</v>
      </c>
      <c r="J10" s="10"/>
      <c r="K10" s="9"/>
      <c r="L10" s="11"/>
    </row>
    <row r="11" spans="3:12" x14ac:dyDescent="0.3">
      <c r="L11" s="3"/>
    </row>
    <row r="12" spans="3:12" x14ac:dyDescent="0.3">
      <c r="C12">
        <v>95</v>
      </c>
      <c r="D12">
        <f t="shared" ref="D12" si="0">SUM(D5:D10)</f>
        <v>13690</v>
      </c>
      <c r="G12">
        <f>(12+9+11+5+9+5)</f>
        <v>51</v>
      </c>
      <c r="H12">
        <f>SUM(H5:H10)</f>
        <v>108</v>
      </c>
      <c r="L12" s="3"/>
    </row>
    <row r="14" spans="3:12" x14ac:dyDescent="0.3">
      <c r="C14" s="32" t="s">
        <v>1547</v>
      </c>
      <c r="D14" s="32"/>
      <c r="E14" s="32"/>
      <c r="F14" s="32"/>
      <c r="G14" s="32"/>
      <c r="H14" s="32"/>
      <c r="I14" s="32"/>
      <c r="J14" s="32"/>
    </row>
    <row r="16" spans="3:12" s="16" customFormat="1" x14ac:dyDescent="0.3">
      <c r="C16" s="16" t="s">
        <v>0</v>
      </c>
      <c r="D16" s="16" t="s">
        <v>7</v>
      </c>
      <c r="E16" s="16" t="s">
        <v>1541</v>
      </c>
      <c r="F16" s="16" t="s">
        <v>1543</v>
      </c>
      <c r="G16" s="16" t="s">
        <v>1520</v>
      </c>
      <c r="H16" s="16" t="s">
        <v>1542</v>
      </c>
      <c r="I16" s="16" t="s">
        <v>1314</v>
      </c>
      <c r="J16" s="16" t="s">
        <v>1535</v>
      </c>
      <c r="K16" s="16" t="s">
        <v>1315</v>
      </c>
    </row>
    <row r="17" spans="3:11" x14ac:dyDescent="0.3">
      <c r="C17" s="9" t="s">
        <v>1</v>
      </c>
      <c r="D17" s="9">
        <v>5</v>
      </c>
      <c r="E17" s="9">
        <v>309960</v>
      </c>
      <c r="F17" s="9">
        <v>200</v>
      </c>
      <c r="G17" s="9" t="s">
        <v>1506</v>
      </c>
      <c r="H17" s="14">
        <v>12</v>
      </c>
      <c r="I17" s="14">
        <v>1675</v>
      </c>
      <c r="J17" s="12" t="s">
        <v>1521</v>
      </c>
      <c r="K17">
        <v>3</v>
      </c>
    </row>
    <row r="18" spans="3:11" x14ac:dyDescent="0.3">
      <c r="C18" s="9" t="s">
        <v>2</v>
      </c>
      <c r="D18" s="9">
        <v>7</v>
      </c>
      <c r="E18" s="9">
        <v>203081</v>
      </c>
      <c r="F18" s="9">
        <v>69</v>
      </c>
      <c r="G18" s="9" t="s">
        <v>1507</v>
      </c>
      <c r="H18" s="14">
        <v>6</v>
      </c>
      <c r="I18" s="14">
        <v>214</v>
      </c>
      <c r="J18" s="12" t="s">
        <v>1522</v>
      </c>
      <c r="K18">
        <v>4</v>
      </c>
    </row>
    <row r="19" spans="3:11" x14ac:dyDescent="0.3">
      <c r="C19" s="9" t="s">
        <v>2</v>
      </c>
      <c r="D19" s="9">
        <v>9</v>
      </c>
      <c r="E19" s="9">
        <v>153904</v>
      </c>
      <c r="F19" s="9">
        <v>47</v>
      </c>
      <c r="G19" s="9" t="s">
        <v>1508</v>
      </c>
      <c r="H19" s="14">
        <v>5</v>
      </c>
      <c r="I19" s="14">
        <v>3350</v>
      </c>
      <c r="J19" s="12" t="s">
        <v>1523</v>
      </c>
      <c r="K19">
        <v>1</v>
      </c>
    </row>
    <row r="20" spans="3:11" x14ac:dyDescent="0.3">
      <c r="C20" s="9" t="s">
        <v>2</v>
      </c>
      <c r="D20" s="9">
        <v>23</v>
      </c>
      <c r="E20" s="9">
        <v>28485</v>
      </c>
      <c r="F20" s="9">
        <v>12</v>
      </c>
      <c r="G20" s="9" t="s">
        <v>1509</v>
      </c>
      <c r="H20" s="14">
        <v>5</v>
      </c>
      <c r="I20" s="14">
        <v>1799</v>
      </c>
      <c r="J20" s="12" t="s">
        <v>1524</v>
      </c>
      <c r="K20">
        <v>2</v>
      </c>
    </row>
    <row r="21" spans="3:11" x14ac:dyDescent="0.3">
      <c r="C21" s="9" t="s">
        <v>3</v>
      </c>
      <c r="D21" s="9">
        <v>6</v>
      </c>
      <c r="E21" s="9">
        <v>273677</v>
      </c>
      <c r="F21" s="9">
        <v>135</v>
      </c>
      <c r="G21" s="9" t="s">
        <v>1510</v>
      </c>
      <c r="H21" s="14">
        <v>5</v>
      </c>
      <c r="I21" s="14">
        <v>1761</v>
      </c>
      <c r="J21" s="12" t="s">
        <v>1525</v>
      </c>
      <c r="K21">
        <v>2</v>
      </c>
    </row>
    <row r="22" spans="3:11" x14ac:dyDescent="0.3">
      <c r="C22" s="9" t="s">
        <v>3</v>
      </c>
      <c r="D22" s="9">
        <v>9</v>
      </c>
      <c r="E22" s="9">
        <v>234566</v>
      </c>
      <c r="F22" s="9">
        <v>94</v>
      </c>
      <c r="G22" s="9" t="s">
        <v>1511</v>
      </c>
      <c r="H22" s="14">
        <v>5</v>
      </c>
      <c r="I22" s="14">
        <v>3955</v>
      </c>
      <c r="J22" s="12" t="s">
        <v>1526</v>
      </c>
      <c r="K22">
        <v>1</v>
      </c>
    </row>
    <row r="23" spans="3:11" x14ac:dyDescent="0.3">
      <c r="C23" s="9" t="s">
        <v>3</v>
      </c>
      <c r="D23" s="9">
        <v>11</v>
      </c>
      <c r="E23" s="9">
        <v>175566</v>
      </c>
      <c r="F23" s="9">
        <v>61</v>
      </c>
      <c r="G23" s="9" t="s">
        <v>1512</v>
      </c>
      <c r="H23" s="14">
        <v>5</v>
      </c>
      <c r="I23" s="14">
        <v>673</v>
      </c>
      <c r="J23" s="12" t="s">
        <v>1527</v>
      </c>
      <c r="K23">
        <v>3</v>
      </c>
    </row>
    <row r="24" spans="3:11" x14ac:dyDescent="0.3">
      <c r="C24" s="9" t="s">
        <v>3</v>
      </c>
      <c r="D24" s="9">
        <v>20</v>
      </c>
      <c r="E24" s="9">
        <v>338386</v>
      </c>
      <c r="F24" s="9">
        <v>112</v>
      </c>
      <c r="G24" s="9" t="s">
        <v>1513</v>
      </c>
      <c r="H24" s="14">
        <v>5</v>
      </c>
      <c r="I24" s="14">
        <v>2349</v>
      </c>
      <c r="J24" s="12" t="s">
        <v>1528</v>
      </c>
      <c r="K24">
        <v>3</v>
      </c>
    </row>
    <row r="25" spans="3:11" x14ac:dyDescent="0.3">
      <c r="C25" s="9" t="s">
        <v>3</v>
      </c>
      <c r="D25" s="9">
        <v>24</v>
      </c>
      <c r="E25" s="9">
        <v>204717</v>
      </c>
      <c r="F25" s="9">
        <v>82</v>
      </c>
      <c r="G25" s="9" t="s">
        <v>1514</v>
      </c>
      <c r="H25" s="14">
        <v>11</v>
      </c>
      <c r="I25" s="14">
        <v>3275</v>
      </c>
      <c r="J25" s="12" t="s">
        <v>1529</v>
      </c>
      <c r="K25">
        <v>5</v>
      </c>
    </row>
    <row r="26" spans="3:11" x14ac:dyDescent="0.3">
      <c r="C26" s="9" t="s">
        <v>4</v>
      </c>
      <c r="D26" s="9">
        <v>12</v>
      </c>
      <c r="E26" s="9">
        <v>303881</v>
      </c>
      <c r="F26" s="9">
        <v>95</v>
      </c>
      <c r="G26" s="9" t="s">
        <v>1515</v>
      </c>
      <c r="H26" s="14">
        <v>9</v>
      </c>
      <c r="I26" s="14">
        <v>523</v>
      </c>
      <c r="J26" s="12" t="s">
        <v>1530</v>
      </c>
      <c r="K26">
        <v>5</v>
      </c>
    </row>
    <row r="27" spans="3:11" x14ac:dyDescent="0.3">
      <c r="C27" s="9" t="s">
        <v>4</v>
      </c>
      <c r="D27" s="9">
        <v>16</v>
      </c>
      <c r="E27" s="9">
        <v>179581</v>
      </c>
      <c r="F27" s="9">
        <v>79</v>
      </c>
      <c r="G27" s="9" t="s">
        <v>1516</v>
      </c>
      <c r="H27" s="14">
        <v>9</v>
      </c>
      <c r="I27" s="14">
        <v>904</v>
      </c>
      <c r="J27" s="12" t="s">
        <v>1531</v>
      </c>
      <c r="K27">
        <v>2</v>
      </c>
    </row>
    <row r="28" spans="3:11" x14ac:dyDescent="0.3">
      <c r="C28" s="9" t="s">
        <v>5</v>
      </c>
      <c r="D28" s="9">
        <v>7</v>
      </c>
      <c r="E28" s="9">
        <v>398837</v>
      </c>
      <c r="F28" s="9">
        <v>152</v>
      </c>
      <c r="G28" s="9" t="s">
        <v>1517</v>
      </c>
      <c r="H28" s="14">
        <v>11</v>
      </c>
      <c r="I28" s="14">
        <v>675</v>
      </c>
      <c r="J28" s="12" t="s">
        <v>1532</v>
      </c>
      <c r="K28">
        <v>8</v>
      </c>
    </row>
    <row r="29" spans="3:11" x14ac:dyDescent="0.3">
      <c r="C29" s="9" t="s">
        <v>6</v>
      </c>
      <c r="D29" s="9">
        <v>7</v>
      </c>
      <c r="E29" s="9">
        <v>358475</v>
      </c>
      <c r="F29" s="9">
        <v>155</v>
      </c>
      <c r="G29" s="9" t="s">
        <v>1518</v>
      </c>
      <c r="H29" s="14">
        <v>10</v>
      </c>
      <c r="I29" s="14">
        <v>298</v>
      </c>
      <c r="J29" s="12" t="s">
        <v>1533</v>
      </c>
      <c r="K29">
        <v>7</v>
      </c>
    </row>
    <row r="30" spans="3:11" x14ac:dyDescent="0.3">
      <c r="C30" s="9" t="s">
        <v>6</v>
      </c>
      <c r="D30" s="9">
        <v>16</v>
      </c>
      <c r="E30" s="9">
        <v>246202</v>
      </c>
      <c r="F30" s="9">
        <v>95</v>
      </c>
      <c r="G30" s="9" t="s">
        <v>1519</v>
      </c>
      <c r="H30" s="14">
        <v>10</v>
      </c>
      <c r="I30" s="14">
        <v>2516</v>
      </c>
      <c r="J30" s="12" t="s">
        <v>1534</v>
      </c>
      <c r="K30">
        <v>3</v>
      </c>
    </row>
    <row r="32" spans="3:11" x14ac:dyDescent="0.3">
      <c r="F32">
        <f>SUM(F17:F30)</f>
        <v>1388</v>
      </c>
      <c r="H32">
        <f>SUM(H17:H30)</f>
        <v>108</v>
      </c>
      <c r="I32">
        <f>SUM(I17:I30)</f>
        <v>23967</v>
      </c>
      <c r="J32" s="13"/>
      <c r="K32">
        <f t="shared" ref="K32" si="1">SUM(K17:K30)</f>
        <v>49</v>
      </c>
    </row>
  </sheetData>
  <mergeCells count="2">
    <mergeCell ref="C2:I2"/>
    <mergeCell ref="C14:J14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3820D7-3A53-44A7-83A2-3065898955AE}">
  <dimension ref="C2:I53"/>
  <sheetViews>
    <sheetView workbookViewId="0">
      <selection activeCell="C2" sqref="C2:I2"/>
    </sheetView>
  </sheetViews>
  <sheetFormatPr defaultRowHeight="14.4" x14ac:dyDescent="0.3"/>
  <cols>
    <col min="3" max="3" width="11.5546875" bestFit="1" customWidth="1"/>
    <col min="4" max="4" width="5.6640625" bestFit="1" customWidth="1"/>
    <col min="8" max="8" width="20" bestFit="1" customWidth="1"/>
    <col min="9" max="9" width="71.109375" bestFit="1" customWidth="1"/>
  </cols>
  <sheetData>
    <row r="2" spans="3:9" x14ac:dyDescent="0.3">
      <c r="C2" s="32" t="s">
        <v>1546</v>
      </c>
      <c r="D2" s="32"/>
      <c r="E2" s="32"/>
      <c r="F2" s="32"/>
      <c r="G2" s="32"/>
      <c r="H2" s="32"/>
      <c r="I2" s="32"/>
    </row>
    <row r="4" spans="3:9" s="6" customFormat="1" x14ac:dyDescent="0.3">
      <c r="C4" s="6" t="s">
        <v>0</v>
      </c>
      <c r="D4" s="6" t="s">
        <v>1316</v>
      </c>
      <c r="E4" s="6" t="s">
        <v>1317</v>
      </c>
      <c r="F4" s="6" t="s">
        <v>1318</v>
      </c>
      <c r="G4" s="6" t="s">
        <v>1319</v>
      </c>
      <c r="H4" s="6" t="s">
        <v>1320</v>
      </c>
      <c r="I4" s="6" t="s">
        <v>1321</v>
      </c>
    </row>
    <row r="5" spans="3:9" x14ac:dyDescent="0.3">
      <c r="C5" s="34" t="s">
        <v>1</v>
      </c>
      <c r="D5">
        <v>5</v>
      </c>
      <c r="E5">
        <v>45546515</v>
      </c>
      <c r="F5">
        <v>48533022</v>
      </c>
      <c r="G5">
        <v>2986507</v>
      </c>
      <c r="H5" t="s">
        <v>1322</v>
      </c>
      <c r="I5" t="s">
        <v>1323</v>
      </c>
    </row>
    <row r="6" spans="3:9" x14ac:dyDescent="0.3">
      <c r="C6" s="34"/>
      <c r="D6">
        <v>5</v>
      </c>
      <c r="E6">
        <v>45630488</v>
      </c>
      <c r="F6">
        <v>48419390</v>
      </c>
      <c r="G6">
        <v>2788902</v>
      </c>
      <c r="H6" t="s">
        <v>1324</v>
      </c>
    </row>
    <row r="7" spans="3:9" x14ac:dyDescent="0.3">
      <c r="C7" s="34"/>
      <c r="D7">
        <v>5</v>
      </c>
      <c r="E7">
        <v>46652775</v>
      </c>
      <c r="F7">
        <v>48533022</v>
      </c>
      <c r="G7">
        <v>1880247</v>
      </c>
      <c r="H7" t="s">
        <v>1325</v>
      </c>
      <c r="I7" t="s">
        <v>1326</v>
      </c>
    </row>
    <row r="8" spans="3:9" x14ac:dyDescent="0.3">
      <c r="C8" s="34" t="s">
        <v>2</v>
      </c>
      <c r="D8">
        <v>23</v>
      </c>
      <c r="E8">
        <v>78560</v>
      </c>
      <c r="F8">
        <v>1011214</v>
      </c>
      <c r="G8">
        <v>932654</v>
      </c>
      <c r="H8" t="s">
        <v>1327</v>
      </c>
    </row>
    <row r="9" spans="3:9" x14ac:dyDescent="0.3">
      <c r="C9" s="34"/>
      <c r="D9">
        <v>23</v>
      </c>
      <c r="E9">
        <v>132795</v>
      </c>
      <c r="F9">
        <v>1208832</v>
      </c>
      <c r="G9">
        <v>1076037</v>
      </c>
      <c r="H9" t="s">
        <v>1328</v>
      </c>
      <c r="I9" t="s">
        <v>1329</v>
      </c>
    </row>
    <row r="10" spans="3:9" x14ac:dyDescent="0.3">
      <c r="C10" s="34"/>
      <c r="D10">
        <v>7</v>
      </c>
      <c r="E10">
        <v>42844124</v>
      </c>
      <c r="F10">
        <v>44358610</v>
      </c>
      <c r="G10">
        <v>1514486</v>
      </c>
      <c r="H10" t="s">
        <v>1330</v>
      </c>
      <c r="I10" t="s">
        <v>1331</v>
      </c>
    </row>
    <row r="11" spans="3:9" x14ac:dyDescent="0.3">
      <c r="C11" s="34"/>
      <c r="D11">
        <v>7</v>
      </c>
      <c r="E11">
        <v>43084411</v>
      </c>
      <c r="F11">
        <v>43865172</v>
      </c>
      <c r="G11">
        <v>780761</v>
      </c>
      <c r="H11" t="s">
        <v>1332</v>
      </c>
      <c r="I11" t="s">
        <v>1333</v>
      </c>
    </row>
    <row r="12" spans="3:9" x14ac:dyDescent="0.3">
      <c r="C12" s="34"/>
      <c r="D12">
        <v>7</v>
      </c>
      <c r="E12">
        <v>43723285</v>
      </c>
      <c r="F12">
        <v>44344658</v>
      </c>
      <c r="G12">
        <v>621373</v>
      </c>
      <c r="H12" t="s">
        <v>1334</v>
      </c>
      <c r="I12" t="s">
        <v>1335</v>
      </c>
    </row>
    <row r="13" spans="3:9" x14ac:dyDescent="0.3">
      <c r="C13" s="34"/>
      <c r="D13">
        <v>7</v>
      </c>
      <c r="E13">
        <v>43767683</v>
      </c>
      <c r="F13">
        <v>44352582</v>
      </c>
      <c r="G13">
        <v>584899</v>
      </c>
      <c r="H13" t="s">
        <v>1336</v>
      </c>
      <c r="I13" t="s">
        <v>1337</v>
      </c>
    </row>
    <row r="14" spans="3:9" x14ac:dyDescent="0.3">
      <c r="C14" s="34"/>
      <c r="D14">
        <v>9</v>
      </c>
      <c r="E14">
        <v>30239749</v>
      </c>
      <c r="F14">
        <v>31325042</v>
      </c>
      <c r="G14">
        <v>1085293</v>
      </c>
      <c r="H14" t="s">
        <v>248</v>
      </c>
      <c r="I14" t="s">
        <v>249</v>
      </c>
    </row>
    <row r="15" spans="3:9" x14ac:dyDescent="0.3">
      <c r="C15" s="34" t="s">
        <v>3</v>
      </c>
      <c r="D15">
        <v>11</v>
      </c>
      <c r="E15">
        <v>79633034</v>
      </c>
      <c r="F15">
        <v>80920009</v>
      </c>
      <c r="G15">
        <v>1286975</v>
      </c>
      <c r="H15" t="s">
        <v>1338</v>
      </c>
      <c r="I15" t="s">
        <v>1339</v>
      </c>
    </row>
    <row r="16" spans="3:9" x14ac:dyDescent="0.3">
      <c r="C16" s="34"/>
      <c r="D16">
        <v>11</v>
      </c>
      <c r="E16">
        <v>80193004</v>
      </c>
      <c r="F16">
        <v>81482242</v>
      </c>
      <c r="G16">
        <v>1289238</v>
      </c>
      <c r="H16" t="s">
        <v>1340</v>
      </c>
    </row>
    <row r="17" spans="3:9" x14ac:dyDescent="0.3">
      <c r="C17" s="34"/>
      <c r="D17">
        <v>11</v>
      </c>
      <c r="E17">
        <v>80726393</v>
      </c>
      <c r="F17">
        <v>81260618</v>
      </c>
      <c r="G17">
        <v>534225</v>
      </c>
      <c r="H17" t="s">
        <v>1341</v>
      </c>
      <c r="I17" t="s">
        <v>1342</v>
      </c>
    </row>
    <row r="18" spans="3:9" x14ac:dyDescent="0.3">
      <c r="C18" s="34"/>
      <c r="D18">
        <v>20</v>
      </c>
      <c r="E18">
        <v>57657494</v>
      </c>
      <c r="F18">
        <v>59752979</v>
      </c>
      <c r="G18">
        <v>2095485</v>
      </c>
      <c r="H18" t="s">
        <v>1343</v>
      </c>
      <c r="I18" t="s">
        <v>1344</v>
      </c>
    </row>
    <row r="19" spans="3:9" x14ac:dyDescent="0.3">
      <c r="C19" s="34"/>
      <c r="D19">
        <v>20</v>
      </c>
      <c r="E19">
        <v>58245425</v>
      </c>
      <c r="F19">
        <v>58961559</v>
      </c>
      <c r="G19">
        <v>716134</v>
      </c>
      <c r="H19" t="s">
        <v>1345</v>
      </c>
    </row>
    <row r="20" spans="3:9" x14ac:dyDescent="0.3">
      <c r="C20" s="34"/>
      <c r="D20">
        <v>20</v>
      </c>
      <c r="E20">
        <v>58398295</v>
      </c>
      <c r="F20">
        <v>58970498</v>
      </c>
      <c r="G20">
        <v>572203</v>
      </c>
      <c r="H20" t="s">
        <v>1346</v>
      </c>
      <c r="I20" t="s">
        <v>1347</v>
      </c>
    </row>
    <row r="21" spans="3:9" x14ac:dyDescent="0.3">
      <c r="C21" s="34"/>
      <c r="D21">
        <v>24</v>
      </c>
      <c r="E21">
        <v>15188622</v>
      </c>
      <c r="F21">
        <v>16949131</v>
      </c>
      <c r="G21">
        <v>1760509</v>
      </c>
      <c r="H21" t="s">
        <v>1348</v>
      </c>
    </row>
    <row r="22" spans="3:9" x14ac:dyDescent="0.3">
      <c r="C22" s="34"/>
      <c r="D22">
        <v>24</v>
      </c>
      <c r="E22">
        <v>17143115</v>
      </c>
      <c r="F22">
        <v>18020975</v>
      </c>
      <c r="G22">
        <v>877860</v>
      </c>
      <c r="H22" t="s">
        <v>1349</v>
      </c>
      <c r="I22" t="s">
        <v>1350</v>
      </c>
    </row>
    <row r="23" spans="3:9" x14ac:dyDescent="0.3">
      <c r="C23" s="34"/>
      <c r="D23">
        <v>24</v>
      </c>
      <c r="E23">
        <v>23263427</v>
      </c>
      <c r="F23">
        <v>23959247</v>
      </c>
      <c r="G23">
        <v>695820</v>
      </c>
      <c r="H23" t="s">
        <v>1351</v>
      </c>
      <c r="I23" t="s">
        <v>1352</v>
      </c>
    </row>
    <row r="24" spans="3:9" x14ac:dyDescent="0.3">
      <c r="C24" s="34"/>
      <c r="D24">
        <v>24</v>
      </c>
      <c r="E24">
        <v>23545043</v>
      </c>
      <c r="F24">
        <v>24237174</v>
      </c>
      <c r="G24">
        <v>692131</v>
      </c>
      <c r="H24" t="s">
        <v>1353</v>
      </c>
      <c r="I24" t="s">
        <v>1354</v>
      </c>
    </row>
    <row r="25" spans="3:9" x14ac:dyDescent="0.3">
      <c r="C25" s="34"/>
      <c r="D25">
        <v>24</v>
      </c>
      <c r="E25">
        <v>23950772</v>
      </c>
      <c r="F25">
        <v>24712165</v>
      </c>
      <c r="G25">
        <v>761393</v>
      </c>
      <c r="H25" t="s">
        <v>1355</v>
      </c>
      <c r="I25" t="s">
        <v>1356</v>
      </c>
    </row>
    <row r="26" spans="3:9" x14ac:dyDescent="0.3">
      <c r="C26" s="34"/>
      <c r="D26">
        <v>6</v>
      </c>
      <c r="E26">
        <v>13404163</v>
      </c>
      <c r="F26">
        <v>14774564</v>
      </c>
      <c r="G26">
        <v>1370401</v>
      </c>
      <c r="H26" t="s">
        <v>1357</v>
      </c>
    </row>
    <row r="27" spans="3:9" x14ac:dyDescent="0.3">
      <c r="C27" s="34"/>
      <c r="D27">
        <v>6</v>
      </c>
      <c r="E27">
        <v>13678978</v>
      </c>
      <c r="F27">
        <v>14557045</v>
      </c>
      <c r="G27">
        <v>878067</v>
      </c>
      <c r="H27" t="s">
        <v>1358</v>
      </c>
    </row>
    <row r="28" spans="3:9" x14ac:dyDescent="0.3">
      <c r="C28" s="34"/>
      <c r="D28">
        <v>9</v>
      </c>
      <c r="E28">
        <v>1543431</v>
      </c>
      <c r="F28">
        <v>2615793</v>
      </c>
      <c r="G28">
        <v>1072362</v>
      </c>
      <c r="H28" t="s">
        <v>1359</v>
      </c>
      <c r="I28" t="s">
        <v>1360</v>
      </c>
    </row>
    <row r="29" spans="3:9" x14ac:dyDescent="0.3">
      <c r="C29" s="34" t="s">
        <v>4</v>
      </c>
      <c r="D29">
        <v>12</v>
      </c>
      <c r="E29">
        <v>23510704</v>
      </c>
      <c r="F29">
        <v>28688204</v>
      </c>
      <c r="G29">
        <v>5177500</v>
      </c>
      <c r="H29" t="s">
        <v>1361</v>
      </c>
    </row>
    <row r="30" spans="3:9" x14ac:dyDescent="0.3">
      <c r="C30" s="34"/>
      <c r="D30">
        <v>12</v>
      </c>
      <c r="E30">
        <v>24227698</v>
      </c>
      <c r="F30">
        <v>25387319</v>
      </c>
      <c r="G30">
        <v>1159621</v>
      </c>
      <c r="H30" t="s">
        <v>1362</v>
      </c>
      <c r="I30" t="s">
        <v>1363</v>
      </c>
    </row>
    <row r="31" spans="3:9" x14ac:dyDescent="0.3">
      <c r="C31" s="34"/>
      <c r="D31">
        <v>12</v>
      </c>
      <c r="E31">
        <v>24797388</v>
      </c>
      <c r="F31">
        <v>25407632</v>
      </c>
      <c r="G31">
        <v>610244</v>
      </c>
      <c r="H31" t="s">
        <v>1364</v>
      </c>
      <c r="I31" t="s">
        <v>1365</v>
      </c>
    </row>
    <row r="32" spans="3:9" x14ac:dyDescent="0.3">
      <c r="C32" s="34"/>
      <c r="D32">
        <v>12</v>
      </c>
      <c r="E32">
        <v>24876021</v>
      </c>
      <c r="F32">
        <v>25387319</v>
      </c>
      <c r="G32">
        <v>511298</v>
      </c>
      <c r="H32" t="s">
        <v>1366</v>
      </c>
      <c r="I32" t="s">
        <v>1367</v>
      </c>
    </row>
    <row r="33" spans="3:9" x14ac:dyDescent="0.3">
      <c r="C33" s="34"/>
      <c r="D33">
        <v>12</v>
      </c>
      <c r="E33">
        <v>25255931</v>
      </c>
      <c r="F33">
        <v>25870317</v>
      </c>
      <c r="G33">
        <v>614386</v>
      </c>
      <c r="H33" t="s">
        <v>1368</v>
      </c>
      <c r="I33" t="s">
        <v>1369</v>
      </c>
    </row>
    <row r="34" spans="3:9" x14ac:dyDescent="0.3">
      <c r="C34" s="34"/>
      <c r="D34">
        <v>16</v>
      </c>
      <c r="E34">
        <v>44526407</v>
      </c>
      <c r="F34">
        <v>45262284</v>
      </c>
      <c r="G34">
        <v>735877</v>
      </c>
      <c r="H34" t="s">
        <v>1370</v>
      </c>
    </row>
    <row r="35" spans="3:9" x14ac:dyDescent="0.3">
      <c r="C35" s="34"/>
      <c r="D35">
        <v>16</v>
      </c>
      <c r="E35">
        <v>44785456</v>
      </c>
      <c r="F35">
        <v>45340261</v>
      </c>
      <c r="G35">
        <v>554805</v>
      </c>
      <c r="H35" t="s">
        <v>1371</v>
      </c>
      <c r="I35" t="s">
        <v>1372</v>
      </c>
    </row>
    <row r="36" spans="3:9" x14ac:dyDescent="0.3">
      <c r="C36" s="34" t="s">
        <v>5</v>
      </c>
      <c r="D36">
        <v>7</v>
      </c>
      <c r="E36">
        <v>46525038</v>
      </c>
      <c r="F36">
        <v>57165138</v>
      </c>
      <c r="G36">
        <v>10640100</v>
      </c>
      <c r="H36" t="s">
        <v>1373</v>
      </c>
    </row>
    <row r="37" spans="3:9" x14ac:dyDescent="0.3">
      <c r="C37" s="34"/>
      <c r="D37">
        <v>7</v>
      </c>
      <c r="E37">
        <v>49528102</v>
      </c>
      <c r="F37">
        <v>51158526</v>
      </c>
      <c r="G37">
        <v>1630424</v>
      </c>
      <c r="H37" t="s">
        <v>1374</v>
      </c>
      <c r="I37" t="s">
        <v>1375</v>
      </c>
    </row>
    <row r="38" spans="3:9" x14ac:dyDescent="0.3">
      <c r="C38" s="34"/>
      <c r="D38">
        <v>7</v>
      </c>
      <c r="E38">
        <v>49533667</v>
      </c>
      <c r="F38">
        <v>51140481</v>
      </c>
      <c r="G38">
        <v>1606814</v>
      </c>
      <c r="H38" t="s">
        <v>1376</v>
      </c>
      <c r="I38" t="s">
        <v>1377</v>
      </c>
    </row>
    <row r="39" spans="3:9" x14ac:dyDescent="0.3">
      <c r="C39" s="34"/>
      <c r="D39">
        <v>7</v>
      </c>
      <c r="E39">
        <v>49646816</v>
      </c>
      <c r="F39">
        <v>51160815</v>
      </c>
      <c r="G39">
        <v>1513999</v>
      </c>
      <c r="H39" t="s">
        <v>1378</v>
      </c>
      <c r="I39" t="s">
        <v>1379</v>
      </c>
    </row>
    <row r="40" spans="3:9" x14ac:dyDescent="0.3">
      <c r="C40" s="34"/>
      <c r="D40">
        <v>7</v>
      </c>
      <c r="E40">
        <v>49842012</v>
      </c>
      <c r="F40">
        <v>51232854</v>
      </c>
      <c r="G40">
        <v>1390842</v>
      </c>
      <c r="H40" t="s">
        <v>1380</v>
      </c>
    </row>
    <row r="41" spans="3:9" x14ac:dyDescent="0.3">
      <c r="C41" s="34"/>
      <c r="D41">
        <v>7</v>
      </c>
      <c r="E41">
        <v>49995121</v>
      </c>
      <c r="F41">
        <v>51156599</v>
      </c>
      <c r="G41">
        <v>1161478</v>
      </c>
      <c r="H41" t="s">
        <v>1381</v>
      </c>
    </row>
    <row r="42" spans="3:9" x14ac:dyDescent="0.3">
      <c r="C42" s="34"/>
      <c r="D42">
        <v>7</v>
      </c>
      <c r="E42">
        <v>50042000</v>
      </c>
      <c r="F42">
        <v>51142415</v>
      </c>
      <c r="G42">
        <v>1100415</v>
      </c>
      <c r="H42" t="s">
        <v>1382</v>
      </c>
      <c r="I42" t="s">
        <v>47</v>
      </c>
    </row>
    <row r="43" spans="3:9" x14ac:dyDescent="0.3">
      <c r="C43" s="34"/>
      <c r="D43">
        <v>7</v>
      </c>
      <c r="E43">
        <v>50629941</v>
      </c>
      <c r="F43">
        <v>51137530</v>
      </c>
      <c r="G43">
        <v>507589</v>
      </c>
      <c r="H43" t="s">
        <v>1383</v>
      </c>
      <c r="I43" t="s">
        <v>1384</v>
      </c>
    </row>
    <row r="44" spans="3:9" x14ac:dyDescent="0.3">
      <c r="C44" s="34" t="s">
        <v>6</v>
      </c>
      <c r="D44">
        <v>16</v>
      </c>
      <c r="E44">
        <v>7206983</v>
      </c>
      <c r="F44">
        <v>8463561</v>
      </c>
      <c r="G44">
        <v>1256578</v>
      </c>
      <c r="H44" t="s">
        <v>1385</v>
      </c>
    </row>
    <row r="45" spans="3:9" x14ac:dyDescent="0.3">
      <c r="C45" s="34"/>
      <c r="D45">
        <v>16</v>
      </c>
      <c r="E45">
        <v>7707987</v>
      </c>
      <c r="F45">
        <v>8461182</v>
      </c>
      <c r="G45">
        <v>753195</v>
      </c>
      <c r="H45" t="s">
        <v>1386</v>
      </c>
      <c r="I45" t="s">
        <v>1387</v>
      </c>
    </row>
    <row r="46" spans="3:9" x14ac:dyDescent="0.3">
      <c r="C46" s="34"/>
      <c r="D46">
        <v>16</v>
      </c>
      <c r="E46">
        <v>8081027</v>
      </c>
      <c r="F46">
        <v>9612082</v>
      </c>
      <c r="G46">
        <v>1531055</v>
      </c>
      <c r="H46" t="s">
        <v>1388</v>
      </c>
    </row>
    <row r="47" spans="3:9" x14ac:dyDescent="0.3">
      <c r="C47" s="34"/>
      <c r="D47">
        <v>7</v>
      </c>
      <c r="E47">
        <v>49322457</v>
      </c>
      <c r="F47">
        <v>53434327</v>
      </c>
      <c r="G47">
        <v>4111870</v>
      </c>
      <c r="H47" t="s">
        <v>1389</v>
      </c>
      <c r="I47" t="s">
        <v>1390</v>
      </c>
    </row>
    <row r="48" spans="3:9" x14ac:dyDescent="0.3">
      <c r="C48" s="34"/>
      <c r="D48">
        <v>7</v>
      </c>
      <c r="E48">
        <v>49634488</v>
      </c>
      <c r="F48">
        <v>50623813</v>
      </c>
      <c r="G48">
        <v>989325</v>
      </c>
      <c r="H48" t="s">
        <v>1391</v>
      </c>
      <c r="I48" t="s">
        <v>1392</v>
      </c>
    </row>
    <row r="49" spans="3:9" x14ac:dyDescent="0.3">
      <c r="C49" s="34"/>
      <c r="D49">
        <v>7</v>
      </c>
      <c r="E49">
        <v>49877072</v>
      </c>
      <c r="F49">
        <v>50951703</v>
      </c>
      <c r="G49">
        <v>1074631</v>
      </c>
      <c r="H49" t="s">
        <v>1393</v>
      </c>
      <c r="I49" t="s">
        <v>1394</v>
      </c>
    </row>
    <row r="50" spans="3:9" x14ac:dyDescent="0.3">
      <c r="C50" s="34"/>
      <c r="D50">
        <v>7</v>
      </c>
      <c r="E50">
        <v>49897710</v>
      </c>
      <c r="F50">
        <v>50973293</v>
      </c>
      <c r="G50">
        <v>1075583</v>
      </c>
      <c r="H50" t="s">
        <v>1395</v>
      </c>
      <c r="I50" t="s">
        <v>1396</v>
      </c>
    </row>
    <row r="51" spans="3:9" x14ac:dyDescent="0.3">
      <c r="C51" s="34"/>
      <c r="D51">
        <v>7</v>
      </c>
      <c r="E51">
        <v>50041374</v>
      </c>
      <c r="F51">
        <v>51142415</v>
      </c>
      <c r="G51">
        <v>1101041</v>
      </c>
      <c r="H51" t="s">
        <v>1382</v>
      </c>
      <c r="I51" t="s">
        <v>47</v>
      </c>
    </row>
    <row r="52" spans="3:9" x14ac:dyDescent="0.3">
      <c r="C52" s="34"/>
      <c r="D52">
        <v>7</v>
      </c>
      <c r="E52">
        <v>50313959</v>
      </c>
      <c r="F52">
        <v>50976034</v>
      </c>
      <c r="G52">
        <v>662075</v>
      </c>
      <c r="H52" t="s">
        <v>1397</v>
      </c>
    </row>
    <row r="53" spans="3:9" x14ac:dyDescent="0.3">
      <c r="C53" s="34"/>
      <c r="D53">
        <v>7</v>
      </c>
      <c r="E53">
        <v>50621833</v>
      </c>
      <c r="F53">
        <v>51157643</v>
      </c>
      <c r="G53">
        <v>535810</v>
      </c>
      <c r="H53" t="s">
        <v>1383</v>
      </c>
      <c r="I53" t="s">
        <v>1384</v>
      </c>
    </row>
  </sheetData>
  <mergeCells count="7">
    <mergeCell ref="C44:C53"/>
    <mergeCell ref="C2:I2"/>
    <mergeCell ref="C5:C7"/>
    <mergeCell ref="C8:C14"/>
    <mergeCell ref="C15:C28"/>
    <mergeCell ref="C29:C35"/>
    <mergeCell ref="C36:C43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B5E1BF-F233-46D3-9896-3108392352A3}">
  <dimension ref="C2:N239"/>
  <sheetViews>
    <sheetView topLeftCell="B1" workbookViewId="0">
      <selection activeCell="C2" sqref="C2:N2"/>
    </sheetView>
  </sheetViews>
  <sheetFormatPr defaultRowHeight="14.4" x14ac:dyDescent="0.3"/>
  <cols>
    <col min="3" max="3" width="18.77734375" bestFit="1" customWidth="1"/>
    <col min="4" max="4" width="13.88671875" bestFit="1" customWidth="1"/>
    <col min="5" max="5" width="9.5546875" bestFit="1" customWidth="1"/>
    <col min="6" max="6" width="11.88671875" bestFit="1" customWidth="1"/>
    <col min="7" max="7" width="15.5546875" bestFit="1" customWidth="1"/>
    <col min="8" max="8" width="13.5546875" bestFit="1" customWidth="1"/>
    <col min="9" max="9" width="11.77734375" bestFit="1" customWidth="1"/>
    <col min="10" max="10" width="18.33203125" bestFit="1" customWidth="1"/>
    <col min="11" max="11" width="9.88671875" bestFit="1" customWidth="1"/>
    <col min="12" max="12" width="15.77734375" bestFit="1" customWidth="1"/>
    <col min="13" max="13" width="18" bestFit="1" customWidth="1"/>
    <col min="14" max="14" width="10.5546875" bestFit="1" customWidth="1"/>
  </cols>
  <sheetData>
    <row r="2" spans="3:14" x14ac:dyDescent="0.3">
      <c r="C2" s="32" t="s">
        <v>1544</v>
      </c>
      <c r="D2" s="32"/>
      <c r="E2" s="32"/>
      <c r="F2" s="32"/>
      <c r="G2" s="32"/>
      <c r="H2" s="32"/>
      <c r="I2" s="32"/>
      <c r="J2" s="32"/>
      <c r="K2" s="32"/>
      <c r="L2" s="32"/>
      <c r="M2" s="32"/>
      <c r="N2" s="32"/>
    </row>
    <row r="4" spans="3:14" s="6" customFormat="1" x14ac:dyDescent="0.3">
      <c r="C4" s="6" t="s">
        <v>0</v>
      </c>
      <c r="D4" s="6" t="s">
        <v>1398</v>
      </c>
      <c r="E4" s="6" t="s">
        <v>946</v>
      </c>
      <c r="F4" s="6" t="s">
        <v>1399</v>
      </c>
      <c r="G4" s="6" t="s">
        <v>1400</v>
      </c>
      <c r="H4" s="6" t="s">
        <v>949</v>
      </c>
      <c r="I4" s="6" t="s">
        <v>950</v>
      </c>
      <c r="J4" s="6" t="s">
        <v>951</v>
      </c>
      <c r="K4" s="6" t="s">
        <v>952</v>
      </c>
      <c r="L4" s="6" t="s">
        <v>953</v>
      </c>
      <c r="M4" s="6" t="s">
        <v>954</v>
      </c>
      <c r="N4" s="6" t="s">
        <v>955</v>
      </c>
    </row>
    <row r="5" spans="3:14" x14ac:dyDescent="0.3">
      <c r="C5" t="s">
        <v>1</v>
      </c>
      <c r="D5">
        <v>1</v>
      </c>
      <c r="E5">
        <v>324</v>
      </c>
      <c r="F5">
        <v>179</v>
      </c>
      <c r="G5">
        <v>35</v>
      </c>
      <c r="H5">
        <v>3</v>
      </c>
      <c r="I5">
        <v>4</v>
      </c>
      <c r="J5">
        <v>11</v>
      </c>
      <c r="K5">
        <v>5</v>
      </c>
      <c r="L5">
        <v>4</v>
      </c>
      <c r="M5">
        <v>8</v>
      </c>
      <c r="N5">
        <f t="shared" ref="N5:N11" si="0">H5+I5+J5+K5+L5+M5</f>
        <v>35</v>
      </c>
    </row>
    <row r="6" spans="3:14" x14ac:dyDescent="0.3">
      <c r="C6" t="s">
        <v>2</v>
      </c>
      <c r="D6">
        <v>3</v>
      </c>
      <c r="E6">
        <v>101</v>
      </c>
      <c r="F6">
        <v>53</v>
      </c>
      <c r="G6">
        <v>29</v>
      </c>
      <c r="H6">
        <v>6</v>
      </c>
      <c r="I6">
        <v>2</v>
      </c>
      <c r="J6">
        <v>5</v>
      </c>
      <c r="K6">
        <v>7</v>
      </c>
      <c r="L6">
        <v>4</v>
      </c>
      <c r="M6">
        <v>5</v>
      </c>
      <c r="N6">
        <f t="shared" si="0"/>
        <v>29</v>
      </c>
    </row>
    <row r="7" spans="3:14" x14ac:dyDescent="0.3">
      <c r="C7" t="s">
        <v>3</v>
      </c>
      <c r="D7">
        <v>4</v>
      </c>
      <c r="E7">
        <v>358</v>
      </c>
      <c r="F7">
        <v>283</v>
      </c>
      <c r="G7">
        <v>80</v>
      </c>
      <c r="H7">
        <v>12</v>
      </c>
      <c r="I7">
        <v>7</v>
      </c>
      <c r="J7">
        <v>9</v>
      </c>
      <c r="K7">
        <v>37</v>
      </c>
      <c r="L7">
        <v>8</v>
      </c>
      <c r="M7">
        <v>7</v>
      </c>
      <c r="N7">
        <f t="shared" si="0"/>
        <v>80</v>
      </c>
    </row>
    <row r="8" spans="3:14" x14ac:dyDescent="0.3">
      <c r="C8" t="s">
        <v>4</v>
      </c>
      <c r="D8">
        <v>1</v>
      </c>
      <c r="E8">
        <v>73</v>
      </c>
      <c r="F8">
        <v>37</v>
      </c>
      <c r="G8">
        <v>25</v>
      </c>
      <c r="H8">
        <v>3</v>
      </c>
      <c r="I8">
        <v>0</v>
      </c>
      <c r="J8">
        <v>7</v>
      </c>
      <c r="K8">
        <v>7</v>
      </c>
      <c r="L8">
        <v>3</v>
      </c>
      <c r="M8">
        <v>5</v>
      </c>
      <c r="N8">
        <f t="shared" si="0"/>
        <v>25</v>
      </c>
    </row>
    <row r="9" spans="3:14" x14ac:dyDescent="0.3">
      <c r="C9" t="s">
        <v>5</v>
      </c>
      <c r="D9">
        <v>1</v>
      </c>
      <c r="E9">
        <v>112</v>
      </c>
      <c r="F9">
        <v>25</v>
      </c>
      <c r="G9">
        <v>13</v>
      </c>
      <c r="H9">
        <v>0</v>
      </c>
      <c r="I9">
        <v>1</v>
      </c>
      <c r="J9">
        <v>4</v>
      </c>
      <c r="K9">
        <v>5</v>
      </c>
      <c r="L9">
        <v>3</v>
      </c>
      <c r="M9">
        <v>0</v>
      </c>
      <c r="N9">
        <f t="shared" si="0"/>
        <v>13</v>
      </c>
    </row>
    <row r="10" spans="3:14" x14ac:dyDescent="0.3">
      <c r="C10" t="s">
        <v>6</v>
      </c>
      <c r="D10">
        <v>1</v>
      </c>
      <c r="E10">
        <v>170</v>
      </c>
      <c r="F10">
        <v>119</v>
      </c>
      <c r="G10">
        <v>41</v>
      </c>
      <c r="H10">
        <v>8</v>
      </c>
      <c r="I10">
        <v>1</v>
      </c>
      <c r="J10">
        <v>7</v>
      </c>
      <c r="K10">
        <v>12</v>
      </c>
      <c r="L10">
        <v>3</v>
      </c>
      <c r="M10">
        <v>10</v>
      </c>
      <c r="N10">
        <f t="shared" si="0"/>
        <v>41</v>
      </c>
    </row>
    <row r="11" spans="3:14" x14ac:dyDescent="0.3">
      <c r="C11" t="s">
        <v>1401</v>
      </c>
      <c r="D11">
        <v>9</v>
      </c>
      <c r="E11">
        <v>1009</v>
      </c>
      <c r="F11">
        <v>951</v>
      </c>
      <c r="G11">
        <v>247</v>
      </c>
      <c r="H11">
        <v>41</v>
      </c>
      <c r="I11">
        <v>20</v>
      </c>
      <c r="J11">
        <v>46</v>
      </c>
      <c r="K11">
        <v>62</v>
      </c>
      <c r="L11">
        <v>35</v>
      </c>
      <c r="M11">
        <v>43</v>
      </c>
      <c r="N11">
        <f t="shared" si="0"/>
        <v>247</v>
      </c>
    </row>
    <row r="12" spans="3:14" x14ac:dyDescent="0.3">
      <c r="E12">
        <f>SUM(E5:E10)</f>
        <v>1138</v>
      </c>
      <c r="F12">
        <f>SUM(F5:F10)</f>
        <v>696</v>
      </c>
      <c r="G12">
        <f>SUM(G5:G10)</f>
        <v>223</v>
      </c>
      <c r="H12">
        <f t="shared" ref="H12:N12" si="1">SUM(H5:H10)</f>
        <v>32</v>
      </c>
      <c r="I12">
        <f t="shared" si="1"/>
        <v>15</v>
      </c>
      <c r="J12">
        <f t="shared" si="1"/>
        <v>43</v>
      </c>
      <c r="K12">
        <f t="shared" si="1"/>
        <v>73</v>
      </c>
      <c r="L12">
        <f t="shared" si="1"/>
        <v>25</v>
      </c>
      <c r="M12">
        <f t="shared" si="1"/>
        <v>35</v>
      </c>
      <c r="N12">
        <f t="shared" si="1"/>
        <v>223</v>
      </c>
    </row>
    <row r="14" spans="3:14" x14ac:dyDescent="0.3">
      <c r="C14" s="32" t="s">
        <v>1555</v>
      </c>
      <c r="D14" s="32"/>
      <c r="E14" s="32"/>
      <c r="F14" s="32"/>
      <c r="G14" s="32"/>
      <c r="H14" s="32"/>
      <c r="I14" s="32"/>
      <c r="J14" s="32"/>
    </row>
    <row r="16" spans="3:14" x14ac:dyDescent="0.3">
      <c r="C16" s="16" t="s">
        <v>0</v>
      </c>
      <c r="D16" s="16" t="s">
        <v>1402</v>
      </c>
      <c r="E16" s="16" t="s">
        <v>1403</v>
      </c>
      <c r="F16" s="16" t="s">
        <v>1404</v>
      </c>
      <c r="G16" s="16" t="s">
        <v>957</v>
      </c>
      <c r="H16" s="16" t="s">
        <v>958</v>
      </c>
      <c r="I16" s="16" t="s">
        <v>959</v>
      </c>
    </row>
    <row r="17" spans="3:9" x14ac:dyDescent="0.3">
      <c r="C17" s="15" t="s">
        <v>1</v>
      </c>
      <c r="D17" s="15">
        <v>5</v>
      </c>
      <c r="E17" s="15">
        <v>45546515</v>
      </c>
      <c r="F17" s="15">
        <v>48533022</v>
      </c>
      <c r="G17" s="15">
        <v>313278</v>
      </c>
      <c r="H17" s="15" t="s">
        <v>1405</v>
      </c>
      <c r="I17" s="15" t="s">
        <v>985</v>
      </c>
    </row>
    <row r="18" spans="3:9" x14ac:dyDescent="0.3">
      <c r="C18" s="15" t="s">
        <v>1</v>
      </c>
      <c r="D18" s="15">
        <v>5</v>
      </c>
      <c r="E18" s="15">
        <v>45546515</v>
      </c>
      <c r="F18" s="15">
        <v>48533022</v>
      </c>
      <c r="G18" s="15">
        <v>137189</v>
      </c>
      <c r="H18" s="15" t="s">
        <v>996</v>
      </c>
      <c r="I18" s="15" t="s">
        <v>985</v>
      </c>
    </row>
    <row r="19" spans="3:9" x14ac:dyDescent="0.3">
      <c r="C19" s="15" t="s">
        <v>1</v>
      </c>
      <c r="D19" s="15">
        <v>5</v>
      </c>
      <c r="E19" s="15">
        <v>45546515</v>
      </c>
      <c r="F19" s="15">
        <v>48533022</v>
      </c>
      <c r="G19" s="15">
        <v>16277</v>
      </c>
      <c r="H19" s="15" t="s">
        <v>994</v>
      </c>
      <c r="I19" s="15" t="s">
        <v>985</v>
      </c>
    </row>
    <row r="20" spans="3:9" x14ac:dyDescent="0.3">
      <c r="C20" s="15" t="s">
        <v>1</v>
      </c>
      <c r="D20" s="15">
        <v>5</v>
      </c>
      <c r="E20" s="15">
        <v>45546515</v>
      </c>
      <c r="F20" s="15">
        <v>48533022</v>
      </c>
      <c r="G20" s="15">
        <v>256211</v>
      </c>
      <c r="H20" s="15" t="s">
        <v>1036</v>
      </c>
      <c r="I20" s="15" t="s">
        <v>970</v>
      </c>
    </row>
    <row r="21" spans="3:9" x14ac:dyDescent="0.3">
      <c r="C21" s="15" t="s">
        <v>1</v>
      </c>
      <c r="D21" s="15">
        <v>5</v>
      </c>
      <c r="E21" s="15">
        <v>45546515</v>
      </c>
      <c r="F21" s="15">
        <v>48533022</v>
      </c>
      <c r="G21" s="15">
        <v>71270</v>
      </c>
      <c r="H21" s="15" t="s">
        <v>1406</v>
      </c>
      <c r="I21" s="15" t="s">
        <v>970</v>
      </c>
    </row>
    <row r="22" spans="3:9" x14ac:dyDescent="0.3">
      <c r="C22" s="15" t="s">
        <v>1</v>
      </c>
      <c r="D22" s="15">
        <v>5</v>
      </c>
      <c r="E22" s="15">
        <v>45546515</v>
      </c>
      <c r="F22" s="15">
        <v>48533022</v>
      </c>
      <c r="G22" s="15">
        <v>180619</v>
      </c>
      <c r="H22" s="15" t="s">
        <v>993</v>
      </c>
      <c r="I22" s="15" t="s">
        <v>970</v>
      </c>
    </row>
    <row r="23" spans="3:9" x14ac:dyDescent="0.3">
      <c r="C23" s="15" t="s">
        <v>1</v>
      </c>
      <c r="D23" s="15">
        <v>5</v>
      </c>
      <c r="E23" s="15">
        <v>45546515</v>
      </c>
      <c r="F23" s="15">
        <v>48533022</v>
      </c>
      <c r="G23" s="15">
        <v>71549</v>
      </c>
      <c r="H23" s="15" t="s">
        <v>1407</v>
      </c>
      <c r="I23" s="15" t="s">
        <v>970</v>
      </c>
    </row>
    <row r="24" spans="3:9" x14ac:dyDescent="0.3">
      <c r="C24" s="15" t="s">
        <v>1</v>
      </c>
      <c r="D24" s="15">
        <v>5</v>
      </c>
      <c r="E24" s="15">
        <v>45546515</v>
      </c>
      <c r="F24" s="15">
        <v>48533022</v>
      </c>
      <c r="G24" s="15">
        <v>151922</v>
      </c>
      <c r="H24" s="15" t="s">
        <v>1408</v>
      </c>
      <c r="I24" s="15" t="s">
        <v>963</v>
      </c>
    </row>
    <row r="25" spans="3:9" x14ac:dyDescent="0.3">
      <c r="C25" s="15" t="s">
        <v>1</v>
      </c>
      <c r="D25" s="15">
        <v>5</v>
      </c>
      <c r="E25" s="15">
        <v>45546515</v>
      </c>
      <c r="F25" s="15">
        <v>48533022</v>
      </c>
      <c r="G25" s="15">
        <v>67148</v>
      </c>
      <c r="H25" s="15" t="s">
        <v>998</v>
      </c>
      <c r="I25" s="15" t="s">
        <v>963</v>
      </c>
    </row>
    <row r="26" spans="3:9" x14ac:dyDescent="0.3">
      <c r="C26" s="15" t="s">
        <v>1</v>
      </c>
      <c r="D26" s="15">
        <v>5</v>
      </c>
      <c r="E26" s="15">
        <v>45546515</v>
      </c>
      <c r="F26" s="15">
        <v>48533022</v>
      </c>
      <c r="G26" s="15">
        <v>67149</v>
      </c>
      <c r="H26" s="15" t="s">
        <v>999</v>
      </c>
      <c r="I26" s="15" t="s">
        <v>963</v>
      </c>
    </row>
    <row r="27" spans="3:9" x14ac:dyDescent="0.3">
      <c r="C27" s="15" t="s">
        <v>1</v>
      </c>
      <c r="D27" s="15">
        <v>5</v>
      </c>
      <c r="E27" s="15">
        <v>45546515</v>
      </c>
      <c r="F27" s="15">
        <v>48533022</v>
      </c>
      <c r="G27" s="15">
        <v>37070</v>
      </c>
      <c r="H27" s="15" t="s">
        <v>1409</v>
      </c>
      <c r="I27" s="15" t="s">
        <v>963</v>
      </c>
    </row>
    <row r="28" spans="3:9" x14ac:dyDescent="0.3">
      <c r="C28" s="15" t="s">
        <v>1</v>
      </c>
      <c r="D28" s="15">
        <v>5</v>
      </c>
      <c r="E28" s="15">
        <v>45546515</v>
      </c>
      <c r="F28" s="15">
        <v>48533022</v>
      </c>
      <c r="G28" s="15">
        <v>233539</v>
      </c>
      <c r="H28" s="15" t="s">
        <v>1020</v>
      </c>
      <c r="I28" s="15" t="s">
        <v>963</v>
      </c>
    </row>
    <row r="29" spans="3:9" x14ac:dyDescent="0.3">
      <c r="C29" s="15" t="s">
        <v>1</v>
      </c>
      <c r="D29" s="15">
        <v>5</v>
      </c>
      <c r="E29" s="15">
        <v>45546515</v>
      </c>
      <c r="F29" s="15">
        <v>48533022</v>
      </c>
      <c r="G29" s="15">
        <v>225734</v>
      </c>
      <c r="H29" s="15" t="s">
        <v>1024</v>
      </c>
      <c r="I29" s="15" t="s">
        <v>963</v>
      </c>
    </row>
    <row r="30" spans="3:9" x14ac:dyDescent="0.3">
      <c r="C30" s="15" t="s">
        <v>1</v>
      </c>
      <c r="D30" s="15">
        <v>5</v>
      </c>
      <c r="E30" s="15">
        <v>45546515</v>
      </c>
      <c r="F30" s="15">
        <v>48533022</v>
      </c>
      <c r="G30" s="15">
        <v>172329</v>
      </c>
      <c r="H30" s="15" t="s">
        <v>962</v>
      </c>
      <c r="I30" s="15" t="s">
        <v>963</v>
      </c>
    </row>
    <row r="31" spans="3:9" x14ac:dyDescent="0.3">
      <c r="C31" s="15" t="s">
        <v>1</v>
      </c>
      <c r="D31" s="15">
        <v>5</v>
      </c>
      <c r="E31" s="15">
        <v>45546515</v>
      </c>
      <c r="F31" s="15">
        <v>48533022</v>
      </c>
      <c r="G31" s="15">
        <v>137195</v>
      </c>
      <c r="H31" s="15" t="s">
        <v>1410</v>
      </c>
      <c r="I31" s="15" t="s">
        <v>963</v>
      </c>
    </row>
    <row r="32" spans="3:9" x14ac:dyDescent="0.3">
      <c r="C32" s="15" t="s">
        <v>1</v>
      </c>
      <c r="D32" s="15">
        <v>5</v>
      </c>
      <c r="E32" s="15">
        <v>45546515</v>
      </c>
      <c r="F32" s="15">
        <v>48533022</v>
      </c>
      <c r="G32" s="15">
        <v>20386</v>
      </c>
      <c r="H32" s="15" t="s">
        <v>1014</v>
      </c>
      <c r="I32" s="15" t="s">
        <v>963</v>
      </c>
    </row>
    <row r="33" spans="3:9" x14ac:dyDescent="0.3">
      <c r="C33" s="15" t="s">
        <v>1</v>
      </c>
      <c r="D33" s="15">
        <v>5</v>
      </c>
      <c r="E33" s="15">
        <v>45546515</v>
      </c>
      <c r="F33" s="15">
        <v>48533022</v>
      </c>
      <c r="G33" s="15">
        <v>228231</v>
      </c>
      <c r="H33" s="15" t="s">
        <v>1019</v>
      </c>
      <c r="I33" s="15" t="s">
        <v>963</v>
      </c>
    </row>
    <row r="34" spans="3:9" x14ac:dyDescent="0.3">
      <c r="C34" s="15" t="s">
        <v>1</v>
      </c>
      <c r="D34" s="15">
        <v>5</v>
      </c>
      <c r="E34" s="15">
        <v>45546515</v>
      </c>
      <c r="F34" s="15">
        <v>48533022</v>
      </c>
      <c r="G34" s="15">
        <v>20418</v>
      </c>
      <c r="H34" s="15" t="s">
        <v>1411</v>
      </c>
      <c r="I34" s="15" t="s">
        <v>963</v>
      </c>
    </row>
    <row r="35" spans="3:9" x14ac:dyDescent="0.3">
      <c r="C35" s="15" t="s">
        <v>1</v>
      </c>
      <c r="D35" s="15">
        <v>5</v>
      </c>
      <c r="E35" s="15">
        <v>45546515</v>
      </c>
      <c r="F35" s="15">
        <v>48533022</v>
      </c>
      <c r="G35" s="15">
        <v>26176</v>
      </c>
      <c r="H35" s="15" t="s">
        <v>960</v>
      </c>
      <c r="I35" s="15" t="s">
        <v>961</v>
      </c>
    </row>
    <row r="36" spans="3:9" x14ac:dyDescent="0.3">
      <c r="C36" s="15" t="s">
        <v>1</v>
      </c>
      <c r="D36" s="15">
        <v>5</v>
      </c>
      <c r="E36" s="15">
        <v>45546515</v>
      </c>
      <c r="F36" s="15">
        <v>48533022</v>
      </c>
      <c r="G36" s="15">
        <v>119477</v>
      </c>
      <c r="H36" s="15" t="s">
        <v>977</v>
      </c>
      <c r="I36" s="15" t="s">
        <v>961</v>
      </c>
    </row>
    <row r="37" spans="3:9" x14ac:dyDescent="0.3">
      <c r="C37" s="15" t="s">
        <v>1</v>
      </c>
      <c r="D37" s="15">
        <v>5</v>
      </c>
      <c r="E37" s="15">
        <v>45546515</v>
      </c>
      <c r="F37" s="15">
        <v>48533022</v>
      </c>
      <c r="G37" s="15">
        <v>175900</v>
      </c>
      <c r="H37" s="15" t="s">
        <v>1004</v>
      </c>
      <c r="I37" s="15" t="s">
        <v>961</v>
      </c>
    </row>
    <row r="38" spans="3:9" x14ac:dyDescent="0.3">
      <c r="C38" s="15" t="s">
        <v>1</v>
      </c>
      <c r="D38" s="15">
        <v>5</v>
      </c>
      <c r="E38" s="15">
        <v>45546515</v>
      </c>
      <c r="F38" s="15">
        <v>48533022</v>
      </c>
      <c r="G38" s="15">
        <v>175992</v>
      </c>
      <c r="H38" s="15" t="s">
        <v>1031</v>
      </c>
      <c r="I38" s="15" t="s">
        <v>961</v>
      </c>
    </row>
    <row r="39" spans="3:9" x14ac:dyDescent="0.3">
      <c r="C39" s="15" t="s">
        <v>1</v>
      </c>
      <c r="D39" s="15">
        <v>5</v>
      </c>
      <c r="E39" s="15">
        <v>45546515</v>
      </c>
      <c r="F39" s="15">
        <v>48533022</v>
      </c>
      <c r="G39" s="15">
        <v>250288</v>
      </c>
      <c r="H39" s="15" t="s">
        <v>966</v>
      </c>
      <c r="I39" s="15" t="s">
        <v>961</v>
      </c>
    </row>
    <row r="40" spans="3:9" x14ac:dyDescent="0.3">
      <c r="C40" s="15" t="s">
        <v>1</v>
      </c>
      <c r="D40" s="15">
        <v>5</v>
      </c>
      <c r="E40" s="15">
        <v>45546515</v>
      </c>
      <c r="F40" s="15">
        <v>48533022</v>
      </c>
      <c r="G40" s="15">
        <v>138975</v>
      </c>
      <c r="H40" s="15" t="s">
        <v>1412</v>
      </c>
      <c r="I40" s="15" t="s">
        <v>974</v>
      </c>
    </row>
    <row r="41" spans="3:9" x14ac:dyDescent="0.3">
      <c r="C41" s="15" t="s">
        <v>1</v>
      </c>
      <c r="D41" s="15">
        <v>5</v>
      </c>
      <c r="E41" s="15">
        <v>45546515</v>
      </c>
      <c r="F41" s="15">
        <v>48533022</v>
      </c>
      <c r="G41" s="15">
        <v>313261</v>
      </c>
      <c r="H41" s="15" t="s">
        <v>1413</v>
      </c>
      <c r="I41" s="15" t="s">
        <v>974</v>
      </c>
    </row>
    <row r="42" spans="3:9" x14ac:dyDescent="0.3">
      <c r="C42" s="15" t="s">
        <v>1</v>
      </c>
      <c r="D42" s="15">
        <v>5</v>
      </c>
      <c r="E42" s="15">
        <v>45546515</v>
      </c>
      <c r="F42" s="15">
        <v>48533022</v>
      </c>
      <c r="G42" s="15">
        <v>313292</v>
      </c>
      <c r="H42" s="15" t="s">
        <v>1414</v>
      </c>
      <c r="I42" s="15" t="s">
        <v>974</v>
      </c>
    </row>
    <row r="43" spans="3:9" x14ac:dyDescent="0.3">
      <c r="C43" s="15" t="s">
        <v>1</v>
      </c>
      <c r="D43" s="15">
        <v>5</v>
      </c>
      <c r="E43" s="15">
        <v>45546515</v>
      </c>
      <c r="F43" s="15">
        <v>48533022</v>
      </c>
      <c r="G43" s="15">
        <v>277211</v>
      </c>
      <c r="H43" s="15" t="s">
        <v>1415</v>
      </c>
      <c r="I43" s="15" t="s">
        <v>974</v>
      </c>
    </row>
    <row r="44" spans="3:9" x14ac:dyDescent="0.3">
      <c r="C44" s="15" t="s">
        <v>1</v>
      </c>
      <c r="D44" s="15">
        <v>5</v>
      </c>
      <c r="E44" s="15">
        <v>45546515</v>
      </c>
      <c r="F44" s="15">
        <v>48533022</v>
      </c>
      <c r="G44" s="15">
        <v>61986</v>
      </c>
      <c r="H44" s="15" t="s">
        <v>982</v>
      </c>
      <c r="I44" s="15" t="s">
        <v>968</v>
      </c>
    </row>
    <row r="45" spans="3:9" x14ac:dyDescent="0.3">
      <c r="C45" s="15" t="s">
        <v>1</v>
      </c>
      <c r="D45" s="15">
        <v>5</v>
      </c>
      <c r="E45" s="15">
        <v>45546515</v>
      </c>
      <c r="F45" s="15">
        <v>48533022</v>
      </c>
      <c r="G45" s="15">
        <v>30097</v>
      </c>
      <c r="H45" s="15" t="s">
        <v>1018</v>
      </c>
      <c r="I45" s="15" t="s">
        <v>968</v>
      </c>
    </row>
    <row r="46" spans="3:9" x14ac:dyDescent="0.3">
      <c r="C46" s="15" t="s">
        <v>1</v>
      </c>
      <c r="D46" s="15">
        <v>5</v>
      </c>
      <c r="E46" s="15">
        <v>45546515</v>
      </c>
      <c r="F46" s="15">
        <v>48533022</v>
      </c>
      <c r="G46" s="15">
        <v>181210</v>
      </c>
      <c r="H46" s="15" t="s">
        <v>1416</v>
      </c>
      <c r="I46" s="15" t="s">
        <v>968</v>
      </c>
    </row>
    <row r="47" spans="3:9" x14ac:dyDescent="0.3">
      <c r="C47" s="15" t="s">
        <v>1</v>
      </c>
      <c r="D47" s="15">
        <v>5</v>
      </c>
      <c r="E47" s="15">
        <v>45546515</v>
      </c>
      <c r="F47" s="15">
        <v>48533022</v>
      </c>
      <c r="G47" s="15">
        <v>212553</v>
      </c>
      <c r="H47" s="15" t="s">
        <v>1417</v>
      </c>
      <c r="I47" s="15" t="s">
        <v>968</v>
      </c>
    </row>
    <row r="48" spans="3:9" x14ac:dyDescent="0.3">
      <c r="C48" s="15" t="s">
        <v>1</v>
      </c>
      <c r="D48" s="15">
        <v>5</v>
      </c>
      <c r="E48" s="15">
        <v>45546515</v>
      </c>
      <c r="F48" s="15">
        <v>48533022</v>
      </c>
      <c r="G48" s="15">
        <v>15808</v>
      </c>
      <c r="H48" s="15" t="s">
        <v>1418</v>
      </c>
      <c r="I48" s="15" t="s">
        <v>968</v>
      </c>
    </row>
    <row r="49" spans="3:9" x14ac:dyDescent="0.3">
      <c r="C49" s="15" t="s">
        <v>1</v>
      </c>
      <c r="D49" s="15">
        <v>5</v>
      </c>
      <c r="E49" s="15">
        <v>45546515</v>
      </c>
      <c r="F49" s="15">
        <v>48533022</v>
      </c>
      <c r="G49" s="15">
        <v>212140</v>
      </c>
      <c r="H49" s="15" t="s">
        <v>1419</v>
      </c>
      <c r="I49" s="15" t="s">
        <v>968</v>
      </c>
    </row>
    <row r="50" spans="3:9" x14ac:dyDescent="0.3">
      <c r="C50" s="15" t="s">
        <v>1</v>
      </c>
      <c r="D50" s="15">
        <v>5</v>
      </c>
      <c r="E50" s="15">
        <v>45546515</v>
      </c>
      <c r="F50" s="15">
        <v>48533022</v>
      </c>
      <c r="G50" s="15">
        <v>15393</v>
      </c>
      <c r="H50" s="15" t="s">
        <v>1016</v>
      </c>
      <c r="I50" s="15" t="s">
        <v>968</v>
      </c>
    </row>
    <row r="51" spans="3:9" x14ac:dyDescent="0.3">
      <c r="C51" s="15" t="s">
        <v>1</v>
      </c>
      <c r="D51" s="15">
        <v>5</v>
      </c>
      <c r="E51" s="15">
        <v>45546515</v>
      </c>
      <c r="F51" s="15">
        <v>48533022</v>
      </c>
      <c r="G51" s="15">
        <v>24565</v>
      </c>
      <c r="H51" s="15" t="s">
        <v>981</v>
      </c>
      <c r="I51" s="15" t="s">
        <v>968</v>
      </c>
    </row>
    <row r="52" spans="3:9" x14ac:dyDescent="0.3">
      <c r="C52" s="15" t="s">
        <v>2</v>
      </c>
      <c r="D52" s="15">
        <v>7</v>
      </c>
      <c r="E52" s="15">
        <v>42844124</v>
      </c>
      <c r="F52" s="15">
        <v>44358610</v>
      </c>
      <c r="G52" s="15">
        <v>154137</v>
      </c>
      <c r="H52" s="15" t="s">
        <v>994</v>
      </c>
      <c r="I52" s="15" t="s">
        <v>985</v>
      </c>
    </row>
    <row r="53" spans="3:9" x14ac:dyDescent="0.3">
      <c r="C53" s="15" t="s">
        <v>2</v>
      </c>
      <c r="D53" s="15">
        <v>23</v>
      </c>
      <c r="E53" s="15">
        <v>132795</v>
      </c>
      <c r="F53" s="15">
        <v>1208832</v>
      </c>
      <c r="G53" s="15">
        <v>51868</v>
      </c>
      <c r="H53" s="15" t="s">
        <v>1037</v>
      </c>
      <c r="I53" s="15" t="s">
        <v>985</v>
      </c>
    </row>
    <row r="54" spans="3:9" x14ac:dyDescent="0.3">
      <c r="C54" s="15" t="s">
        <v>2</v>
      </c>
      <c r="D54" s="15">
        <v>23</v>
      </c>
      <c r="E54" s="15">
        <v>132795</v>
      </c>
      <c r="F54" s="15">
        <v>1208832</v>
      </c>
      <c r="G54" s="15">
        <v>51870</v>
      </c>
      <c r="H54" s="15" t="s">
        <v>984</v>
      </c>
      <c r="I54" s="15" t="s">
        <v>985</v>
      </c>
    </row>
    <row r="55" spans="3:9" x14ac:dyDescent="0.3">
      <c r="C55" s="15" t="s">
        <v>2</v>
      </c>
      <c r="D55" s="15">
        <v>23</v>
      </c>
      <c r="E55" s="15">
        <v>132795</v>
      </c>
      <c r="F55" s="15">
        <v>1208832</v>
      </c>
      <c r="G55" s="15">
        <v>51876</v>
      </c>
      <c r="H55" s="15" t="s">
        <v>1039</v>
      </c>
      <c r="I55" s="15" t="s">
        <v>985</v>
      </c>
    </row>
    <row r="56" spans="3:9" x14ac:dyDescent="0.3">
      <c r="C56" s="15" t="s">
        <v>2</v>
      </c>
      <c r="D56" s="15">
        <v>23</v>
      </c>
      <c r="E56" s="15">
        <v>132795</v>
      </c>
      <c r="F56" s="15">
        <v>1208832</v>
      </c>
      <c r="G56" s="15">
        <v>51880</v>
      </c>
      <c r="H56" s="15" t="s">
        <v>995</v>
      </c>
      <c r="I56" s="15" t="s">
        <v>985</v>
      </c>
    </row>
    <row r="57" spans="3:9" x14ac:dyDescent="0.3">
      <c r="C57" s="15" t="s">
        <v>2</v>
      </c>
      <c r="D57" s="15">
        <v>23</v>
      </c>
      <c r="E57" s="15">
        <v>132795</v>
      </c>
      <c r="F57" s="15">
        <v>1208832</v>
      </c>
      <c r="G57" s="15">
        <v>51881</v>
      </c>
      <c r="H57" s="15" t="s">
        <v>1420</v>
      </c>
      <c r="I57" s="15" t="s">
        <v>985</v>
      </c>
    </row>
    <row r="58" spans="3:9" x14ac:dyDescent="0.3">
      <c r="C58" s="15" t="s">
        <v>2</v>
      </c>
      <c r="D58" s="15">
        <v>7</v>
      </c>
      <c r="E58" s="15">
        <v>42844124</v>
      </c>
      <c r="F58" s="15">
        <v>44358610</v>
      </c>
      <c r="G58" s="15">
        <v>160111</v>
      </c>
      <c r="H58" s="15" t="s">
        <v>969</v>
      </c>
      <c r="I58" s="15" t="s">
        <v>970</v>
      </c>
    </row>
    <row r="59" spans="3:9" x14ac:dyDescent="0.3">
      <c r="C59" s="15" t="s">
        <v>2</v>
      </c>
      <c r="D59" s="15">
        <v>7</v>
      </c>
      <c r="E59" s="15">
        <v>42844124</v>
      </c>
      <c r="F59" s="15">
        <v>44358610</v>
      </c>
      <c r="G59" s="15">
        <v>216381</v>
      </c>
      <c r="H59" s="15" t="s">
        <v>993</v>
      </c>
      <c r="I59" s="15" t="s">
        <v>970</v>
      </c>
    </row>
    <row r="60" spans="3:9" x14ac:dyDescent="0.3">
      <c r="C60" s="15" t="s">
        <v>2</v>
      </c>
      <c r="D60" s="15">
        <v>7</v>
      </c>
      <c r="E60" s="15">
        <v>42844124</v>
      </c>
      <c r="F60" s="15">
        <v>44358610</v>
      </c>
      <c r="G60" s="15">
        <v>233703</v>
      </c>
      <c r="H60" s="15" t="s">
        <v>1020</v>
      </c>
      <c r="I60" s="15" t="s">
        <v>963</v>
      </c>
    </row>
    <row r="61" spans="3:9" x14ac:dyDescent="0.3">
      <c r="C61" s="15" t="s">
        <v>2</v>
      </c>
      <c r="D61" s="15">
        <v>7</v>
      </c>
      <c r="E61" s="15">
        <v>42844124</v>
      </c>
      <c r="F61" s="15">
        <v>44358610</v>
      </c>
      <c r="G61" s="15">
        <v>19735</v>
      </c>
      <c r="H61" s="15" t="s">
        <v>1421</v>
      </c>
      <c r="I61" s="15" t="s">
        <v>963</v>
      </c>
    </row>
    <row r="62" spans="3:9" x14ac:dyDescent="0.3">
      <c r="C62" s="15" t="s">
        <v>2</v>
      </c>
      <c r="D62" s="15">
        <v>7</v>
      </c>
      <c r="E62" s="15">
        <v>42844124</v>
      </c>
      <c r="F62" s="15">
        <v>44358610</v>
      </c>
      <c r="G62" s="15">
        <v>67834</v>
      </c>
      <c r="H62" s="15" t="s">
        <v>999</v>
      </c>
      <c r="I62" s="15" t="s">
        <v>963</v>
      </c>
    </row>
    <row r="63" spans="3:9" x14ac:dyDescent="0.3">
      <c r="C63" s="15" t="s">
        <v>2</v>
      </c>
      <c r="D63" s="15">
        <v>7</v>
      </c>
      <c r="E63" s="15">
        <v>42844124</v>
      </c>
      <c r="F63" s="15">
        <v>44358610</v>
      </c>
      <c r="G63" s="15">
        <v>225987</v>
      </c>
      <c r="H63" s="15" t="s">
        <v>1024</v>
      </c>
      <c r="I63" s="15" t="s">
        <v>963</v>
      </c>
    </row>
    <row r="64" spans="3:9" x14ac:dyDescent="0.3">
      <c r="C64" s="15" t="s">
        <v>2</v>
      </c>
      <c r="D64" s="15">
        <v>7</v>
      </c>
      <c r="E64" s="15">
        <v>42844124</v>
      </c>
      <c r="F64" s="15">
        <v>44358610</v>
      </c>
      <c r="G64" s="15">
        <v>231851</v>
      </c>
      <c r="H64" s="15" t="s">
        <v>962</v>
      </c>
      <c r="I64" s="15" t="s">
        <v>963</v>
      </c>
    </row>
    <row r="65" spans="3:9" x14ac:dyDescent="0.3">
      <c r="C65" s="15" t="s">
        <v>2</v>
      </c>
      <c r="D65" s="15">
        <v>7</v>
      </c>
      <c r="E65" s="15">
        <v>42844124</v>
      </c>
      <c r="F65" s="15">
        <v>44358610</v>
      </c>
      <c r="G65" s="15">
        <v>157530</v>
      </c>
      <c r="H65" s="15" t="s">
        <v>1012</v>
      </c>
      <c r="I65" s="15" t="s">
        <v>961</v>
      </c>
    </row>
    <row r="66" spans="3:9" x14ac:dyDescent="0.3">
      <c r="C66" s="15" t="s">
        <v>2</v>
      </c>
      <c r="D66" s="15">
        <v>7</v>
      </c>
      <c r="E66" s="15">
        <v>42844124</v>
      </c>
      <c r="F66" s="15">
        <v>44358610</v>
      </c>
      <c r="G66" s="15">
        <v>155949</v>
      </c>
      <c r="H66" s="15" t="s">
        <v>1422</v>
      </c>
      <c r="I66" s="15" t="s">
        <v>961</v>
      </c>
    </row>
    <row r="67" spans="3:9" x14ac:dyDescent="0.3">
      <c r="C67" s="15" t="s">
        <v>2</v>
      </c>
      <c r="D67" s="15">
        <v>7</v>
      </c>
      <c r="E67" s="15">
        <v>42844124</v>
      </c>
      <c r="F67" s="15">
        <v>44358610</v>
      </c>
      <c r="G67" s="15">
        <v>166487</v>
      </c>
      <c r="H67" s="15" t="s">
        <v>1004</v>
      </c>
      <c r="I67" s="15" t="s">
        <v>961</v>
      </c>
    </row>
    <row r="68" spans="3:9" x14ac:dyDescent="0.3">
      <c r="C68" s="15" t="s">
        <v>2</v>
      </c>
      <c r="D68" s="15">
        <v>7</v>
      </c>
      <c r="E68" s="15">
        <v>42844124</v>
      </c>
      <c r="F68" s="15">
        <v>44358610</v>
      </c>
      <c r="G68" s="15">
        <v>181818</v>
      </c>
      <c r="H68" s="15" t="s">
        <v>1031</v>
      </c>
      <c r="I68" s="15" t="s">
        <v>961</v>
      </c>
    </row>
    <row r="69" spans="3:9" x14ac:dyDescent="0.3">
      <c r="C69" s="15" t="s">
        <v>2</v>
      </c>
      <c r="D69" s="15">
        <v>7</v>
      </c>
      <c r="E69" s="15">
        <v>42844124</v>
      </c>
      <c r="F69" s="15">
        <v>44358610</v>
      </c>
      <c r="G69" s="15">
        <v>155329</v>
      </c>
      <c r="H69" s="15" t="s">
        <v>1001</v>
      </c>
      <c r="I69" s="15" t="s">
        <v>961</v>
      </c>
    </row>
    <row r="70" spans="3:9" x14ac:dyDescent="0.3">
      <c r="C70" s="15" t="s">
        <v>2</v>
      </c>
      <c r="D70" s="15">
        <v>7</v>
      </c>
      <c r="E70" s="15">
        <v>42844124</v>
      </c>
      <c r="F70" s="15">
        <v>44358610</v>
      </c>
      <c r="G70" s="15">
        <v>168632</v>
      </c>
      <c r="H70" s="15" t="s">
        <v>966</v>
      </c>
      <c r="I70" s="15" t="s">
        <v>961</v>
      </c>
    </row>
    <row r="71" spans="3:9" x14ac:dyDescent="0.3">
      <c r="C71" s="15" t="s">
        <v>2</v>
      </c>
      <c r="D71" s="15">
        <v>23</v>
      </c>
      <c r="E71" s="15">
        <v>132795</v>
      </c>
      <c r="F71" s="15">
        <v>1208832</v>
      </c>
      <c r="G71" s="15">
        <v>51871</v>
      </c>
      <c r="H71" s="15" t="s">
        <v>1008</v>
      </c>
      <c r="I71" s="15" t="s">
        <v>961</v>
      </c>
    </row>
    <row r="72" spans="3:9" x14ac:dyDescent="0.3">
      <c r="C72" s="15" t="s">
        <v>2</v>
      </c>
      <c r="D72" s="15">
        <v>7</v>
      </c>
      <c r="E72" s="15">
        <v>42844124</v>
      </c>
      <c r="F72" s="15">
        <v>44358610</v>
      </c>
      <c r="G72" s="15">
        <v>194475</v>
      </c>
      <c r="H72" s="15" t="s">
        <v>1423</v>
      </c>
      <c r="I72" s="15" t="s">
        <v>974</v>
      </c>
    </row>
    <row r="73" spans="3:9" x14ac:dyDescent="0.3">
      <c r="C73" s="15" t="s">
        <v>2</v>
      </c>
      <c r="D73" s="15">
        <v>23</v>
      </c>
      <c r="E73" s="15">
        <v>132795</v>
      </c>
      <c r="F73" s="15">
        <v>1208832</v>
      </c>
      <c r="G73" s="15">
        <v>51873</v>
      </c>
      <c r="H73" s="15" t="s">
        <v>990</v>
      </c>
      <c r="I73" s="15" t="s">
        <v>974</v>
      </c>
    </row>
    <row r="74" spans="3:9" x14ac:dyDescent="0.3">
      <c r="C74" s="15" t="s">
        <v>2</v>
      </c>
      <c r="D74" s="15">
        <v>23</v>
      </c>
      <c r="E74" s="15">
        <v>132795</v>
      </c>
      <c r="F74" s="15">
        <v>1208832</v>
      </c>
      <c r="G74" s="15">
        <v>51874</v>
      </c>
      <c r="H74" s="15" t="s">
        <v>973</v>
      </c>
      <c r="I74" s="15" t="s">
        <v>974</v>
      </c>
    </row>
    <row r="75" spans="3:9" x14ac:dyDescent="0.3">
      <c r="C75" s="15" t="s">
        <v>2</v>
      </c>
      <c r="D75" s="15">
        <v>23</v>
      </c>
      <c r="E75" s="15">
        <v>132795</v>
      </c>
      <c r="F75" s="15">
        <v>1208832</v>
      </c>
      <c r="G75" s="15">
        <v>223425</v>
      </c>
      <c r="H75" s="15" t="s">
        <v>1424</v>
      </c>
      <c r="I75" s="15" t="s">
        <v>974</v>
      </c>
    </row>
    <row r="76" spans="3:9" x14ac:dyDescent="0.3">
      <c r="C76" s="15" t="s">
        <v>2</v>
      </c>
      <c r="D76" s="15">
        <v>7</v>
      </c>
      <c r="E76" s="15">
        <v>42844124</v>
      </c>
      <c r="F76" s="15">
        <v>44358610</v>
      </c>
      <c r="G76" s="15">
        <v>219931</v>
      </c>
      <c r="H76" s="15" t="s">
        <v>1425</v>
      </c>
      <c r="I76" s="15" t="s">
        <v>968</v>
      </c>
    </row>
    <row r="77" spans="3:9" x14ac:dyDescent="0.3">
      <c r="C77" s="15" t="s">
        <v>2</v>
      </c>
      <c r="D77" s="15">
        <v>7</v>
      </c>
      <c r="E77" s="15">
        <v>42844124</v>
      </c>
      <c r="F77" s="15">
        <v>44358610</v>
      </c>
      <c r="G77" s="15">
        <v>106953</v>
      </c>
      <c r="H77" s="15" t="s">
        <v>982</v>
      </c>
      <c r="I77" s="15" t="s">
        <v>968</v>
      </c>
    </row>
    <row r="78" spans="3:9" x14ac:dyDescent="0.3">
      <c r="C78" s="15" t="s">
        <v>2</v>
      </c>
      <c r="D78" s="15">
        <v>9</v>
      </c>
      <c r="E78" s="15">
        <v>30239749</v>
      </c>
      <c r="F78" s="15">
        <v>31325042</v>
      </c>
      <c r="G78" s="15">
        <v>15459</v>
      </c>
      <c r="H78" s="15" t="s">
        <v>1016</v>
      </c>
      <c r="I78" s="15" t="s">
        <v>968</v>
      </c>
    </row>
    <row r="79" spans="3:9" x14ac:dyDescent="0.3">
      <c r="C79" s="15" t="s">
        <v>2</v>
      </c>
      <c r="D79" s="15">
        <v>23</v>
      </c>
      <c r="E79" s="15">
        <v>132795</v>
      </c>
      <c r="F79" s="15">
        <v>1208832</v>
      </c>
      <c r="G79" s="15">
        <v>51867</v>
      </c>
      <c r="H79" s="15" t="s">
        <v>981</v>
      </c>
      <c r="I79" s="15" t="s">
        <v>968</v>
      </c>
    </row>
    <row r="80" spans="3:9" x14ac:dyDescent="0.3">
      <c r="C80" s="15" t="s">
        <v>2</v>
      </c>
      <c r="D80" s="15">
        <v>23</v>
      </c>
      <c r="E80" s="15">
        <v>132795</v>
      </c>
      <c r="F80" s="15">
        <v>1208832</v>
      </c>
      <c r="G80" s="15">
        <v>51879</v>
      </c>
      <c r="H80" s="15" t="s">
        <v>983</v>
      </c>
      <c r="I80" s="15" t="s">
        <v>968</v>
      </c>
    </row>
    <row r="81" spans="3:9" x14ac:dyDescent="0.3">
      <c r="C81" s="15" t="s">
        <v>3</v>
      </c>
      <c r="D81" s="15">
        <v>11</v>
      </c>
      <c r="E81" s="15">
        <v>79633034</v>
      </c>
      <c r="F81" s="15">
        <v>80920009</v>
      </c>
      <c r="G81" s="15">
        <v>45639</v>
      </c>
      <c r="H81" s="15" t="s">
        <v>1037</v>
      </c>
      <c r="I81" s="15" t="s">
        <v>985</v>
      </c>
    </row>
    <row r="82" spans="3:9" x14ac:dyDescent="0.3">
      <c r="C82" s="15" t="s">
        <v>3</v>
      </c>
      <c r="D82" s="15">
        <v>11</v>
      </c>
      <c r="E82" s="15">
        <v>79633034</v>
      </c>
      <c r="F82" s="15">
        <v>80920009</v>
      </c>
      <c r="G82" s="15">
        <v>45640</v>
      </c>
      <c r="H82" s="15" t="s">
        <v>986</v>
      </c>
      <c r="I82" s="15" t="s">
        <v>985</v>
      </c>
    </row>
    <row r="83" spans="3:9" x14ac:dyDescent="0.3">
      <c r="C83" s="15" t="s">
        <v>3</v>
      </c>
      <c r="D83" s="15">
        <v>11</v>
      </c>
      <c r="E83" s="15">
        <v>79633034</v>
      </c>
      <c r="F83" s="15">
        <v>80920009</v>
      </c>
      <c r="G83" s="15">
        <v>45642</v>
      </c>
      <c r="H83" s="15" t="s">
        <v>989</v>
      </c>
      <c r="I83" s="15" t="s">
        <v>985</v>
      </c>
    </row>
    <row r="84" spans="3:9" x14ac:dyDescent="0.3">
      <c r="C84" s="15" t="s">
        <v>3</v>
      </c>
      <c r="D84" s="15">
        <v>11</v>
      </c>
      <c r="E84" s="15">
        <v>79633034</v>
      </c>
      <c r="F84" s="15">
        <v>80920009</v>
      </c>
      <c r="G84" s="15">
        <v>45643</v>
      </c>
      <c r="H84" s="15" t="s">
        <v>1038</v>
      </c>
      <c r="I84" s="15" t="s">
        <v>985</v>
      </c>
    </row>
    <row r="85" spans="3:9" x14ac:dyDescent="0.3">
      <c r="C85" s="15" t="s">
        <v>3</v>
      </c>
      <c r="D85" s="15">
        <v>11</v>
      </c>
      <c r="E85" s="15">
        <v>79633034</v>
      </c>
      <c r="F85" s="15">
        <v>80920009</v>
      </c>
      <c r="G85" s="15">
        <v>45644</v>
      </c>
      <c r="H85" s="15" t="s">
        <v>988</v>
      </c>
      <c r="I85" s="15" t="s">
        <v>985</v>
      </c>
    </row>
    <row r="86" spans="3:9" x14ac:dyDescent="0.3">
      <c r="C86" s="15" t="s">
        <v>3</v>
      </c>
      <c r="D86" s="15">
        <v>11</v>
      </c>
      <c r="E86" s="15">
        <v>79633034</v>
      </c>
      <c r="F86" s="15">
        <v>80920009</v>
      </c>
      <c r="G86" s="15">
        <v>45647</v>
      </c>
      <c r="H86" s="15" t="s">
        <v>994</v>
      </c>
      <c r="I86" s="15" t="s">
        <v>985</v>
      </c>
    </row>
    <row r="87" spans="3:9" x14ac:dyDescent="0.3">
      <c r="C87" s="15" t="s">
        <v>3</v>
      </c>
      <c r="D87" s="15">
        <v>11</v>
      </c>
      <c r="E87" s="15">
        <v>79633034</v>
      </c>
      <c r="F87" s="15">
        <v>80920009</v>
      </c>
      <c r="G87" s="15">
        <v>45648</v>
      </c>
      <c r="H87" s="15" t="s">
        <v>996</v>
      </c>
      <c r="I87" s="15" t="s">
        <v>985</v>
      </c>
    </row>
    <row r="88" spans="3:9" x14ac:dyDescent="0.3">
      <c r="C88" s="15" t="s">
        <v>3</v>
      </c>
      <c r="D88" s="15">
        <v>11</v>
      </c>
      <c r="E88" s="15">
        <v>79633034</v>
      </c>
      <c r="F88" s="15">
        <v>80920009</v>
      </c>
      <c r="G88" s="15">
        <v>173289</v>
      </c>
      <c r="H88" s="15" t="s">
        <v>1003</v>
      </c>
      <c r="I88" s="15" t="s">
        <v>985</v>
      </c>
    </row>
    <row r="89" spans="3:9" x14ac:dyDescent="0.3">
      <c r="C89" s="15" t="s">
        <v>3</v>
      </c>
      <c r="D89" s="15">
        <v>11</v>
      </c>
      <c r="E89" s="15">
        <v>79633034</v>
      </c>
      <c r="F89" s="15">
        <v>80920009</v>
      </c>
      <c r="G89" s="15">
        <v>45663</v>
      </c>
      <c r="H89" s="15" t="s">
        <v>984</v>
      </c>
      <c r="I89" s="15" t="s">
        <v>985</v>
      </c>
    </row>
    <row r="90" spans="3:9" x14ac:dyDescent="0.3">
      <c r="C90" s="15" t="s">
        <v>3</v>
      </c>
      <c r="D90" s="15">
        <v>11</v>
      </c>
      <c r="E90" s="15">
        <v>79633034</v>
      </c>
      <c r="F90" s="15">
        <v>80920009</v>
      </c>
      <c r="G90" s="15">
        <v>45671</v>
      </c>
      <c r="H90" s="15" t="s">
        <v>995</v>
      </c>
      <c r="I90" s="15" t="s">
        <v>985</v>
      </c>
    </row>
    <row r="91" spans="3:9" x14ac:dyDescent="0.3">
      <c r="C91" s="15" t="s">
        <v>3</v>
      </c>
      <c r="D91" s="15">
        <v>20</v>
      </c>
      <c r="E91" s="15">
        <v>57657494</v>
      </c>
      <c r="F91" s="15">
        <v>59752979</v>
      </c>
      <c r="G91" s="15">
        <v>50939</v>
      </c>
      <c r="H91" s="15" t="s">
        <v>997</v>
      </c>
      <c r="I91" s="15" t="s">
        <v>985</v>
      </c>
    </row>
    <row r="92" spans="3:9" x14ac:dyDescent="0.3">
      <c r="C92" s="15" t="s">
        <v>3</v>
      </c>
      <c r="D92" s="15">
        <v>24</v>
      </c>
      <c r="E92" s="15">
        <v>17143115</v>
      </c>
      <c r="F92" s="15">
        <v>18020975</v>
      </c>
      <c r="G92" s="15">
        <v>52334</v>
      </c>
      <c r="H92" s="15" t="s">
        <v>1420</v>
      </c>
      <c r="I92" s="15" t="s">
        <v>985</v>
      </c>
    </row>
    <row r="93" spans="3:9" x14ac:dyDescent="0.3">
      <c r="C93" s="15" t="s">
        <v>3</v>
      </c>
      <c r="D93" s="15">
        <v>11</v>
      </c>
      <c r="E93" s="15">
        <v>79633034</v>
      </c>
      <c r="F93" s="15">
        <v>80920009</v>
      </c>
      <c r="G93" s="15">
        <v>178593</v>
      </c>
      <c r="H93" s="15" t="s">
        <v>969</v>
      </c>
      <c r="I93" s="15" t="s">
        <v>970</v>
      </c>
    </row>
    <row r="94" spans="3:9" x14ac:dyDescent="0.3">
      <c r="C94" s="15" t="s">
        <v>3</v>
      </c>
      <c r="D94" s="15">
        <v>11</v>
      </c>
      <c r="E94" s="15">
        <v>79633034</v>
      </c>
      <c r="F94" s="15">
        <v>80920009</v>
      </c>
      <c r="G94" s="15">
        <v>157083</v>
      </c>
      <c r="H94" s="15" t="s">
        <v>1426</v>
      </c>
      <c r="I94" s="15" t="s">
        <v>970</v>
      </c>
    </row>
    <row r="95" spans="3:9" x14ac:dyDescent="0.3">
      <c r="C95" s="15" t="s">
        <v>3</v>
      </c>
      <c r="D95" s="15">
        <v>11</v>
      </c>
      <c r="E95" s="15">
        <v>79633034</v>
      </c>
      <c r="F95" s="15">
        <v>80920009</v>
      </c>
      <c r="G95" s="15">
        <v>301120</v>
      </c>
      <c r="H95" s="15" t="s">
        <v>1427</v>
      </c>
      <c r="I95" s="15" t="s">
        <v>970</v>
      </c>
    </row>
    <row r="96" spans="3:9" x14ac:dyDescent="0.3">
      <c r="C96" s="15" t="s">
        <v>3</v>
      </c>
      <c r="D96" s="15">
        <v>20</v>
      </c>
      <c r="E96" s="15">
        <v>57657494</v>
      </c>
      <c r="F96" s="15">
        <v>59752979</v>
      </c>
      <c r="G96" s="15">
        <v>179927</v>
      </c>
      <c r="H96" s="15" t="s">
        <v>972</v>
      </c>
      <c r="I96" s="15" t="s">
        <v>970</v>
      </c>
    </row>
    <row r="97" spans="3:9" x14ac:dyDescent="0.3">
      <c r="C97" s="15" t="s">
        <v>3</v>
      </c>
      <c r="D97" s="15">
        <v>20</v>
      </c>
      <c r="E97" s="15">
        <v>57657494</v>
      </c>
      <c r="F97" s="15">
        <v>59752979</v>
      </c>
      <c r="G97" s="15">
        <v>50933</v>
      </c>
      <c r="H97" s="15" t="s">
        <v>993</v>
      </c>
      <c r="I97" s="15" t="s">
        <v>970</v>
      </c>
    </row>
    <row r="98" spans="3:9" x14ac:dyDescent="0.3">
      <c r="C98" s="15" t="s">
        <v>3</v>
      </c>
      <c r="D98" s="15">
        <v>24</v>
      </c>
      <c r="E98" s="15">
        <v>17143115</v>
      </c>
      <c r="F98" s="15">
        <v>18020975</v>
      </c>
      <c r="G98" s="15">
        <v>263178</v>
      </c>
      <c r="H98" s="15" t="s">
        <v>1046</v>
      </c>
      <c r="I98" s="15" t="s">
        <v>970</v>
      </c>
    </row>
    <row r="99" spans="3:9" x14ac:dyDescent="0.3">
      <c r="C99" s="15" t="s">
        <v>3</v>
      </c>
      <c r="D99" s="15">
        <v>24</v>
      </c>
      <c r="E99" s="15">
        <v>23545043</v>
      </c>
      <c r="F99" s="15">
        <v>24237174</v>
      </c>
      <c r="G99" s="15">
        <v>300973</v>
      </c>
      <c r="H99" s="15" t="s">
        <v>1428</v>
      </c>
      <c r="I99" s="15" t="s">
        <v>970</v>
      </c>
    </row>
    <row r="100" spans="3:9" x14ac:dyDescent="0.3">
      <c r="C100" s="15" t="s">
        <v>3</v>
      </c>
      <c r="D100" s="15">
        <v>9</v>
      </c>
      <c r="E100" s="15">
        <v>1543431</v>
      </c>
      <c r="F100" s="15">
        <v>2615793</v>
      </c>
      <c r="G100" s="15">
        <v>23787</v>
      </c>
      <c r="H100" s="15" t="s">
        <v>998</v>
      </c>
      <c r="I100" s="15" t="s">
        <v>963</v>
      </c>
    </row>
    <row r="101" spans="3:9" x14ac:dyDescent="0.3">
      <c r="C101" s="15" t="s">
        <v>3</v>
      </c>
      <c r="D101" s="15">
        <v>9</v>
      </c>
      <c r="E101" s="15">
        <v>1543431</v>
      </c>
      <c r="F101" s="15">
        <v>2615793</v>
      </c>
      <c r="G101" s="15">
        <v>231942</v>
      </c>
      <c r="H101" s="15" t="s">
        <v>962</v>
      </c>
      <c r="I101" s="15" t="s">
        <v>963</v>
      </c>
    </row>
    <row r="102" spans="3:9" x14ac:dyDescent="0.3">
      <c r="C102" s="15" t="s">
        <v>3</v>
      </c>
      <c r="D102" s="15">
        <v>9</v>
      </c>
      <c r="E102" s="15">
        <v>1543431</v>
      </c>
      <c r="F102" s="15">
        <v>2615793</v>
      </c>
      <c r="G102" s="15">
        <v>233844</v>
      </c>
      <c r="H102" s="15" t="s">
        <v>1020</v>
      </c>
      <c r="I102" s="15" t="s">
        <v>963</v>
      </c>
    </row>
    <row r="103" spans="3:9" x14ac:dyDescent="0.3">
      <c r="C103" s="15" t="s">
        <v>3</v>
      </c>
      <c r="D103" s="15">
        <v>11</v>
      </c>
      <c r="E103" s="15">
        <v>79633034</v>
      </c>
      <c r="F103" s="15">
        <v>80920009</v>
      </c>
      <c r="G103" s="15">
        <v>68380</v>
      </c>
      <c r="H103" s="15" t="s">
        <v>999</v>
      </c>
      <c r="I103" s="15" t="s">
        <v>963</v>
      </c>
    </row>
    <row r="104" spans="3:9" x14ac:dyDescent="0.3">
      <c r="C104" s="15" t="s">
        <v>3</v>
      </c>
      <c r="D104" s="15">
        <v>11</v>
      </c>
      <c r="E104" s="15">
        <v>79633034</v>
      </c>
      <c r="F104" s="15">
        <v>80920009</v>
      </c>
      <c r="G104" s="15">
        <v>15251</v>
      </c>
      <c r="H104" s="15" t="s">
        <v>1408</v>
      </c>
      <c r="I104" s="15" t="s">
        <v>963</v>
      </c>
    </row>
    <row r="105" spans="3:9" x14ac:dyDescent="0.3">
      <c r="C105" s="15" t="s">
        <v>3</v>
      </c>
      <c r="D105" s="15">
        <v>11</v>
      </c>
      <c r="E105" s="15">
        <v>79633034</v>
      </c>
      <c r="F105" s="15">
        <v>80920009</v>
      </c>
      <c r="G105" s="15">
        <v>152473</v>
      </c>
      <c r="H105" s="15" t="s">
        <v>1019</v>
      </c>
      <c r="I105" s="15" t="s">
        <v>963</v>
      </c>
    </row>
    <row r="106" spans="3:9" x14ac:dyDescent="0.3">
      <c r="C106" s="15" t="s">
        <v>3</v>
      </c>
      <c r="D106" s="15">
        <v>11</v>
      </c>
      <c r="E106" s="15">
        <v>79633034</v>
      </c>
      <c r="F106" s="15">
        <v>80920009</v>
      </c>
      <c r="G106" s="15">
        <v>15290</v>
      </c>
      <c r="H106" s="15" t="s">
        <v>1005</v>
      </c>
      <c r="I106" s="15" t="s">
        <v>963</v>
      </c>
    </row>
    <row r="107" spans="3:9" x14ac:dyDescent="0.3">
      <c r="C107" s="15" t="s">
        <v>3</v>
      </c>
      <c r="D107" s="15">
        <v>20</v>
      </c>
      <c r="E107" s="15">
        <v>57657494</v>
      </c>
      <c r="F107" s="15">
        <v>59752979</v>
      </c>
      <c r="G107" s="15">
        <v>37013</v>
      </c>
      <c r="H107" s="15" t="s">
        <v>1409</v>
      </c>
      <c r="I107" s="15" t="s">
        <v>963</v>
      </c>
    </row>
    <row r="108" spans="3:9" x14ac:dyDescent="0.3">
      <c r="C108" s="15" t="s">
        <v>3</v>
      </c>
      <c r="D108" s="15">
        <v>20</v>
      </c>
      <c r="E108" s="15">
        <v>57657494</v>
      </c>
      <c r="F108" s="15">
        <v>59752979</v>
      </c>
      <c r="G108" s="15">
        <v>226789</v>
      </c>
      <c r="H108" s="15" t="s">
        <v>1024</v>
      </c>
      <c r="I108" s="15" t="s">
        <v>963</v>
      </c>
    </row>
    <row r="109" spans="3:9" x14ac:dyDescent="0.3">
      <c r="C109" s="15" t="s">
        <v>3</v>
      </c>
      <c r="D109" s="15">
        <v>9</v>
      </c>
      <c r="E109" s="15">
        <v>1543431</v>
      </c>
      <c r="F109" s="15">
        <v>2615793</v>
      </c>
      <c r="G109" s="15">
        <v>35056</v>
      </c>
      <c r="H109" s="15" t="s">
        <v>1013</v>
      </c>
      <c r="I109" s="15" t="s">
        <v>961</v>
      </c>
    </row>
    <row r="110" spans="3:9" x14ac:dyDescent="0.3">
      <c r="C110" s="15" t="s">
        <v>3</v>
      </c>
      <c r="D110" s="15">
        <v>9</v>
      </c>
      <c r="E110" s="15">
        <v>1543431</v>
      </c>
      <c r="F110" s="15">
        <v>2615793</v>
      </c>
      <c r="G110" s="15">
        <v>43850</v>
      </c>
      <c r="H110" s="15" t="s">
        <v>1008</v>
      </c>
      <c r="I110" s="15" t="s">
        <v>961</v>
      </c>
    </row>
    <row r="111" spans="3:9" x14ac:dyDescent="0.3">
      <c r="C111" s="15" t="s">
        <v>3</v>
      </c>
      <c r="D111" s="15">
        <v>9</v>
      </c>
      <c r="E111" s="15">
        <v>1543431</v>
      </c>
      <c r="F111" s="15">
        <v>2615793</v>
      </c>
      <c r="G111" s="15">
        <v>220075</v>
      </c>
      <c r="H111" s="15" t="s">
        <v>1012</v>
      </c>
      <c r="I111" s="15" t="s">
        <v>961</v>
      </c>
    </row>
    <row r="112" spans="3:9" x14ac:dyDescent="0.3">
      <c r="C112" s="15" t="s">
        <v>3</v>
      </c>
      <c r="D112" s="15">
        <v>11</v>
      </c>
      <c r="E112" s="15">
        <v>79633034</v>
      </c>
      <c r="F112" s="15">
        <v>80920009</v>
      </c>
      <c r="G112" s="15">
        <v>32287</v>
      </c>
      <c r="H112" s="15" t="s">
        <v>1429</v>
      </c>
      <c r="I112" s="15" t="s">
        <v>961</v>
      </c>
    </row>
    <row r="113" spans="3:9" x14ac:dyDescent="0.3">
      <c r="C113" s="15" t="s">
        <v>3</v>
      </c>
      <c r="D113" s="15">
        <v>11</v>
      </c>
      <c r="E113" s="15">
        <v>79633034</v>
      </c>
      <c r="F113" s="15">
        <v>80920009</v>
      </c>
      <c r="G113" s="15">
        <v>251182</v>
      </c>
      <c r="H113" s="15" t="s">
        <v>966</v>
      </c>
      <c r="I113" s="15" t="s">
        <v>961</v>
      </c>
    </row>
    <row r="114" spans="3:9" x14ac:dyDescent="0.3">
      <c r="C114" s="15" t="s">
        <v>3</v>
      </c>
      <c r="D114" s="15">
        <v>11</v>
      </c>
      <c r="E114" s="15">
        <v>79633034</v>
      </c>
      <c r="F114" s="15">
        <v>80920009</v>
      </c>
      <c r="G114" s="15">
        <v>244231</v>
      </c>
      <c r="H114" s="15" t="s">
        <v>1004</v>
      </c>
      <c r="I114" s="15" t="s">
        <v>961</v>
      </c>
    </row>
    <row r="115" spans="3:9" x14ac:dyDescent="0.3">
      <c r="C115" s="15" t="s">
        <v>3</v>
      </c>
      <c r="D115" s="15">
        <v>20</v>
      </c>
      <c r="E115" s="15">
        <v>57657494</v>
      </c>
      <c r="F115" s="15">
        <v>59752979</v>
      </c>
      <c r="G115" s="15">
        <v>70899</v>
      </c>
      <c r="H115" s="15" t="s">
        <v>1430</v>
      </c>
      <c r="I115" s="15" t="s">
        <v>961</v>
      </c>
    </row>
    <row r="116" spans="3:9" x14ac:dyDescent="0.3">
      <c r="C116" s="15" t="s">
        <v>3</v>
      </c>
      <c r="D116" s="15">
        <v>20</v>
      </c>
      <c r="E116" s="15">
        <v>57657494</v>
      </c>
      <c r="F116" s="15">
        <v>59752979</v>
      </c>
      <c r="G116" s="15">
        <v>207908</v>
      </c>
      <c r="H116" s="15" t="s">
        <v>1431</v>
      </c>
      <c r="I116" s="15" t="s">
        <v>961</v>
      </c>
    </row>
    <row r="117" spans="3:9" x14ac:dyDescent="0.3">
      <c r="C117" s="15" t="s">
        <v>3</v>
      </c>
      <c r="D117" s="15">
        <v>20</v>
      </c>
      <c r="E117" s="15">
        <v>57657494</v>
      </c>
      <c r="F117" s="15">
        <v>59752979</v>
      </c>
      <c r="G117" s="15">
        <v>173130</v>
      </c>
      <c r="H117" s="15" t="s">
        <v>1432</v>
      </c>
      <c r="I117" s="15" t="s">
        <v>961</v>
      </c>
    </row>
    <row r="118" spans="3:9" x14ac:dyDescent="0.3">
      <c r="C118" s="15" t="s">
        <v>3</v>
      </c>
      <c r="D118" s="15">
        <v>20</v>
      </c>
      <c r="E118" s="15">
        <v>57657494</v>
      </c>
      <c r="F118" s="15">
        <v>59752979</v>
      </c>
      <c r="G118" s="15">
        <v>173131</v>
      </c>
      <c r="H118" s="15" t="s">
        <v>1001</v>
      </c>
      <c r="I118" s="15" t="s">
        <v>961</v>
      </c>
    </row>
    <row r="119" spans="3:9" x14ac:dyDescent="0.3">
      <c r="C119" s="15" t="s">
        <v>3</v>
      </c>
      <c r="D119" s="15">
        <v>20</v>
      </c>
      <c r="E119" s="15">
        <v>57657494</v>
      </c>
      <c r="F119" s="15">
        <v>59752979</v>
      </c>
      <c r="G119" s="15">
        <v>173132</v>
      </c>
      <c r="H119" s="15" t="s">
        <v>1002</v>
      </c>
      <c r="I119" s="15" t="s">
        <v>961</v>
      </c>
    </row>
    <row r="120" spans="3:9" x14ac:dyDescent="0.3">
      <c r="C120" s="15" t="s">
        <v>3</v>
      </c>
      <c r="D120" s="15">
        <v>20</v>
      </c>
      <c r="E120" s="15">
        <v>57657494</v>
      </c>
      <c r="F120" s="15">
        <v>59752979</v>
      </c>
      <c r="G120" s="15">
        <v>173133</v>
      </c>
      <c r="H120" s="15" t="s">
        <v>964</v>
      </c>
      <c r="I120" s="15" t="s">
        <v>961</v>
      </c>
    </row>
    <row r="121" spans="3:9" x14ac:dyDescent="0.3">
      <c r="C121" s="15" t="s">
        <v>3</v>
      </c>
      <c r="D121" s="15">
        <v>20</v>
      </c>
      <c r="E121" s="15">
        <v>57657494</v>
      </c>
      <c r="F121" s="15">
        <v>59752979</v>
      </c>
      <c r="G121" s="15">
        <v>173134</v>
      </c>
      <c r="H121" s="15" t="s">
        <v>1433</v>
      </c>
      <c r="I121" s="15" t="s">
        <v>961</v>
      </c>
    </row>
    <row r="122" spans="3:9" x14ac:dyDescent="0.3">
      <c r="C122" s="15" t="s">
        <v>3</v>
      </c>
      <c r="D122" s="15">
        <v>20</v>
      </c>
      <c r="E122" s="15">
        <v>57657494</v>
      </c>
      <c r="F122" s="15">
        <v>59752979</v>
      </c>
      <c r="G122" s="15">
        <v>173135</v>
      </c>
      <c r="H122" s="15" t="s">
        <v>965</v>
      </c>
      <c r="I122" s="15" t="s">
        <v>961</v>
      </c>
    </row>
    <row r="123" spans="3:9" x14ac:dyDescent="0.3">
      <c r="C123" s="15" t="s">
        <v>3</v>
      </c>
      <c r="D123" s="15">
        <v>20</v>
      </c>
      <c r="E123" s="15">
        <v>57657494</v>
      </c>
      <c r="F123" s="15">
        <v>59752979</v>
      </c>
      <c r="G123" s="15">
        <v>173136</v>
      </c>
      <c r="H123" s="15" t="s">
        <v>978</v>
      </c>
      <c r="I123" s="15" t="s">
        <v>961</v>
      </c>
    </row>
    <row r="124" spans="3:9" x14ac:dyDescent="0.3">
      <c r="C124" s="15" t="s">
        <v>3</v>
      </c>
      <c r="D124" s="15">
        <v>20</v>
      </c>
      <c r="E124" s="15">
        <v>57657494</v>
      </c>
      <c r="F124" s="15">
        <v>59752979</v>
      </c>
      <c r="G124" s="15">
        <v>173137</v>
      </c>
      <c r="H124" s="15" t="s">
        <v>1434</v>
      </c>
      <c r="I124" s="15" t="s">
        <v>961</v>
      </c>
    </row>
    <row r="125" spans="3:9" x14ac:dyDescent="0.3">
      <c r="C125" s="15" t="s">
        <v>3</v>
      </c>
      <c r="D125" s="15">
        <v>20</v>
      </c>
      <c r="E125" s="15">
        <v>57657494</v>
      </c>
      <c r="F125" s="15">
        <v>59752979</v>
      </c>
      <c r="G125" s="15">
        <v>173138</v>
      </c>
      <c r="H125" s="15" t="s">
        <v>1435</v>
      </c>
      <c r="I125" s="15" t="s">
        <v>961</v>
      </c>
    </row>
    <row r="126" spans="3:9" x14ac:dyDescent="0.3">
      <c r="C126" s="15" t="s">
        <v>3</v>
      </c>
      <c r="D126" s="15">
        <v>20</v>
      </c>
      <c r="E126" s="15">
        <v>57657494</v>
      </c>
      <c r="F126" s="15">
        <v>59752979</v>
      </c>
      <c r="G126" s="15">
        <v>173139</v>
      </c>
      <c r="H126" s="15" t="s">
        <v>1436</v>
      </c>
      <c r="I126" s="15" t="s">
        <v>961</v>
      </c>
    </row>
    <row r="127" spans="3:9" x14ac:dyDescent="0.3">
      <c r="C127" s="15" t="s">
        <v>3</v>
      </c>
      <c r="D127" s="15">
        <v>20</v>
      </c>
      <c r="E127" s="15">
        <v>57657494</v>
      </c>
      <c r="F127" s="15">
        <v>59752979</v>
      </c>
      <c r="G127" s="15">
        <v>173140</v>
      </c>
      <c r="H127" s="15" t="s">
        <v>1437</v>
      </c>
      <c r="I127" s="15" t="s">
        <v>961</v>
      </c>
    </row>
    <row r="128" spans="3:9" x14ac:dyDescent="0.3">
      <c r="C128" s="15" t="s">
        <v>3</v>
      </c>
      <c r="D128" s="15">
        <v>20</v>
      </c>
      <c r="E128" s="15">
        <v>57657494</v>
      </c>
      <c r="F128" s="15">
        <v>59752979</v>
      </c>
      <c r="G128" s="15">
        <v>173243</v>
      </c>
      <c r="H128" s="15" t="s">
        <v>1438</v>
      </c>
      <c r="I128" s="15" t="s">
        <v>961</v>
      </c>
    </row>
    <row r="129" spans="3:9" x14ac:dyDescent="0.3">
      <c r="C129" s="15" t="s">
        <v>3</v>
      </c>
      <c r="D129" s="15">
        <v>20</v>
      </c>
      <c r="E129" s="15">
        <v>57657494</v>
      </c>
      <c r="F129" s="15">
        <v>59752979</v>
      </c>
      <c r="G129" s="15">
        <v>177353</v>
      </c>
      <c r="H129" s="15" t="s">
        <v>1439</v>
      </c>
      <c r="I129" s="15" t="s">
        <v>961</v>
      </c>
    </row>
    <row r="130" spans="3:9" x14ac:dyDescent="0.3">
      <c r="C130" s="15" t="s">
        <v>3</v>
      </c>
      <c r="D130" s="15">
        <v>20</v>
      </c>
      <c r="E130" s="15">
        <v>57657494</v>
      </c>
      <c r="F130" s="15">
        <v>59752979</v>
      </c>
      <c r="G130" s="15">
        <v>140241</v>
      </c>
      <c r="H130" s="15" t="s">
        <v>1440</v>
      </c>
      <c r="I130" s="15" t="s">
        <v>961</v>
      </c>
    </row>
    <row r="131" spans="3:9" x14ac:dyDescent="0.3">
      <c r="C131" s="15" t="s">
        <v>3</v>
      </c>
      <c r="D131" s="15">
        <v>20</v>
      </c>
      <c r="E131" s="15">
        <v>57657494</v>
      </c>
      <c r="F131" s="15">
        <v>59752979</v>
      </c>
      <c r="G131" s="15">
        <v>140242</v>
      </c>
      <c r="H131" s="15" t="s">
        <v>1441</v>
      </c>
      <c r="I131" s="15" t="s">
        <v>961</v>
      </c>
    </row>
    <row r="132" spans="3:9" x14ac:dyDescent="0.3">
      <c r="C132" s="15" t="s">
        <v>3</v>
      </c>
      <c r="D132" s="15">
        <v>20</v>
      </c>
      <c r="E132" s="15">
        <v>57657494</v>
      </c>
      <c r="F132" s="15">
        <v>59752979</v>
      </c>
      <c r="G132" s="15">
        <v>238647</v>
      </c>
      <c r="H132" s="15" t="s">
        <v>1442</v>
      </c>
      <c r="I132" s="15" t="s">
        <v>961</v>
      </c>
    </row>
    <row r="133" spans="3:9" x14ac:dyDescent="0.3">
      <c r="C133" s="15" t="s">
        <v>3</v>
      </c>
      <c r="D133" s="15">
        <v>20</v>
      </c>
      <c r="E133" s="15">
        <v>57657494</v>
      </c>
      <c r="F133" s="15">
        <v>59752979</v>
      </c>
      <c r="G133" s="15">
        <v>238648</v>
      </c>
      <c r="H133" s="15" t="s">
        <v>1443</v>
      </c>
      <c r="I133" s="15" t="s">
        <v>961</v>
      </c>
    </row>
    <row r="134" spans="3:9" x14ac:dyDescent="0.3">
      <c r="C134" s="15" t="s">
        <v>3</v>
      </c>
      <c r="D134" s="15">
        <v>20</v>
      </c>
      <c r="E134" s="15">
        <v>57657494</v>
      </c>
      <c r="F134" s="15">
        <v>59752979</v>
      </c>
      <c r="G134" s="15">
        <v>238649</v>
      </c>
      <c r="H134" s="15" t="s">
        <v>1444</v>
      </c>
      <c r="I134" s="15" t="s">
        <v>961</v>
      </c>
    </row>
    <row r="135" spans="3:9" x14ac:dyDescent="0.3">
      <c r="C135" s="15" t="s">
        <v>3</v>
      </c>
      <c r="D135" s="15">
        <v>20</v>
      </c>
      <c r="E135" s="15">
        <v>57657494</v>
      </c>
      <c r="F135" s="15">
        <v>59752979</v>
      </c>
      <c r="G135" s="15">
        <v>180297</v>
      </c>
      <c r="H135" s="15" t="s">
        <v>1445</v>
      </c>
      <c r="I135" s="15" t="s">
        <v>961</v>
      </c>
    </row>
    <row r="136" spans="3:9" x14ac:dyDescent="0.3">
      <c r="C136" s="15" t="s">
        <v>3</v>
      </c>
      <c r="D136" s="15">
        <v>20</v>
      </c>
      <c r="E136" s="15">
        <v>57657494</v>
      </c>
      <c r="F136" s="15">
        <v>59752979</v>
      </c>
      <c r="G136" s="15">
        <v>180299</v>
      </c>
      <c r="H136" s="15" t="s">
        <v>1048</v>
      </c>
      <c r="I136" s="15" t="s">
        <v>961</v>
      </c>
    </row>
    <row r="137" spans="3:9" x14ac:dyDescent="0.3">
      <c r="C137" s="15" t="s">
        <v>3</v>
      </c>
      <c r="D137" s="15">
        <v>20</v>
      </c>
      <c r="E137" s="15">
        <v>57657494</v>
      </c>
      <c r="F137" s="15">
        <v>59752979</v>
      </c>
      <c r="G137" s="15">
        <v>180301</v>
      </c>
      <c r="H137" s="15" t="s">
        <v>975</v>
      </c>
      <c r="I137" s="15" t="s">
        <v>961</v>
      </c>
    </row>
    <row r="138" spans="3:9" x14ac:dyDescent="0.3">
      <c r="C138" s="15" t="s">
        <v>3</v>
      </c>
      <c r="D138" s="15">
        <v>20</v>
      </c>
      <c r="E138" s="15">
        <v>57657494</v>
      </c>
      <c r="F138" s="15">
        <v>59752979</v>
      </c>
      <c r="G138" s="15">
        <v>180302</v>
      </c>
      <c r="H138" s="15" t="s">
        <v>1446</v>
      </c>
      <c r="I138" s="15" t="s">
        <v>961</v>
      </c>
    </row>
    <row r="139" spans="3:9" x14ac:dyDescent="0.3">
      <c r="C139" s="15" t="s">
        <v>3</v>
      </c>
      <c r="D139" s="15">
        <v>20</v>
      </c>
      <c r="E139" s="15">
        <v>57657494</v>
      </c>
      <c r="F139" s="15">
        <v>59752979</v>
      </c>
      <c r="G139" s="15">
        <v>180307</v>
      </c>
      <c r="H139" s="15" t="s">
        <v>1447</v>
      </c>
      <c r="I139" s="15" t="s">
        <v>961</v>
      </c>
    </row>
    <row r="140" spans="3:9" x14ac:dyDescent="0.3">
      <c r="C140" s="15" t="s">
        <v>3</v>
      </c>
      <c r="D140" s="15">
        <v>20</v>
      </c>
      <c r="E140" s="15">
        <v>57657494</v>
      </c>
      <c r="F140" s="15">
        <v>59752979</v>
      </c>
      <c r="G140" s="15">
        <v>156019</v>
      </c>
      <c r="H140" s="15" t="s">
        <v>1422</v>
      </c>
      <c r="I140" s="15" t="s">
        <v>961</v>
      </c>
    </row>
    <row r="141" spans="3:9" x14ac:dyDescent="0.3">
      <c r="C141" s="15" t="s">
        <v>3</v>
      </c>
      <c r="D141" s="15">
        <v>20</v>
      </c>
      <c r="E141" s="15">
        <v>57657494</v>
      </c>
      <c r="F141" s="15">
        <v>59752979</v>
      </c>
      <c r="G141" s="15">
        <v>50932</v>
      </c>
      <c r="H141" s="15" t="s">
        <v>960</v>
      </c>
      <c r="I141" s="15" t="s">
        <v>961</v>
      </c>
    </row>
    <row r="142" spans="3:9" x14ac:dyDescent="0.3">
      <c r="C142" s="15" t="s">
        <v>3</v>
      </c>
      <c r="D142" s="15">
        <v>20</v>
      </c>
      <c r="E142" s="15">
        <v>57657494</v>
      </c>
      <c r="F142" s="15">
        <v>59752979</v>
      </c>
      <c r="G142" s="15">
        <v>172175</v>
      </c>
      <c r="H142" s="15" t="s">
        <v>1006</v>
      </c>
      <c r="I142" s="15" t="s">
        <v>961</v>
      </c>
    </row>
    <row r="143" spans="3:9" x14ac:dyDescent="0.3">
      <c r="C143" s="15" t="s">
        <v>3</v>
      </c>
      <c r="D143" s="15">
        <v>20</v>
      </c>
      <c r="E143" s="15">
        <v>57657494</v>
      </c>
      <c r="F143" s="15">
        <v>59752979</v>
      </c>
      <c r="G143" s="15">
        <v>215293</v>
      </c>
      <c r="H143" s="15" t="s">
        <v>1448</v>
      </c>
      <c r="I143" s="15" t="s">
        <v>961</v>
      </c>
    </row>
    <row r="144" spans="3:9" x14ac:dyDescent="0.3">
      <c r="C144" s="15" t="s">
        <v>3</v>
      </c>
      <c r="D144" s="15">
        <v>24</v>
      </c>
      <c r="E144" s="15">
        <v>17143115</v>
      </c>
      <c r="F144" s="15">
        <v>18020975</v>
      </c>
      <c r="G144" s="15">
        <v>155052</v>
      </c>
      <c r="H144" s="15" t="s">
        <v>1449</v>
      </c>
      <c r="I144" s="15" t="s">
        <v>961</v>
      </c>
    </row>
    <row r="145" spans="3:9" x14ac:dyDescent="0.3">
      <c r="C145" s="15" t="s">
        <v>3</v>
      </c>
      <c r="D145" s="15">
        <v>24</v>
      </c>
      <c r="E145" s="15">
        <v>23263427</v>
      </c>
      <c r="F145" s="15">
        <v>23959247</v>
      </c>
      <c r="G145" s="15">
        <v>154993</v>
      </c>
      <c r="H145" s="15" t="s">
        <v>1450</v>
      </c>
      <c r="I145" s="15" t="s">
        <v>961</v>
      </c>
    </row>
    <row r="146" spans="3:9" x14ac:dyDescent="0.3">
      <c r="C146" s="15" t="s">
        <v>3</v>
      </c>
      <c r="D146" s="15">
        <v>9</v>
      </c>
      <c r="E146" s="15">
        <v>1543431</v>
      </c>
      <c r="F146" s="15">
        <v>2615793</v>
      </c>
      <c r="G146" s="15">
        <v>28130</v>
      </c>
      <c r="H146" s="15" t="s">
        <v>992</v>
      </c>
      <c r="I146" s="15" t="s">
        <v>974</v>
      </c>
    </row>
    <row r="147" spans="3:9" x14ac:dyDescent="0.3">
      <c r="C147" s="15" t="s">
        <v>3</v>
      </c>
      <c r="D147" s="15">
        <v>9</v>
      </c>
      <c r="E147" s="15">
        <v>1543431</v>
      </c>
      <c r="F147" s="15">
        <v>2615793</v>
      </c>
      <c r="G147" s="15">
        <v>43851</v>
      </c>
      <c r="H147" s="15" t="s">
        <v>1451</v>
      </c>
      <c r="I147" s="15" t="s">
        <v>974</v>
      </c>
    </row>
    <row r="148" spans="3:9" x14ac:dyDescent="0.3">
      <c r="C148" s="15" t="s">
        <v>3</v>
      </c>
      <c r="D148" s="15">
        <v>11</v>
      </c>
      <c r="E148" s="15">
        <v>79633034</v>
      </c>
      <c r="F148" s="15">
        <v>80920009</v>
      </c>
      <c r="G148" s="15">
        <v>130718</v>
      </c>
      <c r="H148" s="15" t="s">
        <v>1042</v>
      </c>
      <c r="I148" s="15" t="s">
        <v>974</v>
      </c>
    </row>
    <row r="149" spans="3:9" x14ac:dyDescent="0.3">
      <c r="C149" s="15" t="s">
        <v>3</v>
      </c>
      <c r="D149" s="15">
        <v>11</v>
      </c>
      <c r="E149" s="15">
        <v>79633034</v>
      </c>
      <c r="F149" s="15">
        <v>80920009</v>
      </c>
      <c r="G149" s="15">
        <v>45637</v>
      </c>
      <c r="H149" s="15" t="s">
        <v>980</v>
      </c>
      <c r="I149" s="15" t="s">
        <v>974</v>
      </c>
    </row>
    <row r="150" spans="3:9" x14ac:dyDescent="0.3">
      <c r="C150" s="15" t="s">
        <v>3</v>
      </c>
      <c r="D150" s="15">
        <v>11</v>
      </c>
      <c r="E150" s="15">
        <v>79633034</v>
      </c>
      <c r="F150" s="15">
        <v>80920009</v>
      </c>
      <c r="G150" s="15">
        <v>45641</v>
      </c>
      <c r="H150" s="15" t="s">
        <v>987</v>
      </c>
      <c r="I150" s="15" t="s">
        <v>974</v>
      </c>
    </row>
    <row r="151" spans="3:9" x14ac:dyDescent="0.3">
      <c r="C151" s="15" t="s">
        <v>3</v>
      </c>
      <c r="D151" s="15">
        <v>11</v>
      </c>
      <c r="E151" s="15">
        <v>79633034</v>
      </c>
      <c r="F151" s="15">
        <v>80920009</v>
      </c>
      <c r="G151" s="15">
        <v>45645</v>
      </c>
      <c r="H151" s="15" t="s">
        <v>991</v>
      </c>
      <c r="I151" s="15" t="s">
        <v>974</v>
      </c>
    </row>
    <row r="152" spans="3:9" x14ac:dyDescent="0.3">
      <c r="C152" s="15" t="s">
        <v>3</v>
      </c>
      <c r="D152" s="15">
        <v>11</v>
      </c>
      <c r="E152" s="15">
        <v>79633034</v>
      </c>
      <c r="F152" s="15">
        <v>80920009</v>
      </c>
      <c r="G152" s="15">
        <v>173282</v>
      </c>
      <c r="H152" s="15" t="s">
        <v>1423</v>
      </c>
      <c r="I152" s="15" t="s">
        <v>974</v>
      </c>
    </row>
    <row r="153" spans="3:9" x14ac:dyDescent="0.3">
      <c r="C153" s="15" t="s">
        <v>3</v>
      </c>
      <c r="D153" s="15">
        <v>24</v>
      </c>
      <c r="E153" s="15">
        <v>23263427</v>
      </c>
      <c r="F153" s="15">
        <v>23959247</v>
      </c>
      <c r="G153" s="15">
        <v>65642</v>
      </c>
      <c r="H153" s="15" t="s">
        <v>1452</v>
      </c>
      <c r="I153" s="15" t="s">
        <v>974</v>
      </c>
    </row>
    <row r="154" spans="3:9" x14ac:dyDescent="0.3">
      <c r="C154" s="15" t="s">
        <v>3</v>
      </c>
      <c r="D154" s="15">
        <v>9</v>
      </c>
      <c r="E154" s="15">
        <v>1543431</v>
      </c>
      <c r="F154" s="15">
        <v>2615793</v>
      </c>
      <c r="G154" s="15">
        <v>43852</v>
      </c>
      <c r="H154" s="15" t="s">
        <v>981</v>
      </c>
      <c r="I154" s="15" t="s">
        <v>968</v>
      </c>
    </row>
    <row r="155" spans="3:9" x14ac:dyDescent="0.3">
      <c r="C155" s="15" t="s">
        <v>3</v>
      </c>
      <c r="D155" s="15">
        <v>9</v>
      </c>
      <c r="E155" s="15">
        <v>1543431</v>
      </c>
      <c r="F155" s="15">
        <v>2615793</v>
      </c>
      <c r="G155" s="15">
        <v>43853</v>
      </c>
      <c r="H155" s="15" t="s">
        <v>983</v>
      </c>
      <c r="I155" s="15" t="s">
        <v>968</v>
      </c>
    </row>
    <row r="156" spans="3:9" x14ac:dyDescent="0.3">
      <c r="C156" s="15" t="s">
        <v>3</v>
      </c>
      <c r="D156" s="15">
        <v>11</v>
      </c>
      <c r="E156" s="15">
        <v>79633034</v>
      </c>
      <c r="F156" s="15">
        <v>80920009</v>
      </c>
      <c r="G156" s="15">
        <v>45650</v>
      </c>
      <c r="H156" s="15" t="s">
        <v>982</v>
      </c>
      <c r="I156" s="15" t="s">
        <v>968</v>
      </c>
    </row>
    <row r="157" spans="3:9" x14ac:dyDescent="0.3">
      <c r="C157" s="15" t="s">
        <v>3</v>
      </c>
      <c r="D157" s="15">
        <v>20</v>
      </c>
      <c r="E157" s="15">
        <v>57657494</v>
      </c>
      <c r="F157" s="15">
        <v>59752979</v>
      </c>
      <c r="G157" s="15">
        <v>212338</v>
      </c>
      <c r="H157" s="15" t="s">
        <v>1419</v>
      </c>
      <c r="I157" s="15" t="s">
        <v>968</v>
      </c>
    </row>
    <row r="158" spans="3:9" x14ac:dyDescent="0.3">
      <c r="C158" s="15" t="s">
        <v>3</v>
      </c>
      <c r="D158" s="15">
        <v>20</v>
      </c>
      <c r="E158" s="15">
        <v>57657494</v>
      </c>
      <c r="F158" s="15">
        <v>59752979</v>
      </c>
      <c r="G158" s="15">
        <v>212896</v>
      </c>
      <c r="H158" s="15" t="s">
        <v>1417</v>
      </c>
      <c r="I158" s="15" t="s">
        <v>968</v>
      </c>
    </row>
    <row r="159" spans="3:9" x14ac:dyDescent="0.3">
      <c r="C159" s="15" t="s">
        <v>3</v>
      </c>
      <c r="D159" s="15">
        <v>20</v>
      </c>
      <c r="E159" s="15">
        <v>57657494</v>
      </c>
      <c r="F159" s="15">
        <v>59752979</v>
      </c>
      <c r="G159" s="15">
        <v>29945</v>
      </c>
      <c r="H159" s="15" t="s">
        <v>1011</v>
      </c>
      <c r="I159" s="15" t="s">
        <v>968</v>
      </c>
    </row>
    <row r="160" spans="3:9" x14ac:dyDescent="0.3">
      <c r="C160" s="15" t="s">
        <v>3</v>
      </c>
      <c r="D160" s="15">
        <v>24</v>
      </c>
      <c r="E160" s="15">
        <v>23950772</v>
      </c>
      <c r="F160" s="15">
        <v>24712165</v>
      </c>
      <c r="G160" s="15">
        <v>15280</v>
      </c>
      <c r="H160" s="15" t="s">
        <v>1018</v>
      </c>
      <c r="I160" s="15" t="s">
        <v>968</v>
      </c>
    </row>
    <row r="161" spans="3:9" x14ac:dyDescent="0.3">
      <c r="C161" s="15" t="s">
        <v>4</v>
      </c>
      <c r="D161" s="15">
        <v>12</v>
      </c>
      <c r="E161" s="15">
        <v>24227698</v>
      </c>
      <c r="F161" s="15">
        <v>25387319</v>
      </c>
      <c r="G161" s="15">
        <v>46236</v>
      </c>
      <c r="H161" s="15" t="s">
        <v>1037</v>
      </c>
      <c r="I161" s="15" t="s">
        <v>985</v>
      </c>
    </row>
    <row r="162" spans="3:9" x14ac:dyDescent="0.3">
      <c r="C162" s="15" t="s">
        <v>4</v>
      </c>
      <c r="D162" s="15">
        <v>12</v>
      </c>
      <c r="E162" s="15">
        <v>24227698</v>
      </c>
      <c r="F162" s="15">
        <v>25387319</v>
      </c>
      <c r="G162" s="15">
        <v>46237</v>
      </c>
      <c r="H162" s="15" t="s">
        <v>984</v>
      </c>
      <c r="I162" s="15" t="s">
        <v>985</v>
      </c>
    </row>
    <row r="163" spans="3:9" x14ac:dyDescent="0.3">
      <c r="C163" s="15" t="s">
        <v>4</v>
      </c>
      <c r="D163" s="15">
        <v>12</v>
      </c>
      <c r="E163" s="15">
        <v>24227698</v>
      </c>
      <c r="F163" s="15">
        <v>25387319</v>
      </c>
      <c r="G163" s="15">
        <v>46244</v>
      </c>
      <c r="H163" s="15" t="s">
        <v>1039</v>
      </c>
      <c r="I163" s="15" t="s">
        <v>985</v>
      </c>
    </row>
    <row r="164" spans="3:9" x14ac:dyDescent="0.3">
      <c r="C164" s="15" t="s">
        <v>4</v>
      </c>
      <c r="D164" s="15">
        <v>12</v>
      </c>
      <c r="E164" s="15">
        <v>24227698</v>
      </c>
      <c r="F164" s="15">
        <v>25387319</v>
      </c>
      <c r="G164" s="15">
        <v>226306</v>
      </c>
      <c r="H164" s="15" t="s">
        <v>1024</v>
      </c>
      <c r="I164" s="15" t="s">
        <v>963</v>
      </c>
    </row>
    <row r="165" spans="3:9" x14ac:dyDescent="0.3">
      <c r="C165" s="15" t="s">
        <v>4</v>
      </c>
      <c r="D165" s="15">
        <v>12</v>
      </c>
      <c r="E165" s="15">
        <v>24227698</v>
      </c>
      <c r="F165" s="15">
        <v>25387319</v>
      </c>
      <c r="G165" s="15">
        <v>68520</v>
      </c>
      <c r="H165" s="15" t="s">
        <v>999</v>
      </c>
      <c r="I165" s="15" t="s">
        <v>963</v>
      </c>
    </row>
    <row r="166" spans="3:9" x14ac:dyDescent="0.3">
      <c r="C166" s="15" t="s">
        <v>4</v>
      </c>
      <c r="D166" s="15">
        <v>12</v>
      </c>
      <c r="E166" s="15">
        <v>24227698</v>
      </c>
      <c r="F166" s="15">
        <v>25387319</v>
      </c>
      <c r="G166" s="15">
        <v>152058</v>
      </c>
      <c r="H166" s="15" t="s">
        <v>1453</v>
      </c>
      <c r="I166" s="15" t="s">
        <v>963</v>
      </c>
    </row>
    <row r="167" spans="3:9" x14ac:dyDescent="0.3">
      <c r="C167" s="15" t="s">
        <v>4</v>
      </c>
      <c r="D167" s="15">
        <v>12</v>
      </c>
      <c r="E167" s="15">
        <v>24227698</v>
      </c>
      <c r="F167" s="15">
        <v>25387319</v>
      </c>
      <c r="G167" s="15">
        <v>68499</v>
      </c>
      <c r="H167" s="15" t="s">
        <v>998</v>
      </c>
      <c r="I167" s="15" t="s">
        <v>963</v>
      </c>
    </row>
    <row r="168" spans="3:9" x14ac:dyDescent="0.3">
      <c r="C168" s="15" t="s">
        <v>4</v>
      </c>
      <c r="D168" s="15">
        <v>12</v>
      </c>
      <c r="E168" s="15">
        <v>24227698</v>
      </c>
      <c r="F168" s="15">
        <v>25387319</v>
      </c>
      <c r="G168" s="15">
        <v>36428</v>
      </c>
      <c r="H168" s="15" t="s">
        <v>1043</v>
      </c>
      <c r="I168" s="15" t="s">
        <v>963</v>
      </c>
    </row>
    <row r="169" spans="3:9" x14ac:dyDescent="0.3">
      <c r="C169" s="15" t="s">
        <v>4</v>
      </c>
      <c r="D169" s="15">
        <v>12</v>
      </c>
      <c r="E169" s="15">
        <v>24227698</v>
      </c>
      <c r="F169" s="15">
        <v>25387319</v>
      </c>
      <c r="G169" s="15">
        <v>232380</v>
      </c>
      <c r="H169" s="15" t="s">
        <v>962</v>
      </c>
      <c r="I169" s="15" t="s">
        <v>963</v>
      </c>
    </row>
    <row r="170" spans="3:9" x14ac:dyDescent="0.3">
      <c r="C170" s="15" t="s">
        <v>4</v>
      </c>
      <c r="D170" s="15">
        <v>12</v>
      </c>
      <c r="E170" s="15">
        <v>25255931</v>
      </c>
      <c r="F170" s="15">
        <v>25870317</v>
      </c>
      <c r="G170" s="15">
        <v>36910</v>
      </c>
      <c r="H170" s="15" t="s">
        <v>1409</v>
      </c>
      <c r="I170" s="15" t="s">
        <v>963</v>
      </c>
    </row>
    <row r="171" spans="3:9" x14ac:dyDescent="0.3">
      <c r="C171" s="15" t="s">
        <v>4</v>
      </c>
      <c r="D171" s="15">
        <v>12</v>
      </c>
      <c r="E171" s="15">
        <v>24227698</v>
      </c>
      <c r="F171" s="15">
        <v>25387319</v>
      </c>
      <c r="G171" s="15">
        <v>224457</v>
      </c>
      <c r="H171" s="15" t="s">
        <v>1001</v>
      </c>
      <c r="I171" s="15" t="s">
        <v>961</v>
      </c>
    </row>
    <row r="172" spans="3:9" x14ac:dyDescent="0.3">
      <c r="C172" s="15" t="s">
        <v>4</v>
      </c>
      <c r="D172" s="15">
        <v>12</v>
      </c>
      <c r="E172" s="15">
        <v>24227698</v>
      </c>
      <c r="F172" s="15">
        <v>25387319</v>
      </c>
      <c r="G172" s="15">
        <v>25489</v>
      </c>
      <c r="H172" s="15" t="s">
        <v>1031</v>
      </c>
      <c r="I172" s="15" t="s">
        <v>961</v>
      </c>
    </row>
    <row r="173" spans="3:9" x14ac:dyDescent="0.3">
      <c r="C173" s="15" t="s">
        <v>4</v>
      </c>
      <c r="D173" s="15">
        <v>12</v>
      </c>
      <c r="E173" s="15">
        <v>24227698</v>
      </c>
      <c r="F173" s="15">
        <v>25387319</v>
      </c>
      <c r="G173" s="15">
        <v>26316</v>
      </c>
      <c r="H173" s="15" t="s">
        <v>960</v>
      </c>
      <c r="I173" s="15" t="s">
        <v>961</v>
      </c>
    </row>
    <row r="174" spans="3:9" x14ac:dyDescent="0.3">
      <c r="C174" s="15" t="s">
        <v>4</v>
      </c>
      <c r="D174" s="15">
        <v>12</v>
      </c>
      <c r="E174" s="15">
        <v>24227698</v>
      </c>
      <c r="F174" s="15">
        <v>25387319</v>
      </c>
      <c r="G174" s="15">
        <v>46238</v>
      </c>
      <c r="H174" s="15" t="s">
        <v>1004</v>
      </c>
      <c r="I174" s="15" t="s">
        <v>961</v>
      </c>
    </row>
    <row r="175" spans="3:9" x14ac:dyDescent="0.3">
      <c r="C175" s="15" t="s">
        <v>4</v>
      </c>
      <c r="D175" s="15">
        <v>12</v>
      </c>
      <c r="E175" s="15">
        <v>24227698</v>
      </c>
      <c r="F175" s="15">
        <v>25387319</v>
      </c>
      <c r="G175" s="15">
        <v>46242</v>
      </c>
      <c r="H175" s="15" t="s">
        <v>966</v>
      </c>
      <c r="I175" s="15" t="s">
        <v>961</v>
      </c>
    </row>
    <row r="176" spans="3:9" x14ac:dyDescent="0.3">
      <c r="C176" s="15" t="s">
        <v>4</v>
      </c>
      <c r="D176" s="15">
        <v>12</v>
      </c>
      <c r="E176" s="15">
        <v>24227698</v>
      </c>
      <c r="F176" s="15">
        <v>25387319</v>
      </c>
      <c r="G176" s="15">
        <v>155967</v>
      </c>
      <c r="H176" s="15" t="s">
        <v>1422</v>
      </c>
      <c r="I176" s="15" t="s">
        <v>961</v>
      </c>
    </row>
    <row r="177" spans="3:9" x14ac:dyDescent="0.3">
      <c r="C177" s="15" t="s">
        <v>4</v>
      </c>
      <c r="D177" s="15">
        <v>12</v>
      </c>
      <c r="E177" s="15">
        <v>24797388</v>
      </c>
      <c r="F177" s="15">
        <v>25407632</v>
      </c>
      <c r="G177" s="15">
        <v>224514</v>
      </c>
      <c r="H177" s="15" t="s">
        <v>1435</v>
      </c>
      <c r="I177" s="15" t="s">
        <v>961</v>
      </c>
    </row>
    <row r="178" spans="3:9" x14ac:dyDescent="0.3">
      <c r="C178" s="15" t="s">
        <v>4</v>
      </c>
      <c r="D178" s="15">
        <v>12</v>
      </c>
      <c r="E178" s="15">
        <v>24227698</v>
      </c>
      <c r="F178" s="15">
        <v>25387319</v>
      </c>
      <c r="G178" s="15">
        <v>20947</v>
      </c>
      <c r="H178" s="15" t="s">
        <v>1025</v>
      </c>
      <c r="I178" s="15" t="s">
        <v>974</v>
      </c>
    </row>
    <row r="179" spans="3:9" x14ac:dyDescent="0.3">
      <c r="C179" s="15" t="s">
        <v>4</v>
      </c>
      <c r="D179" s="15">
        <v>12</v>
      </c>
      <c r="E179" s="15">
        <v>24227698</v>
      </c>
      <c r="F179" s="15">
        <v>25387319</v>
      </c>
      <c r="G179" s="15">
        <v>46240</v>
      </c>
      <c r="H179" s="15" t="s">
        <v>990</v>
      </c>
      <c r="I179" s="15" t="s">
        <v>974</v>
      </c>
    </row>
    <row r="180" spans="3:9" x14ac:dyDescent="0.3">
      <c r="C180" s="15" t="s">
        <v>4</v>
      </c>
      <c r="D180" s="15">
        <v>12</v>
      </c>
      <c r="E180" s="15">
        <v>24227698</v>
      </c>
      <c r="F180" s="15">
        <v>25387319</v>
      </c>
      <c r="G180" s="15">
        <v>46241</v>
      </c>
      <c r="H180" s="15" t="s">
        <v>973</v>
      </c>
      <c r="I180" s="15" t="s">
        <v>974</v>
      </c>
    </row>
    <row r="181" spans="3:9" x14ac:dyDescent="0.3">
      <c r="C181" s="15" t="s">
        <v>4</v>
      </c>
      <c r="D181" s="15">
        <v>12</v>
      </c>
      <c r="E181" s="15">
        <v>24227698</v>
      </c>
      <c r="F181" s="15">
        <v>25387319</v>
      </c>
      <c r="G181" s="15">
        <v>15275</v>
      </c>
      <c r="H181" s="15" t="s">
        <v>967</v>
      </c>
      <c r="I181" s="15" t="s">
        <v>968</v>
      </c>
    </row>
    <row r="182" spans="3:9" x14ac:dyDescent="0.3">
      <c r="C182" s="15" t="s">
        <v>4</v>
      </c>
      <c r="D182" s="15">
        <v>12</v>
      </c>
      <c r="E182" s="15">
        <v>24227698</v>
      </c>
      <c r="F182" s="15">
        <v>25387319</v>
      </c>
      <c r="G182" s="15">
        <v>14710</v>
      </c>
      <c r="H182" s="15" t="s">
        <v>1425</v>
      </c>
      <c r="I182" s="15" t="s">
        <v>968</v>
      </c>
    </row>
    <row r="183" spans="3:9" x14ac:dyDescent="0.3">
      <c r="C183" s="15" t="s">
        <v>4</v>
      </c>
      <c r="D183" s="15">
        <v>12</v>
      </c>
      <c r="E183" s="15">
        <v>24227698</v>
      </c>
      <c r="F183" s="15">
        <v>25387319</v>
      </c>
      <c r="G183" s="15">
        <v>46235</v>
      </c>
      <c r="H183" s="15" t="s">
        <v>981</v>
      </c>
      <c r="I183" s="15" t="s">
        <v>968</v>
      </c>
    </row>
    <row r="184" spans="3:9" x14ac:dyDescent="0.3">
      <c r="C184" s="15" t="s">
        <v>4</v>
      </c>
      <c r="D184" s="15">
        <v>12</v>
      </c>
      <c r="E184" s="15">
        <v>24227698</v>
      </c>
      <c r="F184" s="15">
        <v>25387319</v>
      </c>
      <c r="G184" s="15">
        <v>46246</v>
      </c>
      <c r="H184" s="15" t="s">
        <v>983</v>
      </c>
      <c r="I184" s="15" t="s">
        <v>968</v>
      </c>
    </row>
    <row r="185" spans="3:9" x14ac:dyDescent="0.3">
      <c r="C185" s="15" t="s">
        <v>4</v>
      </c>
      <c r="D185" s="15">
        <v>12</v>
      </c>
      <c r="E185" s="15">
        <v>24227698</v>
      </c>
      <c r="F185" s="15">
        <v>25387319</v>
      </c>
      <c r="G185" s="15">
        <v>107139</v>
      </c>
      <c r="H185" s="15" t="s">
        <v>1416</v>
      </c>
      <c r="I185" s="15" t="s">
        <v>968</v>
      </c>
    </row>
    <row r="186" spans="3:9" x14ac:dyDescent="0.3">
      <c r="C186" s="15" t="s">
        <v>5</v>
      </c>
      <c r="D186" s="15">
        <v>7</v>
      </c>
      <c r="E186" s="15">
        <v>49528102</v>
      </c>
      <c r="F186" s="15">
        <v>51158526</v>
      </c>
      <c r="G186" s="15">
        <v>160112</v>
      </c>
      <c r="H186" s="15" t="s">
        <v>969</v>
      </c>
      <c r="I186" s="15" t="s">
        <v>970</v>
      </c>
    </row>
    <row r="187" spans="3:9" x14ac:dyDescent="0.3">
      <c r="C187" s="15" t="s">
        <v>5</v>
      </c>
      <c r="D187" s="15">
        <v>7</v>
      </c>
      <c r="E187" s="15">
        <v>49528102</v>
      </c>
      <c r="F187" s="15">
        <v>51158526</v>
      </c>
      <c r="G187" s="15">
        <v>231772</v>
      </c>
      <c r="H187" s="15" t="s">
        <v>962</v>
      </c>
      <c r="I187" s="15" t="s">
        <v>963</v>
      </c>
    </row>
    <row r="188" spans="3:9" x14ac:dyDescent="0.3">
      <c r="C188" s="15" t="s">
        <v>5</v>
      </c>
      <c r="D188" s="15">
        <v>7</v>
      </c>
      <c r="E188" s="15">
        <v>49528102</v>
      </c>
      <c r="F188" s="15">
        <v>51158526</v>
      </c>
      <c r="G188" s="15">
        <v>15241</v>
      </c>
      <c r="H188" s="15" t="s">
        <v>1024</v>
      </c>
      <c r="I188" s="15" t="s">
        <v>963</v>
      </c>
    </row>
    <row r="189" spans="3:9" x14ac:dyDescent="0.3">
      <c r="C189" s="15" t="s">
        <v>5</v>
      </c>
      <c r="D189" s="15">
        <v>7</v>
      </c>
      <c r="E189" s="15">
        <v>49528102</v>
      </c>
      <c r="F189" s="15">
        <v>51158526</v>
      </c>
      <c r="G189" s="15">
        <v>67904</v>
      </c>
      <c r="H189" s="15" t="s">
        <v>998</v>
      </c>
      <c r="I189" s="15" t="s">
        <v>963</v>
      </c>
    </row>
    <row r="190" spans="3:9" x14ac:dyDescent="0.3">
      <c r="C190" s="15" t="s">
        <v>5</v>
      </c>
      <c r="D190" s="15">
        <v>7</v>
      </c>
      <c r="E190" s="15">
        <v>49528102</v>
      </c>
      <c r="F190" s="15">
        <v>51158526</v>
      </c>
      <c r="G190" s="15">
        <v>228394</v>
      </c>
      <c r="H190" s="15" t="s">
        <v>1019</v>
      </c>
      <c r="I190" s="15" t="s">
        <v>963</v>
      </c>
    </row>
    <row r="191" spans="3:9" x14ac:dyDescent="0.3">
      <c r="C191" s="15" t="s">
        <v>5</v>
      </c>
      <c r="D191" s="15">
        <v>7</v>
      </c>
      <c r="E191" s="15">
        <v>49528102</v>
      </c>
      <c r="F191" s="15">
        <v>51158526</v>
      </c>
      <c r="G191" s="15">
        <v>113526</v>
      </c>
      <c r="H191" s="15" t="s">
        <v>975</v>
      </c>
      <c r="I191" s="15" t="s">
        <v>961</v>
      </c>
    </row>
    <row r="192" spans="3:9" x14ac:dyDescent="0.3">
      <c r="C192" s="15" t="s">
        <v>5</v>
      </c>
      <c r="D192" s="15">
        <v>7</v>
      </c>
      <c r="E192" s="15">
        <v>49528102</v>
      </c>
      <c r="F192" s="15">
        <v>51158526</v>
      </c>
      <c r="G192" s="15">
        <v>174130</v>
      </c>
      <c r="H192" s="15" t="s">
        <v>1004</v>
      </c>
      <c r="I192" s="15" t="s">
        <v>961</v>
      </c>
    </row>
    <row r="193" spans="3:9" x14ac:dyDescent="0.3">
      <c r="C193" s="15" t="s">
        <v>5</v>
      </c>
      <c r="D193" s="15">
        <v>7</v>
      </c>
      <c r="E193" s="15">
        <v>49528102</v>
      </c>
      <c r="F193" s="15">
        <v>51158526</v>
      </c>
      <c r="G193" s="15">
        <v>157571</v>
      </c>
      <c r="H193" s="15" t="s">
        <v>1012</v>
      </c>
      <c r="I193" s="15" t="s">
        <v>961</v>
      </c>
    </row>
    <row r="194" spans="3:9" x14ac:dyDescent="0.3">
      <c r="C194" s="15" t="s">
        <v>5</v>
      </c>
      <c r="D194" s="15">
        <v>7</v>
      </c>
      <c r="E194" s="15">
        <v>49528102</v>
      </c>
      <c r="F194" s="15">
        <v>51158526</v>
      </c>
      <c r="G194" s="15">
        <v>162523</v>
      </c>
      <c r="H194" s="15" t="s">
        <v>965</v>
      </c>
      <c r="I194" s="15" t="s">
        <v>961</v>
      </c>
    </row>
    <row r="195" spans="3:9" x14ac:dyDescent="0.3">
      <c r="C195" s="15" t="s">
        <v>5</v>
      </c>
      <c r="D195" s="15">
        <v>7</v>
      </c>
      <c r="E195" s="15">
        <v>49528102</v>
      </c>
      <c r="F195" s="15">
        <v>51158526</v>
      </c>
      <c r="G195" s="15">
        <v>283543</v>
      </c>
      <c r="H195" s="15" t="s">
        <v>1437</v>
      </c>
      <c r="I195" s="15" t="s">
        <v>961</v>
      </c>
    </row>
    <row r="196" spans="3:9" x14ac:dyDescent="0.3">
      <c r="C196" s="15" t="s">
        <v>5</v>
      </c>
      <c r="D196" s="15">
        <v>7</v>
      </c>
      <c r="E196" s="15">
        <v>49528102</v>
      </c>
      <c r="F196" s="15">
        <v>51158526</v>
      </c>
      <c r="G196" s="15">
        <v>212611</v>
      </c>
      <c r="H196" s="15" t="s">
        <v>1417</v>
      </c>
      <c r="I196" s="15" t="s">
        <v>968</v>
      </c>
    </row>
    <row r="197" spans="3:9" x14ac:dyDescent="0.3">
      <c r="C197" s="15" t="s">
        <v>5</v>
      </c>
      <c r="D197" s="15">
        <v>7</v>
      </c>
      <c r="E197" s="15">
        <v>49528102</v>
      </c>
      <c r="F197" s="15">
        <v>51158526</v>
      </c>
      <c r="G197" s="15">
        <v>15433</v>
      </c>
      <c r="H197" s="15" t="s">
        <v>1016</v>
      </c>
      <c r="I197" s="15" t="s">
        <v>968</v>
      </c>
    </row>
    <row r="198" spans="3:9" x14ac:dyDescent="0.3">
      <c r="C198" s="15" t="s">
        <v>5</v>
      </c>
      <c r="D198" s="15">
        <v>7</v>
      </c>
      <c r="E198" s="15">
        <v>49528102</v>
      </c>
      <c r="F198" s="15">
        <v>51158526</v>
      </c>
      <c r="G198" s="15">
        <v>177037</v>
      </c>
      <c r="H198" s="15" t="s">
        <v>1416</v>
      </c>
      <c r="I198" s="15" t="s">
        <v>968</v>
      </c>
    </row>
    <row r="199" spans="3:9" x14ac:dyDescent="0.3">
      <c r="C199" s="15" t="s">
        <v>6</v>
      </c>
      <c r="D199" s="15">
        <v>7</v>
      </c>
      <c r="E199" s="15">
        <v>49322457</v>
      </c>
      <c r="F199" s="15">
        <v>53434327</v>
      </c>
      <c r="G199" s="15">
        <v>220977</v>
      </c>
      <c r="H199" s="15" t="s">
        <v>1454</v>
      </c>
      <c r="I199" s="15" t="s">
        <v>985</v>
      </c>
    </row>
    <row r="200" spans="3:9" x14ac:dyDescent="0.3">
      <c r="C200" s="15" t="s">
        <v>6</v>
      </c>
      <c r="D200" s="15">
        <v>7</v>
      </c>
      <c r="E200" s="15">
        <v>49322457</v>
      </c>
      <c r="F200" s="15">
        <v>53434327</v>
      </c>
      <c r="G200" s="15">
        <v>43043</v>
      </c>
      <c r="H200" s="15" t="s">
        <v>984</v>
      </c>
      <c r="I200" s="15" t="s">
        <v>985</v>
      </c>
    </row>
    <row r="201" spans="3:9" x14ac:dyDescent="0.3">
      <c r="C201" s="15" t="s">
        <v>6</v>
      </c>
      <c r="D201" s="15">
        <v>7</v>
      </c>
      <c r="E201" s="15">
        <v>49322457</v>
      </c>
      <c r="F201" s="15">
        <v>53434327</v>
      </c>
      <c r="G201" s="15">
        <v>43046</v>
      </c>
      <c r="H201" s="15" t="s">
        <v>989</v>
      </c>
      <c r="I201" s="15" t="s">
        <v>985</v>
      </c>
    </row>
    <row r="202" spans="3:9" x14ac:dyDescent="0.3">
      <c r="C202" s="15" t="s">
        <v>6</v>
      </c>
      <c r="D202" s="15">
        <v>7</v>
      </c>
      <c r="E202" s="15">
        <v>49322457</v>
      </c>
      <c r="F202" s="15">
        <v>53434327</v>
      </c>
      <c r="G202" s="15">
        <v>43051</v>
      </c>
      <c r="H202" s="15" t="s">
        <v>1038</v>
      </c>
      <c r="I202" s="15" t="s">
        <v>985</v>
      </c>
    </row>
    <row r="203" spans="3:9" x14ac:dyDescent="0.3">
      <c r="C203" s="15" t="s">
        <v>6</v>
      </c>
      <c r="D203" s="15">
        <v>7</v>
      </c>
      <c r="E203" s="15">
        <v>49322457</v>
      </c>
      <c r="F203" s="15">
        <v>53434327</v>
      </c>
      <c r="G203" s="15">
        <v>43054</v>
      </c>
      <c r="H203" s="15" t="s">
        <v>994</v>
      </c>
      <c r="I203" s="15" t="s">
        <v>985</v>
      </c>
    </row>
    <row r="204" spans="3:9" x14ac:dyDescent="0.3">
      <c r="C204" s="15" t="s">
        <v>6</v>
      </c>
      <c r="D204" s="15">
        <v>7</v>
      </c>
      <c r="E204" s="15">
        <v>49322457</v>
      </c>
      <c r="F204" s="15">
        <v>53434327</v>
      </c>
      <c r="G204" s="15">
        <v>43055</v>
      </c>
      <c r="H204" s="15" t="s">
        <v>995</v>
      </c>
      <c r="I204" s="15" t="s">
        <v>985</v>
      </c>
    </row>
    <row r="205" spans="3:9" x14ac:dyDescent="0.3">
      <c r="C205" s="15" t="s">
        <v>6</v>
      </c>
      <c r="D205" s="15">
        <v>7</v>
      </c>
      <c r="E205" s="15">
        <v>49322457</v>
      </c>
      <c r="F205" s="15">
        <v>53434327</v>
      </c>
      <c r="G205" s="15">
        <v>173303</v>
      </c>
      <c r="H205" s="15" t="s">
        <v>1455</v>
      </c>
      <c r="I205" s="15" t="s">
        <v>985</v>
      </c>
    </row>
    <row r="206" spans="3:9" x14ac:dyDescent="0.3">
      <c r="C206" s="15" t="s">
        <v>6</v>
      </c>
      <c r="D206" s="15">
        <v>7</v>
      </c>
      <c r="E206" s="15">
        <v>49322457</v>
      </c>
      <c r="F206" s="15">
        <v>53434327</v>
      </c>
      <c r="G206" s="15">
        <v>125976</v>
      </c>
      <c r="H206" s="15" t="s">
        <v>1456</v>
      </c>
      <c r="I206" s="15" t="s">
        <v>985</v>
      </c>
    </row>
    <row r="207" spans="3:9" x14ac:dyDescent="0.3">
      <c r="C207" s="15" t="s">
        <v>6</v>
      </c>
      <c r="D207" s="15">
        <v>7</v>
      </c>
      <c r="E207" s="15">
        <v>49322457</v>
      </c>
      <c r="F207" s="15">
        <v>53434327</v>
      </c>
      <c r="G207" s="15">
        <v>160112</v>
      </c>
      <c r="H207" s="15" t="s">
        <v>969</v>
      </c>
      <c r="I207" s="15" t="s">
        <v>970</v>
      </c>
    </row>
    <row r="208" spans="3:9" x14ac:dyDescent="0.3">
      <c r="C208" s="15" t="s">
        <v>6</v>
      </c>
      <c r="D208" s="15">
        <v>7</v>
      </c>
      <c r="E208" s="15">
        <v>49322457</v>
      </c>
      <c r="F208" s="15">
        <v>53434327</v>
      </c>
      <c r="G208" s="15">
        <v>231772</v>
      </c>
      <c r="H208" s="15" t="s">
        <v>962</v>
      </c>
      <c r="I208" s="15" t="s">
        <v>963</v>
      </c>
    </row>
    <row r="209" spans="3:9" x14ac:dyDescent="0.3">
      <c r="C209" s="15" t="s">
        <v>6</v>
      </c>
      <c r="D209" s="15">
        <v>7</v>
      </c>
      <c r="E209" s="15">
        <v>49322457</v>
      </c>
      <c r="F209" s="15">
        <v>53434327</v>
      </c>
      <c r="G209" s="15">
        <v>15241</v>
      </c>
      <c r="H209" s="15" t="s">
        <v>1024</v>
      </c>
      <c r="I209" s="15" t="s">
        <v>963</v>
      </c>
    </row>
    <row r="210" spans="3:9" x14ac:dyDescent="0.3">
      <c r="C210" s="15" t="s">
        <v>6</v>
      </c>
      <c r="D210" s="15">
        <v>7</v>
      </c>
      <c r="E210" s="15">
        <v>49322457</v>
      </c>
      <c r="F210" s="15">
        <v>53434327</v>
      </c>
      <c r="G210" s="15">
        <v>67904</v>
      </c>
      <c r="H210" s="15" t="s">
        <v>998</v>
      </c>
      <c r="I210" s="15" t="s">
        <v>963</v>
      </c>
    </row>
    <row r="211" spans="3:9" x14ac:dyDescent="0.3">
      <c r="C211" s="15" t="s">
        <v>6</v>
      </c>
      <c r="D211" s="15">
        <v>7</v>
      </c>
      <c r="E211" s="15">
        <v>49322457</v>
      </c>
      <c r="F211" s="15">
        <v>53434327</v>
      </c>
      <c r="G211" s="15">
        <v>228394</v>
      </c>
      <c r="H211" s="15" t="s">
        <v>1019</v>
      </c>
      <c r="I211" s="15" t="s">
        <v>963</v>
      </c>
    </row>
    <row r="212" spans="3:9" x14ac:dyDescent="0.3">
      <c r="C212" s="15" t="s">
        <v>6</v>
      </c>
      <c r="D212" s="15">
        <v>7</v>
      </c>
      <c r="E212" s="15">
        <v>49322457</v>
      </c>
      <c r="F212" s="15">
        <v>53434327</v>
      </c>
      <c r="G212" s="15">
        <v>233779</v>
      </c>
      <c r="H212" s="15" t="s">
        <v>1020</v>
      </c>
      <c r="I212" s="15" t="s">
        <v>963</v>
      </c>
    </row>
    <row r="213" spans="3:9" x14ac:dyDescent="0.3">
      <c r="C213" s="15" t="s">
        <v>6</v>
      </c>
      <c r="D213" s="15">
        <v>7</v>
      </c>
      <c r="E213" s="15">
        <v>49322457</v>
      </c>
      <c r="F213" s="15">
        <v>53434327</v>
      </c>
      <c r="G213" s="15">
        <v>125894</v>
      </c>
      <c r="H213" s="15" t="s">
        <v>1457</v>
      </c>
      <c r="I213" s="15" t="s">
        <v>963</v>
      </c>
    </row>
    <row r="214" spans="3:9" x14ac:dyDescent="0.3">
      <c r="C214" s="15" t="s">
        <v>6</v>
      </c>
      <c r="D214" s="15">
        <v>7</v>
      </c>
      <c r="E214" s="15">
        <v>49322457</v>
      </c>
      <c r="F214" s="15">
        <v>53434327</v>
      </c>
      <c r="G214" s="15">
        <v>20449</v>
      </c>
      <c r="H214" s="15" t="s">
        <v>1005</v>
      </c>
      <c r="I214" s="15" t="s">
        <v>963</v>
      </c>
    </row>
    <row r="215" spans="3:9" x14ac:dyDescent="0.3">
      <c r="C215" s="15" t="s">
        <v>6</v>
      </c>
      <c r="D215" s="15">
        <v>7</v>
      </c>
      <c r="E215" s="15">
        <v>49322457</v>
      </c>
      <c r="F215" s="15">
        <v>53434327</v>
      </c>
      <c r="G215" s="15">
        <v>157569</v>
      </c>
      <c r="H215" s="15" t="s">
        <v>1012</v>
      </c>
      <c r="I215" s="15" t="s">
        <v>961</v>
      </c>
    </row>
    <row r="216" spans="3:9" x14ac:dyDescent="0.3">
      <c r="C216" s="15" t="s">
        <v>6</v>
      </c>
      <c r="D216" s="15">
        <v>7</v>
      </c>
      <c r="E216" s="15">
        <v>49322457</v>
      </c>
      <c r="F216" s="15">
        <v>53434327</v>
      </c>
      <c r="G216" s="15">
        <v>113526</v>
      </c>
      <c r="H216" s="15" t="s">
        <v>975</v>
      </c>
      <c r="I216" s="15" t="s">
        <v>961</v>
      </c>
    </row>
    <row r="217" spans="3:9" x14ac:dyDescent="0.3">
      <c r="C217" s="15" t="s">
        <v>6</v>
      </c>
      <c r="D217" s="15">
        <v>7</v>
      </c>
      <c r="E217" s="15">
        <v>49322457</v>
      </c>
      <c r="F217" s="15">
        <v>53434327</v>
      </c>
      <c r="G217" s="15">
        <v>174130</v>
      </c>
      <c r="H217" s="15" t="s">
        <v>1004</v>
      </c>
      <c r="I217" s="15" t="s">
        <v>961</v>
      </c>
    </row>
    <row r="218" spans="3:9" x14ac:dyDescent="0.3">
      <c r="C218" s="15" t="s">
        <v>6</v>
      </c>
      <c r="D218" s="15">
        <v>7</v>
      </c>
      <c r="E218" s="15">
        <v>49322457</v>
      </c>
      <c r="F218" s="15">
        <v>53434327</v>
      </c>
      <c r="G218" s="15">
        <v>162523</v>
      </c>
      <c r="H218" s="15" t="s">
        <v>965</v>
      </c>
      <c r="I218" s="15" t="s">
        <v>961</v>
      </c>
    </row>
    <row r="219" spans="3:9" x14ac:dyDescent="0.3">
      <c r="C219" s="15" t="s">
        <v>6</v>
      </c>
      <c r="D219" s="15">
        <v>7</v>
      </c>
      <c r="E219" s="15">
        <v>49322457</v>
      </c>
      <c r="F219" s="15">
        <v>53434327</v>
      </c>
      <c r="G219" s="15">
        <v>283543</v>
      </c>
      <c r="H219" s="15" t="s">
        <v>1437</v>
      </c>
      <c r="I219" s="15" t="s">
        <v>961</v>
      </c>
    </row>
    <row r="220" spans="3:9" x14ac:dyDescent="0.3">
      <c r="C220" s="15" t="s">
        <v>6</v>
      </c>
      <c r="D220" s="15">
        <v>7</v>
      </c>
      <c r="E220" s="15">
        <v>49322457</v>
      </c>
      <c r="F220" s="15">
        <v>53434327</v>
      </c>
      <c r="G220" s="15">
        <v>168654</v>
      </c>
      <c r="H220" s="15" t="s">
        <v>960</v>
      </c>
      <c r="I220" s="15" t="s">
        <v>961</v>
      </c>
    </row>
    <row r="221" spans="3:9" x14ac:dyDescent="0.3">
      <c r="C221" s="15" t="s">
        <v>6</v>
      </c>
      <c r="D221" s="15">
        <v>7</v>
      </c>
      <c r="E221" s="15">
        <v>49322457</v>
      </c>
      <c r="F221" s="15">
        <v>53434327</v>
      </c>
      <c r="G221" s="15">
        <v>57242</v>
      </c>
      <c r="H221" s="15" t="s">
        <v>1031</v>
      </c>
      <c r="I221" s="15" t="s">
        <v>961</v>
      </c>
    </row>
    <row r="222" spans="3:9" x14ac:dyDescent="0.3">
      <c r="C222" s="15" t="s">
        <v>6</v>
      </c>
      <c r="D222" s="15">
        <v>7</v>
      </c>
      <c r="E222" s="15">
        <v>49322457</v>
      </c>
      <c r="F222" s="15">
        <v>53434327</v>
      </c>
      <c r="G222" s="15">
        <v>43044</v>
      </c>
      <c r="H222" s="15" t="s">
        <v>1008</v>
      </c>
      <c r="I222" s="15" t="s">
        <v>961</v>
      </c>
    </row>
    <row r="223" spans="3:9" x14ac:dyDescent="0.3">
      <c r="C223" s="15" t="s">
        <v>6</v>
      </c>
      <c r="D223" s="15">
        <v>7</v>
      </c>
      <c r="E223" s="15">
        <v>49322457</v>
      </c>
      <c r="F223" s="15">
        <v>53434327</v>
      </c>
      <c r="G223" s="15">
        <v>155066</v>
      </c>
      <c r="H223" s="15" t="s">
        <v>1458</v>
      </c>
      <c r="I223" s="15" t="s">
        <v>961</v>
      </c>
    </row>
    <row r="224" spans="3:9" x14ac:dyDescent="0.3">
      <c r="C224" s="15" t="s">
        <v>6</v>
      </c>
      <c r="D224" s="15">
        <v>7</v>
      </c>
      <c r="E224" s="15">
        <v>49322457</v>
      </c>
      <c r="F224" s="15">
        <v>53434327</v>
      </c>
      <c r="G224" s="15">
        <v>155075</v>
      </c>
      <c r="H224" s="15" t="s">
        <v>1459</v>
      </c>
      <c r="I224" s="15" t="s">
        <v>961</v>
      </c>
    </row>
    <row r="225" spans="3:9" x14ac:dyDescent="0.3">
      <c r="C225" s="15" t="s">
        <v>6</v>
      </c>
      <c r="D225" s="15">
        <v>7</v>
      </c>
      <c r="E225" s="15">
        <v>49322457</v>
      </c>
      <c r="F225" s="15">
        <v>53434327</v>
      </c>
      <c r="G225" s="15">
        <v>168623</v>
      </c>
      <c r="H225" s="15" t="s">
        <v>966</v>
      </c>
      <c r="I225" s="15" t="s">
        <v>961</v>
      </c>
    </row>
    <row r="226" spans="3:9" x14ac:dyDescent="0.3">
      <c r="C226" s="15" t="s">
        <v>6</v>
      </c>
      <c r="D226" s="15">
        <v>7</v>
      </c>
      <c r="E226" s="15">
        <v>49322457</v>
      </c>
      <c r="F226" s="15">
        <v>53434327</v>
      </c>
      <c r="G226" s="15">
        <v>118995</v>
      </c>
      <c r="H226" s="15" t="s">
        <v>977</v>
      </c>
      <c r="I226" s="15" t="s">
        <v>961</v>
      </c>
    </row>
    <row r="227" spans="3:9" x14ac:dyDescent="0.3">
      <c r="C227" s="15" t="s">
        <v>6</v>
      </c>
      <c r="D227" s="15">
        <v>7</v>
      </c>
      <c r="E227" s="15">
        <v>49322457</v>
      </c>
      <c r="F227" s="15">
        <v>53434327</v>
      </c>
      <c r="G227" s="15">
        <v>43041</v>
      </c>
      <c r="H227" s="15" t="s">
        <v>980</v>
      </c>
      <c r="I227" s="15" t="s">
        <v>974</v>
      </c>
    </row>
    <row r="228" spans="3:9" x14ac:dyDescent="0.3">
      <c r="C228" s="15" t="s">
        <v>6</v>
      </c>
      <c r="D228" s="15">
        <v>7</v>
      </c>
      <c r="E228" s="15">
        <v>49322457</v>
      </c>
      <c r="F228" s="15">
        <v>53434327</v>
      </c>
      <c r="G228" s="15">
        <v>43045</v>
      </c>
      <c r="H228" s="15" t="s">
        <v>987</v>
      </c>
      <c r="I228" s="15" t="s">
        <v>974</v>
      </c>
    </row>
    <row r="229" spans="3:9" x14ac:dyDescent="0.3">
      <c r="C229" s="15" t="s">
        <v>6</v>
      </c>
      <c r="D229" s="15">
        <v>7</v>
      </c>
      <c r="E229" s="15">
        <v>49322457</v>
      </c>
      <c r="F229" s="15">
        <v>53434327</v>
      </c>
      <c r="G229" s="15">
        <v>43049</v>
      </c>
      <c r="H229" s="15" t="s">
        <v>990</v>
      </c>
      <c r="I229" s="15" t="s">
        <v>974</v>
      </c>
    </row>
    <row r="230" spans="3:9" x14ac:dyDescent="0.3">
      <c r="C230" s="15" t="s">
        <v>6</v>
      </c>
      <c r="D230" s="15">
        <v>7</v>
      </c>
      <c r="E230" s="15">
        <v>49322457</v>
      </c>
      <c r="F230" s="15">
        <v>53434327</v>
      </c>
      <c r="G230" s="15">
        <v>212611</v>
      </c>
      <c r="H230" s="15" t="s">
        <v>1417</v>
      </c>
      <c r="I230" s="15" t="s">
        <v>968</v>
      </c>
    </row>
    <row r="231" spans="3:9" x14ac:dyDescent="0.3">
      <c r="C231" s="15" t="s">
        <v>6</v>
      </c>
      <c r="D231" s="15">
        <v>7</v>
      </c>
      <c r="E231" s="15">
        <v>49322457</v>
      </c>
      <c r="F231" s="15">
        <v>53434327</v>
      </c>
      <c r="G231" s="15">
        <v>15433</v>
      </c>
      <c r="H231" s="15" t="s">
        <v>1016</v>
      </c>
      <c r="I231" s="15" t="s">
        <v>968</v>
      </c>
    </row>
    <row r="232" spans="3:9" x14ac:dyDescent="0.3">
      <c r="C232" s="15" t="s">
        <v>6</v>
      </c>
      <c r="D232" s="15">
        <v>7</v>
      </c>
      <c r="E232" s="15">
        <v>49322457</v>
      </c>
      <c r="F232" s="15">
        <v>53434327</v>
      </c>
      <c r="G232" s="15">
        <v>177037</v>
      </c>
      <c r="H232" s="15" t="s">
        <v>1416</v>
      </c>
      <c r="I232" s="15" t="s">
        <v>968</v>
      </c>
    </row>
    <row r="233" spans="3:9" x14ac:dyDescent="0.3">
      <c r="C233" s="15" t="s">
        <v>6</v>
      </c>
      <c r="D233" s="15">
        <v>7</v>
      </c>
      <c r="E233" s="15">
        <v>49322457</v>
      </c>
      <c r="F233" s="15">
        <v>53434327</v>
      </c>
      <c r="G233" s="15">
        <v>101390</v>
      </c>
      <c r="H233" s="15" t="s">
        <v>1460</v>
      </c>
      <c r="I233" s="15" t="s">
        <v>968</v>
      </c>
    </row>
    <row r="234" spans="3:9" x14ac:dyDescent="0.3">
      <c r="C234" s="15" t="s">
        <v>6</v>
      </c>
      <c r="D234" s="15">
        <v>7</v>
      </c>
      <c r="E234" s="15">
        <v>49322457</v>
      </c>
      <c r="F234" s="15">
        <v>53434327</v>
      </c>
      <c r="G234" s="15">
        <v>57107</v>
      </c>
      <c r="H234" s="15" t="s">
        <v>982</v>
      </c>
      <c r="I234" s="15" t="s">
        <v>968</v>
      </c>
    </row>
    <row r="235" spans="3:9" x14ac:dyDescent="0.3">
      <c r="C235" s="15" t="s">
        <v>6</v>
      </c>
      <c r="D235" s="15">
        <v>7</v>
      </c>
      <c r="E235" s="15">
        <v>49322457</v>
      </c>
      <c r="F235" s="15">
        <v>53434327</v>
      </c>
      <c r="G235" s="15">
        <v>127048</v>
      </c>
      <c r="H235" s="15" t="s">
        <v>1461</v>
      </c>
      <c r="I235" s="15" t="s">
        <v>968</v>
      </c>
    </row>
    <row r="236" spans="3:9" x14ac:dyDescent="0.3">
      <c r="C236" s="15" t="s">
        <v>6</v>
      </c>
      <c r="D236" s="15">
        <v>7</v>
      </c>
      <c r="E236" s="15">
        <v>49322457</v>
      </c>
      <c r="F236" s="15">
        <v>53434327</v>
      </c>
      <c r="G236" s="15">
        <v>43042</v>
      </c>
      <c r="H236" s="15" t="s">
        <v>981</v>
      </c>
      <c r="I236" s="15" t="s">
        <v>968</v>
      </c>
    </row>
    <row r="237" spans="3:9" x14ac:dyDescent="0.3">
      <c r="C237" s="15" t="s">
        <v>6</v>
      </c>
      <c r="D237" s="15">
        <v>7</v>
      </c>
      <c r="E237" s="15">
        <v>49322457</v>
      </c>
      <c r="F237" s="15">
        <v>53434327</v>
      </c>
      <c r="G237" s="15">
        <v>43053</v>
      </c>
      <c r="H237" s="15" t="s">
        <v>983</v>
      </c>
      <c r="I237" s="15" t="s">
        <v>968</v>
      </c>
    </row>
    <row r="238" spans="3:9" x14ac:dyDescent="0.3">
      <c r="C238" s="15" t="s">
        <v>6</v>
      </c>
      <c r="D238" s="15">
        <v>7</v>
      </c>
      <c r="E238" s="15">
        <v>49322457</v>
      </c>
      <c r="F238" s="15">
        <v>53434327</v>
      </c>
      <c r="G238" s="15">
        <v>212171</v>
      </c>
      <c r="H238" s="15" t="s">
        <v>1419</v>
      </c>
      <c r="I238" s="15" t="s">
        <v>968</v>
      </c>
    </row>
    <row r="239" spans="3:9" x14ac:dyDescent="0.3">
      <c r="C239" s="15" t="s">
        <v>6</v>
      </c>
      <c r="D239" s="15">
        <v>7</v>
      </c>
      <c r="E239" s="15">
        <v>49322457</v>
      </c>
      <c r="F239" s="15">
        <v>53434327</v>
      </c>
      <c r="G239" s="15">
        <v>283255</v>
      </c>
      <c r="H239" s="15" t="s">
        <v>1462</v>
      </c>
      <c r="I239" s="15" t="s">
        <v>968</v>
      </c>
    </row>
  </sheetData>
  <mergeCells count="2">
    <mergeCell ref="C2:N2"/>
    <mergeCell ref="C14:J14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644FBB-EA96-432B-B399-806EE067B4A4}">
  <dimension ref="B2:O97"/>
  <sheetViews>
    <sheetView workbookViewId="0">
      <selection activeCell="H3" sqref="H3:O3"/>
    </sheetView>
  </sheetViews>
  <sheetFormatPr defaultRowHeight="14.4" x14ac:dyDescent="0.3"/>
  <cols>
    <col min="2" max="2" width="11.5546875" bestFit="1" customWidth="1"/>
    <col min="3" max="3" width="5.6640625" bestFit="1" customWidth="1"/>
    <col min="4" max="5" width="10" bestFit="1" customWidth="1"/>
    <col min="6" max="6" width="20" bestFit="1" customWidth="1"/>
    <col min="11" max="11" width="11.5546875" bestFit="1" customWidth="1"/>
    <col min="12" max="12" width="7.109375" bestFit="1" customWidth="1"/>
    <col min="13" max="13" width="21.33203125" bestFit="1" customWidth="1"/>
    <col min="14" max="14" width="21.77734375" bestFit="1" customWidth="1"/>
  </cols>
  <sheetData>
    <row r="2" spans="2:15" x14ac:dyDescent="0.3">
      <c r="B2" s="16"/>
      <c r="C2" s="16"/>
      <c r="D2" s="16"/>
      <c r="E2" s="16"/>
      <c r="F2" s="16"/>
      <c r="G2" s="16"/>
      <c r="H2" s="16"/>
      <c r="I2" s="16"/>
      <c r="J2" s="16"/>
      <c r="K2" s="16"/>
      <c r="L2" s="16"/>
      <c r="M2" s="16"/>
      <c r="N2" s="16"/>
      <c r="O2" s="16"/>
    </row>
    <row r="3" spans="2:15" x14ac:dyDescent="0.3">
      <c r="B3" s="32" t="s">
        <v>1549</v>
      </c>
      <c r="C3" s="32"/>
      <c r="D3" s="32"/>
      <c r="E3" s="32"/>
      <c r="F3" s="32"/>
      <c r="H3" s="32" t="s">
        <v>1554</v>
      </c>
      <c r="I3" s="32"/>
      <c r="J3" s="32"/>
      <c r="K3" s="32"/>
      <c r="L3" s="32"/>
      <c r="M3" s="32"/>
      <c r="N3" s="32"/>
      <c r="O3" s="32"/>
    </row>
    <row r="5" spans="2:15" s="1" customFormat="1" x14ac:dyDescent="0.3">
      <c r="B5" s="17" t="s">
        <v>0</v>
      </c>
      <c r="C5" s="17" t="s">
        <v>7</v>
      </c>
      <c r="D5" s="17" t="s">
        <v>8</v>
      </c>
      <c r="E5" s="17" t="s">
        <v>9</v>
      </c>
      <c r="F5" s="17" t="s">
        <v>10</v>
      </c>
      <c r="H5" s="16" t="s">
        <v>0</v>
      </c>
      <c r="I5" s="16" t="s">
        <v>7</v>
      </c>
      <c r="J5" s="16" t="s">
        <v>8</v>
      </c>
      <c r="K5" s="16" t="s">
        <v>9</v>
      </c>
      <c r="L5" s="16" t="s">
        <v>957</v>
      </c>
      <c r="M5" s="16" t="s">
        <v>958</v>
      </c>
      <c r="N5" s="16" t="s">
        <v>959</v>
      </c>
      <c r="O5"/>
    </row>
    <row r="6" spans="2:15" x14ac:dyDescent="0.3">
      <c r="B6" s="34" t="s">
        <v>1</v>
      </c>
      <c r="C6">
        <v>1</v>
      </c>
      <c r="D6">
        <v>158444989</v>
      </c>
      <c r="E6">
        <v>158457288</v>
      </c>
      <c r="F6" t="s">
        <v>1050</v>
      </c>
      <c r="H6" t="s">
        <v>1</v>
      </c>
      <c r="I6">
        <v>2</v>
      </c>
      <c r="J6">
        <v>18640148</v>
      </c>
      <c r="K6">
        <v>18646499</v>
      </c>
      <c r="L6">
        <v>263206</v>
      </c>
      <c r="M6" t="s">
        <v>1046</v>
      </c>
      <c r="N6" t="s">
        <v>970</v>
      </c>
    </row>
    <row r="7" spans="2:15" x14ac:dyDescent="0.3">
      <c r="B7" s="34"/>
      <c r="C7">
        <v>2</v>
      </c>
      <c r="D7">
        <v>18640148</v>
      </c>
      <c r="E7">
        <v>18646499</v>
      </c>
      <c r="F7" t="s">
        <v>1051</v>
      </c>
      <c r="H7" t="s">
        <v>1</v>
      </c>
      <c r="I7">
        <v>11</v>
      </c>
      <c r="J7">
        <v>95202490</v>
      </c>
      <c r="K7">
        <v>95224017</v>
      </c>
      <c r="L7">
        <v>244249</v>
      </c>
      <c r="M7" t="s">
        <v>1004</v>
      </c>
      <c r="N7" t="s">
        <v>961</v>
      </c>
    </row>
    <row r="8" spans="2:15" x14ac:dyDescent="0.3">
      <c r="B8" s="34"/>
      <c r="C8">
        <v>3</v>
      </c>
      <c r="D8">
        <v>41668169</v>
      </c>
      <c r="E8">
        <v>41673734</v>
      </c>
      <c r="F8" t="s">
        <v>1052</v>
      </c>
      <c r="H8" t="s">
        <v>1</v>
      </c>
      <c r="I8">
        <v>11</v>
      </c>
      <c r="J8">
        <v>95202490</v>
      </c>
      <c r="K8">
        <v>95224017</v>
      </c>
      <c r="L8">
        <v>246604</v>
      </c>
      <c r="M8" t="s">
        <v>1008</v>
      </c>
      <c r="N8" t="s">
        <v>961</v>
      </c>
    </row>
    <row r="9" spans="2:15" x14ac:dyDescent="0.3">
      <c r="B9" s="34"/>
      <c r="C9">
        <v>11</v>
      </c>
      <c r="D9">
        <v>37870874</v>
      </c>
      <c r="E9">
        <v>37878925</v>
      </c>
      <c r="F9" t="s">
        <v>1053</v>
      </c>
      <c r="H9" t="s">
        <v>2</v>
      </c>
      <c r="I9">
        <v>11</v>
      </c>
      <c r="J9">
        <v>95202490</v>
      </c>
      <c r="K9">
        <v>95224017</v>
      </c>
      <c r="L9">
        <v>244249</v>
      </c>
      <c r="M9" t="s">
        <v>1004</v>
      </c>
      <c r="N9" t="s">
        <v>961</v>
      </c>
    </row>
    <row r="10" spans="2:15" x14ac:dyDescent="0.3">
      <c r="B10" s="34"/>
      <c r="C10">
        <v>11</v>
      </c>
      <c r="D10">
        <v>40061977</v>
      </c>
      <c r="E10">
        <v>40067592</v>
      </c>
      <c r="F10" t="s">
        <v>1054</v>
      </c>
      <c r="H10" t="s">
        <v>2</v>
      </c>
      <c r="I10">
        <v>11</v>
      </c>
      <c r="J10">
        <v>95202490</v>
      </c>
      <c r="K10">
        <v>95224017</v>
      </c>
      <c r="L10">
        <v>246604</v>
      </c>
      <c r="M10" t="s">
        <v>1008</v>
      </c>
      <c r="N10" t="s">
        <v>961</v>
      </c>
    </row>
    <row r="11" spans="2:15" x14ac:dyDescent="0.3">
      <c r="B11" s="34"/>
      <c r="C11">
        <v>11</v>
      </c>
      <c r="D11">
        <v>95202490</v>
      </c>
      <c r="E11">
        <v>95224017</v>
      </c>
      <c r="F11" t="s">
        <v>1055</v>
      </c>
      <c r="H11" t="s">
        <v>2</v>
      </c>
      <c r="I11">
        <v>23</v>
      </c>
      <c r="J11">
        <v>20260485</v>
      </c>
      <c r="K11">
        <v>20265734</v>
      </c>
      <c r="L11">
        <v>229432</v>
      </c>
      <c r="M11" t="s">
        <v>1019</v>
      </c>
      <c r="N11" t="s">
        <v>963</v>
      </c>
    </row>
    <row r="12" spans="2:15" x14ac:dyDescent="0.3">
      <c r="B12" s="34"/>
      <c r="C12">
        <v>14</v>
      </c>
      <c r="D12">
        <v>35788161</v>
      </c>
      <c r="E12">
        <v>35794316</v>
      </c>
      <c r="F12" t="s">
        <v>1056</v>
      </c>
      <c r="H12" t="s">
        <v>3</v>
      </c>
      <c r="I12">
        <v>6</v>
      </c>
      <c r="J12">
        <v>46586011</v>
      </c>
      <c r="K12">
        <v>46595144</v>
      </c>
      <c r="L12">
        <v>102424</v>
      </c>
      <c r="M12" t="s">
        <v>1031</v>
      </c>
      <c r="N12" t="s">
        <v>961</v>
      </c>
    </row>
    <row r="13" spans="2:15" x14ac:dyDescent="0.3">
      <c r="B13" s="34"/>
      <c r="C13">
        <v>15</v>
      </c>
      <c r="D13">
        <v>22922930</v>
      </c>
      <c r="E13">
        <v>22927759</v>
      </c>
      <c r="F13" t="s">
        <v>1057</v>
      </c>
      <c r="H13" t="s">
        <v>3</v>
      </c>
      <c r="I13">
        <v>24</v>
      </c>
      <c r="J13">
        <v>30777033</v>
      </c>
      <c r="K13">
        <v>30792755</v>
      </c>
      <c r="L13">
        <v>22752</v>
      </c>
      <c r="M13" t="s">
        <v>993</v>
      </c>
      <c r="N13" t="s">
        <v>970</v>
      </c>
    </row>
    <row r="14" spans="2:15" x14ac:dyDescent="0.3">
      <c r="B14" s="34"/>
      <c r="C14">
        <v>16</v>
      </c>
      <c r="D14">
        <v>1158001</v>
      </c>
      <c r="E14">
        <v>1163719</v>
      </c>
      <c r="F14" t="s">
        <v>1058</v>
      </c>
      <c r="H14" t="s">
        <v>3</v>
      </c>
      <c r="I14">
        <v>24</v>
      </c>
      <c r="J14">
        <v>30777033</v>
      </c>
      <c r="K14">
        <v>30792755</v>
      </c>
      <c r="L14">
        <v>297556</v>
      </c>
      <c r="M14" t="s">
        <v>1049</v>
      </c>
      <c r="N14" t="s">
        <v>968</v>
      </c>
    </row>
    <row r="15" spans="2:15" x14ac:dyDescent="0.3">
      <c r="B15" s="34"/>
      <c r="C15">
        <v>18</v>
      </c>
      <c r="D15">
        <v>1211018</v>
      </c>
      <c r="E15">
        <v>1217756</v>
      </c>
      <c r="F15" t="s">
        <v>1059</v>
      </c>
      <c r="H15" t="s">
        <v>3</v>
      </c>
      <c r="I15">
        <v>29</v>
      </c>
      <c r="J15">
        <v>8750486</v>
      </c>
      <c r="K15">
        <v>8758681</v>
      </c>
      <c r="L15">
        <v>254953</v>
      </c>
      <c r="M15" t="s">
        <v>966</v>
      </c>
      <c r="N15" t="s">
        <v>961</v>
      </c>
    </row>
    <row r="16" spans="2:15" x14ac:dyDescent="0.3">
      <c r="B16" s="34"/>
      <c r="C16">
        <v>18</v>
      </c>
      <c r="D16">
        <v>19539319</v>
      </c>
      <c r="E16">
        <v>19562193</v>
      </c>
      <c r="F16" t="s">
        <v>1060</v>
      </c>
      <c r="H16" t="s">
        <v>4</v>
      </c>
      <c r="I16">
        <v>11</v>
      </c>
      <c r="J16">
        <v>95202490</v>
      </c>
      <c r="K16">
        <v>95224017</v>
      </c>
      <c r="L16">
        <v>244249</v>
      </c>
      <c r="M16" t="s">
        <v>1004</v>
      </c>
      <c r="N16" t="s">
        <v>961</v>
      </c>
    </row>
    <row r="17" spans="2:14" x14ac:dyDescent="0.3">
      <c r="B17" s="34"/>
      <c r="C17">
        <v>20</v>
      </c>
      <c r="D17">
        <v>5146706</v>
      </c>
      <c r="E17">
        <v>5152153</v>
      </c>
      <c r="F17" t="s">
        <v>1061</v>
      </c>
      <c r="H17" t="s">
        <v>4</v>
      </c>
      <c r="I17">
        <v>11</v>
      </c>
      <c r="J17">
        <v>95202490</v>
      </c>
      <c r="K17">
        <v>95224017</v>
      </c>
      <c r="L17">
        <v>246604</v>
      </c>
      <c r="M17" t="s">
        <v>1008</v>
      </c>
      <c r="N17" t="s">
        <v>961</v>
      </c>
    </row>
    <row r="18" spans="2:14" x14ac:dyDescent="0.3">
      <c r="B18" s="34"/>
      <c r="C18">
        <v>26</v>
      </c>
      <c r="D18">
        <v>32528782</v>
      </c>
      <c r="E18">
        <v>32533877</v>
      </c>
      <c r="F18" t="s">
        <v>1062</v>
      </c>
      <c r="H18" t="s">
        <v>5</v>
      </c>
      <c r="I18">
        <v>11</v>
      </c>
      <c r="J18">
        <v>95202490</v>
      </c>
      <c r="K18">
        <v>95224017</v>
      </c>
      <c r="L18">
        <v>244249</v>
      </c>
      <c r="M18" t="s">
        <v>1004</v>
      </c>
      <c r="N18" t="s">
        <v>961</v>
      </c>
    </row>
    <row r="19" spans="2:14" x14ac:dyDescent="0.3">
      <c r="B19" s="34" t="s">
        <v>2</v>
      </c>
      <c r="C19">
        <v>1</v>
      </c>
      <c r="D19">
        <v>158444989</v>
      </c>
      <c r="E19">
        <v>158457288</v>
      </c>
      <c r="F19" t="s">
        <v>1050</v>
      </c>
      <c r="H19" t="s">
        <v>5</v>
      </c>
      <c r="I19">
        <v>11</v>
      </c>
      <c r="J19">
        <v>95202490</v>
      </c>
      <c r="K19">
        <v>95224017</v>
      </c>
      <c r="L19">
        <v>246604</v>
      </c>
      <c r="M19" t="s">
        <v>1008</v>
      </c>
      <c r="N19" t="s">
        <v>961</v>
      </c>
    </row>
    <row r="20" spans="2:14" x14ac:dyDescent="0.3">
      <c r="B20" s="34"/>
      <c r="C20">
        <v>3</v>
      </c>
      <c r="D20">
        <v>41668169</v>
      </c>
      <c r="E20">
        <v>41673734</v>
      </c>
      <c r="F20" t="s">
        <v>1052</v>
      </c>
      <c r="H20" t="s">
        <v>6</v>
      </c>
      <c r="I20">
        <v>11</v>
      </c>
      <c r="J20">
        <v>95202490</v>
      </c>
      <c r="K20">
        <v>95224017</v>
      </c>
      <c r="L20">
        <v>244249</v>
      </c>
      <c r="M20" t="s">
        <v>1004</v>
      </c>
      <c r="N20" t="s">
        <v>961</v>
      </c>
    </row>
    <row r="21" spans="2:14" x14ac:dyDescent="0.3">
      <c r="B21" s="34"/>
      <c r="C21">
        <v>8</v>
      </c>
      <c r="D21">
        <v>96885270</v>
      </c>
      <c r="E21">
        <v>96890843</v>
      </c>
      <c r="F21" t="s">
        <v>1063</v>
      </c>
      <c r="H21" t="s">
        <v>6</v>
      </c>
      <c r="I21">
        <v>11</v>
      </c>
      <c r="J21">
        <v>95202490</v>
      </c>
      <c r="K21">
        <v>95224017</v>
      </c>
      <c r="L21">
        <v>246604</v>
      </c>
      <c r="M21" t="s">
        <v>1008</v>
      </c>
      <c r="N21" t="s">
        <v>961</v>
      </c>
    </row>
    <row r="22" spans="2:14" x14ac:dyDescent="0.3">
      <c r="B22" s="34"/>
      <c r="C22">
        <v>10</v>
      </c>
      <c r="D22">
        <v>92867869</v>
      </c>
      <c r="E22">
        <v>92874331</v>
      </c>
      <c r="F22" t="s">
        <v>1064</v>
      </c>
    </row>
    <row r="23" spans="2:14" x14ac:dyDescent="0.3">
      <c r="B23" s="34"/>
      <c r="C23">
        <v>11</v>
      </c>
      <c r="D23">
        <v>37870874</v>
      </c>
      <c r="E23">
        <v>37878925</v>
      </c>
      <c r="F23" t="s">
        <v>1053</v>
      </c>
    </row>
    <row r="24" spans="2:14" x14ac:dyDescent="0.3">
      <c r="B24" s="34"/>
      <c r="C24">
        <v>11</v>
      </c>
      <c r="D24">
        <v>40061977</v>
      </c>
      <c r="E24">
        <v>40067592</v>
      </c>
      <c r="F24" t="s">
        <v>1054</v>
      </c>
    </row>
    <row r="25" spans="2:14" x14ac:dyDescent="0.3">
      <c r="B25" s="34"/>
      <c r="C25">
        <v>11</v>
      </c>
      <c r="D25">
        <v>75948176</v>
      </c>
      <c r="E25">
        <v>75953901</v>
      </c>
      <c r="F25" t="s">
        <v>1065</v>
      </c>
    </row>
    <row r="26" spans="2:14" x14ac:dyDescent="0.3">
      <c r="B26" s="34"/>
      <c r="C26">
        <v>11</v>
      </c>
      <c r="D26">
        <v>95202490</v>
      </c>
      <c r="E26">
        <v>95224017</v>
      </c>
      <c r="F26" t="s">
        <v>1055</v>
      </c>
    </row>
    <row r="27" spans="2:14" x14ac:dyDescent="0.3">
      <c r="B27" s="34"/>
      <c r="C27">
        <v>13</v>
      </c>
      <c r="D27">
        <v>82584198</v>
      </c>
      <c r="E27">
        <v>82589728</v>
      </c>
      <c r="F27" t="s">
        <v>1066</v>
      </c>
    </row>
    <row r="28" spans="2:14" x14ac:dyDescent="0.3">
      <c r="B28" s="34"/>
      <c r="C28">
        <v>15</v>
      </c>
      <c r="D28">
        <v>25032410</v>
      </c>
      <c r="E28">
        <v>25037421</v>
      </c>
      <c r="F28" t="s">
        <v>1067</v>
      </c>
    </row>
    <row r="29" spans="2:14" x14ac:dyDescent="0.3">
      <c r="B29" s="34"/>
      <c r="C29">
        <v>16</v>
      </c>
      <c r="D29">
        <v>1158001</v>
      </c>
      <c r="E29">
        <v>1163719</v>
      </c>
      <c r="F29" t="s">
        <v>1058</v>
      </c>
    </row>
    <row r="30" spans="2:14" x14ac:dyDescent="0.3">
      <c r="B30" s="34"/>
      <c r="C30">
        <v>18</v>
      </c>
      <c r="D30">
        <v>1211018</v>
      </c>
      <c r="E30">
        <v>1217756</v>
      </c>
      <c r="F30" t="s">
        <v>1059</v>
      </c>
    </row>
    <row r="31" spans="2:14" x14ac:dyDescent="0.3">
      <c r="B31" s="34"/>
      <c r="C31">
        <v>18</v>
      </c>
      <c r="D31">
        <v>19539319</v>
      </c>
      <c r="E31">
        <v>19562193</v>
      </c>
      <c r="F31" t="s">
        <v>1060</v>
      </c>
    </row>
    <row r="32" spans="2:14" x14ac:dyDescent="0.3">
      <c r="B32" s="34"/>
      <c r="C32">
        <v>20</v>
      </c>
      <c r="D32">
        <v>5146706</v>
      </c>
      <c r="E32">
        <v>5152153</v>
      </c>
      <c r="F32" t="s">
        <v>1061</v>
      </c>
    </row>
    <row r="33" spans="2:6" x14ac:dyDescent="0.3">
      <c r="B33" s="34"/>
      <c r="C33">
        <v>23</v>
      </c>
      <c r="D33">
        <v>20260485</v>
      </c>
      <c r="E33">
        <v>20265734</v>
      </c>
      <c r="F33" t="s">
        <v>1068</v>
      </c>
    </row>
    <row r="34" spans="2:6" x14ac:dyDescent="0.3">
      <c r="B34" s="34"/>
      <c r="C34">
        <v>24</v>
      </c>
      <c r="D34">
        <v>60000071</v>
      </c>
      <c r="E34">
        <v>60004550</v>
      </c>
      <c r="F34" t="s">
        <v>1069</v>
      </c>
    </row>
    <row r="35" spans="2:6" x14ac:dyDescent="0.3">
      <c r="B35" s="34" t="s">
        <v>3</v>
      </c>
      <c r="C35">
        <v>1</v>
      </c>
      <c r="D35">
        <v>52554813</v>
      </c>
      <c r="E35">
        <v>52566445</v>
      </c>
      <c r="F35" t="s">
        <v>1070</v>
      </c>
    </row>
    <row r="36" spans="2:6" x14ac:dyDescent="0.3">
      <c r="B36" s="34"/>
      <c r="C36">
        <v>3</v>
      </c>
      <c r="D36">
        <v>38768890</v>
      </c>
      <c r="E36">
        <v>38776057</v>
      </c>
      <c r="F36" t="s">
        <v>1071</v>
      </c>
    </row>
    <row r="37" spans="2:6" x14ac:dyDescent="0.3">
      <c r="B37" s="34"/>
      <c r="C37">
        <v>3</v>
      </c>
      <c r="D37">
        <v>41668169</v>
      </c>
      <c r="E37">
        <v>41673734</v>
      </c>
      <c r="F37" t="s">
        <v>1052</v>
      </c>
    </row>
    <row r="38" spans="2:6" x14ac:dyDescent="0.3">
      <c r="B38" s="34"/>
      <c r="C38">
        <v>3</v>
      </c>
      <c r="D38">
        <v>87878996</v>
      </c>
      <c r="E38">
        <v>87887082</v>
      </c>
      <c r="F38" t="s">
        <v>1072</v>
      </c>
    </row>
    <row r="39" spans="2:6" x14ac:dyDescent="0.3">
      <c r="B39" s="34"/>
      <c r="C39">
        <v>4</v>
      </c>
      <c r="D39">
        <v>84379188</v>
      </c>
      <c r="E39">
        <v>84383770</v>
      </c>
      <c r="F39" t="s">
        <v>1073</v>
      </c>
    </row>
    <row r="40" spans="2:6" x14ac:dyDescent="0.3">
      <c r="B40" s="34"/>
      <c r="C40">
        <v>4</v>
      </c>
      <c r="D40">
        <v>95491390</v>
      </c>
      <c r="E40">
        <v>95499310</v>
      </c>
      <c r="F40" t="s">
        <v>1074</v>
      </c>
    </row>
    <row r="41" spans="2:6" x14ac:dyDescent="0.3">
      <c r="B41" s="34"/>
      <c r="C41">
        <v>5</v>
      </c>
      <c r="D41">
        <v>50016561</v>
      </c>
      <c r="E41">
        <v>50025701</v>
      </c>
      <c r="F41" t="s">
        <v>1075</v>
      </c>
    </row>
    <row r="42" spans="2:6" x14ac:dyDescent="0.3">
      <c r="B42" s="34"/>
      <c r="C42">
        <v>6</v>
      </c>
      <c r="D42">
        <v>46586011</v>
      </c>
      <c r="E42">
        <v>46595144</v>
      </c>
      <c r="F42" t="s">
        <v>1076</v>
      </c>
    </row>
    <row r="43" spans="2:6" x14ac:dyDescent="0.3">
      <c r="B43" s="34"/>
      <c r="C43">
        <v>8</v>
      </c>
      <c r="D43">
        <v>74245774</v>
      </c>
      <c r="E43">
        <v>74252486</v>
      </c>
      <c r="F43" t="s">
        <v>1077</v>
      </c>
    </row>
    <row r="44" spans="2:6" x14ac:dyDescent="0.3">
      <c r="B44" s="34"/>
      <c r="C44">
        <v>11</v>
      </c>
      <c r="D44">
        <v>5738729</v>
      </c>
      <c r="E44">
        <v>5745636</v>
      </c>
      <c r="F44" t="s">
        <v>1078</v>
      </c>
    </row>
    <row r="45" spans="2:6" x14ac:dyDescent="0.3">
      <c r="B45" s="34"/>
      <c r="C45">
        <v>11</v>
      </c>
      <c r="D45">
        <v>37870874</v>
      </c>
      <c r="E45">
        <v>37878925</v>
      </c>
      <c r="F45" t="s">
        <v>1053</v>
      </c>
    </row>
    <row r="46" spans="2:6" x14ac:dyDescent="0.3">
      <c r="B46" s="34"/>
      <c r="C46">
        <v>11</v>
      </c>
      <c r="D46">
        <v>40061977</v>
      </c>
      <c r="E46">
        <v>40067592</v>
      </c>
      <c r="F46" t="s">
        <v>1054</v>
      </c>
    </row>
    <row r="47" spans="2:6" x14ac:dyDescent="0.3">
      <c r="B47" s="34"/>
      <c r="C47">
        <v>12</v>
      </c>
      <c r="D47">
        <v>2808356</v>
      </c>
      <c r="E47">
        <v>2820279</v>
      </c>
      <c r="F47" t="s">
        <v>1079</v>
      </c>
    </row>
    <row r="48" spans="2:6" x14ac:dyDescent="0.3">
      <c r="B48" s="34"/>
      <c r="C48">
        <v>12</v>
      </c>
      <c r="D48">
        <v>22119673</v>
      </c>
      <c r="E48">
        <v>22135405</v>
      </c>
      <c r="F48" t="s">
        <v>1080</v>
      </c>
    </row>
    <row r="49" spans="2:6" x14ac:dyDescent="0.3">
      <c r="B49" s="34"/>
      <c r="C49">
        <v>12</v>
      </c>
      <c r="D49">
        <v>51758022</v>
      </c>
      <c r="E49">
        <v>51764514</v>
      </c>
      <c r="F49" t="s">
        <v>1081</v>
      </c>
    </row>
    <row r="50" spans="2:6" x14ac:dyDescent="0.3">
      <c r="B50" s="34"/>
      <c r="C50">
        <v>13</v>
      </c>
      <c r="D50">
        <v>9981582</v>
      </c>
      <c r="E50">
        <v>9989461</v>
      </c>
      <c r="F50" t="s">
        <v>1082</v>
      </c>
    </row>
    <row r="51" spans="2:6" x14ac:dyDescent="0.3">
      <c r="B51" s="34"/>
      <c r="C51">
        <v>13</v>
      </c>
      <c r="D51">
        <v>17118028</v>
      </c>
      <c r="E51">
        <v>17129441</v>
      </c>
      <c r="F51" t="s">
        <v>1083</v>
      </c>
    </row>
    <row r="52" spans="2:6" x14ac:dyDescent="0.3">
      <c r="B52" s="34"/>
      <c r="C52">
        <v>13</v>
      </c>
      <c r="D52">
        <v>20488978</v>
      </c>
      <c r="E52">
        <v>20496577</v>
      </c>
      <c r="F52" t="s">
        <v>1084</v>
      </c>
    </row>
    <row r="53" spans="2:6" x14ac:dyDescent="0.3">
      <c r="B53" s="34"/>
      <c r="C53">
        <v>13</v>
      </c>
      <c r="D53">
        <v>29112710</v>
      </c>
      <c r="E53">
        <v>29119873</v>
      </c>
      <c r="F53" t="s">
        <v>1085</v>
      </c>
    </row>
    <row r="54" spans="2:6" x14ac:dyDescent="0.3">
      <c r="B54" s="34"/>
      <c r="C54">
        <v>13</v>
      </c>
      <c r="D54">
        <v>53264510</v>
      </c>
      <c r="E54">
        <v>53273411</v>
      </c>
      <c r="F54" t="s">
        <v>1086</v>
      </c>
    </row>
    <row r="55" spans="2:6" x14ac:dyDescent="0.3">
      <c r="B55" s="34"/>
      <c r="C55">
        <v>14</v>
      </c>
      <c r="D55">
        <v>28250053</v>
      </c>
      <c r="E55">
        <v>28257844</v>
      </c>
      <c r="F55" t="s">
        <v>1087</v>
      </c>
    </row>
    <row r="56" spans="2:6" x14ac:dyDescent="0.3">
      <c r="B56" s="34"/>
      <c r="C56">
        <v>16</v>
      </c>
      <c r="D56">
        <v>1158001</v>
      </c>
      <c r="E56">
        <v>1163719</v>
      </c>
      <c r="F56" t="s">
        <v>1058</v>
      </c>
    </row>
    <row r="57" spans="2:6" x14ac:dyDescent="0.3">
      <c r="B57" s="34"/>
      <c r="C57">
        <v>18</v>
      </c>
      <c r="D57">
        <v>19539319</v>
      </c>
      <c r="E57">
        <v>19562193</v>
      </c>
      <c r="F57" t="s">
        <v>1060</v>
      </c>
    </row>
    <row r="58" spans="2:6" x14ac:dyDescent="0.3">
      <c r="B58" s="34"/>
      <c r="C58">
        <v>20</v>
      </c>
      <c r="D58">
        <v>5146706</v>
      </c>
      <c r="E58">
        <v>5152153</v>
      </c>
      <c r="F58" t="s">
        <v>1061</v>
      </c>
    </row>
    <row r="59" spans="2:6" x14ac:dyDescent="0.3">
      <c r="B59" s="34"/>
      <c r="C59">
        <v>20</v>
      </c>
      <c r="D59">
        <v>44662978</v>
      </c>
      <c r="E59">
        <v>44669798</v>
      </c>
      <c r="F59" t="s">
        <v>1088</v>
      </c>
    </row>
    <row r="60" spans="2:6" x14ac:dyDescent="0.3">
      <c r="B60" s="34"/>
      <c r="C60">
        <v>21</v>
      </c>
      <c r="D60">
        <v>29688375</v>
      </c>
      <c r="E60">
        <v>29695938</v>
      </c>
      <c r="F60" t="s">
        <v>1089</v>
      </c>
    </row>
    <row r="61" spans="2:6" x14ac:dyDescent="0.3">
      <c r="B61" s="34"/>
      <c r="C61">
        <v>21</v>
      </c>
      <c r="D61">
        <v>36002350</v>
      </c>
      <c r="E61">
        <v>36007309</v>
      </c>
      <c r="F61" t="s">
        <v>1090</v>
      </c>
    </row>
    <row r="62" spans="2:6" x14ac:dyDescent="0.3">
      <c r="B62" s="34"/>
      <c r="C62">
        <v>22</v>
      </c>
      <c r="D62">
        <v>38241220</v>
      </c>
      <c r="E62">
        <v>38252020</v>
      </c>
      <c r="F62" t="s">
        <v>1091</v>
      </c>
    </row>
    <row r="63" spans="2:6" x14ac:dyDescent="0.3">
      <c r="B63" s="34"/>
      <c r="C63">
        <v>23</v>
      </c>
      <c r="D63">
        <v>38663167</v>
      </c>
      <c r="E63">
        <v>38677267</v>
      </c>
      <c r="F63" t="s">
        <v>1092</v>
      </c>
    </row>
    <row r="64" spans="2:6" x14ac:dyDescent="0.3">
      <c r="B64" s="34"/>
      <c r="C64">
        <v>23</v>
      </c>
      <c r="D64">
        <v>41331624</v>
      </c>
      <c r="E64">
        <v>41337604</v>
      </c>
      <c r="F64" t="s">
        <v>1093</v>
      </c>
    </row>
    <row r="65" spans="2:6" x14ac:dyDescent="0.3">
      <c r="B65" s="34"/>
      <c r="C65">
        <v>23</v>
      </c>
      <c r="D65">
        <v>42126765</v>
      </c>
      <c r="E65">
        <v>42133838</v>
      </c>
      <c r="F65" t="s">
        <v>1094</v>
      </c>
    </row>
    <row r="66" spans="2:6" x14ac:dyDescent="0.3">
      <c r="B66" s="34"/>
      <c r="C66">
        <v>24</v>
      </c>
      <c r="D66">
        <v>30777033</v>
      </c>
      <c r="E66">
        <v>30792755</v>
      </c>
      <c r="F66" t="s">
        <v>1095</v>
      </c>
    </row>
    <row r="67" spans="2:6" x14ac:dyDescent="0.3">
      <c r="B67" s="34"/>
      <c r="C67">
        <v>24</v>
      </c>
      <c r="D67">
        <v>60000071</v>
      </c>
      <c r="E67">
        <v>60004550</v>
      </c>
      <c r="F67" t="s">
        <v>1069</v>
      </c>
    </row>
    <row r="68" spans="2:6" x14ac:dyDescent="0.3">
      <c r="B68" s="34"/>
      <c r="C68">
        <v>24</v>
      </c>
      <c r="D68">
        <v>60004711</v>
      </c>
      <c r="E68">
        <v>60020045</v>
      </c>
      <c r="F68" t="s">
        <v>1096</v>
      </c>
    </row>
    <row r="69" spans="2:6" x14ac:dyDescent="0.3">
      <c r="B69" s="34"/>
      <c r="C69">
        <v>26</v>
      </c>
      <c r="D69">
        <v>32528782</v>
      </c>
      <c r="E69">
        <v>32533877</v>
      </c>
      <c r="F69" t="s">
        <v>1062</v>
      </c>
    </row>
    <row r="70" spans="2:6" x14ac:dyDescent="0.3">
      <c r="B70" s="34"/>
      <c r="C70">
        <v>26</v>
      </c>
      <c r="D70">
        <v>37743574</v>
      </c>
      <c r="E70">
        <v>37751864</v>
      </c>
      <c r="F70" t="s">
        <v>1097</v>
      </c>
    </row>
    <row r="71" spans="2:6" x14ac:dyDescent="0.3">
      <c r="B71" s="34"/>
      <c r="C71">
        <v>27</v>
      </c>
      <c r="D71">
        <v>18012680</v>
      </c>
      <c r="E71">
        <v>18019779</v>
      </c>
      <c r="F71" t="s">
        <v>1098</v>
      </c>
    </row>
    <row r="72" spans="2:6" x14ac:dyDescent="0.3">
      <c r="B72" s="34"/>
      <c r="C72">
        <v>27</v>
      </c>
      <c r="D72">
        <v>44835628</v>
      </c>
      <c r="E72">
        <v>44842839</v>
      </c>
      <c r="F72" t="s">
        <v>1099</v>
      </c>
    </row>
    <row r="73" spans="2:6" x14ac:dyDescent="0.3">
      <c r="B73" s="34"/>
      <c r="C73">
        <v>29</v>
      </c>
      <c r="D73">
        <v>8750486</v>
      </c>
      <c r="E73">
        <v>8758681</v>
      </c>
      <c r="F73" t="s">
        <v>1100</v>
      </c>
    </row>
    <row r="74" spans="2:6" x14ac:dyDescent="0.3">
      <c r="B74" s="34"/>
      <c r="C74">
        <v>29</v>
      </c>
      <c r="D74">
        <v>15791634</v>
      </c>
      <c r="E74">
        <v>15796065</v>
      </c>
      <c r="F74" t="s">
        <v>1101</v>
      </c>
    </row>
    <row r="75" spans="2:6" x14ac:dyDescent="0.3">
      <c r="B75" s="34" t="s">
        <v>4</v>
      </c>
      <c r="C75">
        <v>1</v>
      </c>
      <c r="D75">
        <v>158444989</v>
      </c>
      <c r="E75">
        <v>158457288</v>
      </c>
      <c r="F75" t="s">
        <v>1050</v>
      </c>
    </row>
    <row r="76" spans="2:6" x14ac:dyDescent="0.3">
      <c r="B76" s="34"/>
      <c r="C76">
        <v>2</v>
      </c>
      <c r="D76">
        <v>133626742</v>
      </c>
      <c r="E76">
        <v>133632611</v>
      </c>
      <c r="F76" t="s">
        <v>1102</v>
      </c>
    </row>
    <row r="77" spans="2:6" x14ac:dyDescent="0.3">
      <c r="B77" s="34"/>
      <c r="C77">
        <v>11</v>
      </c>
      <c r="D77">
        <v>37870874</v>
      </c>
      <c r="E77">
        <v>37878925</v>
      </c>
      <c r="F77" t="s">
        <v>1053</v>
      </c>
    </row>
    <row r="78" spans="2:6" x14ac:dyDescent="0.3">
      <c r="B78" s="34"/>
      <c r="C78">
        <v>11</v>
      </c>
      <c r="D78">
        <v>95202490</v>
      </c>
      <c r="E78">
        <v>95224017</v>
      </c>
      <c r="F78" t="s">
        <v>1055</v>
      </c>
    </row>
    <row r="79" spans="2:6" x14ac:dyDescent="0.3">
      <c r="B79" s="34"/>
      <c r="C79">
        <v>18</v>
      </c>
      <c r="D79">
        <v>1211018</v>
      </c>
      <c r="E79">
        <v>1217756</v>
      </c>
      <c r="F79" t="s">
        <v>1059</v>
      </c>
    </row>
    <row r="80" spans="2:6" x14ac:dyDescent="0.3">
      <c r="B80" s="34"/>
      <c r="C80">
        <v>18</v>
      </c>
      <c r="D80">
        <v>19539319</v>
      </c>
      <c r="E80">
        <v>19562193</v>
      </c>
      <c r="F80" t="s">
        <v>1060</v>
      </c>
    </row>
    <row r="81" spans="2:6" x14ac:dyDescent="0.3">
      <c r="B81" s="34"/>
      <c r="C81">
        <v>20</v>
      </c>
      <c r="D81">
        <v>5146706</v>
      </c>
      <c r="E81">
        <v>5152153</v>
      </c>
      <c r="F81" t="s">
        <v>1061</v>
      </c>
    </row>
    <row r="82" spans="2:6" x14ac:dyDescent="0.3">
      <c r="B82" s="34" t="s">
        <v>5</v>
      </c>
      <c r="C82">
        <v>1</v>
      </c>
      <c r="D82">
        <v>158444989</v>
      </c>
      <c r="E82">
        <v>158457288</v>
      </c>
      <c r="F82" t="s">
        <v>1050</v>
      </c>
    </row>
    <row r="83" spans="2:6" x14ac:dyDescent="0.3">
      <c r="B83" s="34"/>
      <c r="C83">
        <v>10</v>
      </c>
      <c r="D83">
        <v>92867869</v>
      </c>
      <c r="E83">
        <v>92874331</v>
      </c>
      <c r="F83" t="s">
        <v>1064</v>
      </c>
    </row>
    <row r="84" spans="2:6" x14ac:dyDescent="0.3">
      <c r="B84" s="34"/>
      <c r="C84">
        <v>11</v>
      </c>
      <c r="D84">
        <v>37870874</v>
      </c>
      <c r="E84">
        <v>37878925</v>
      </c>
      <c r="F84" t="s">
        <v>1053</v>
      </c>
    </row>
    <row r="85" spans="2:6" x14ac:dyDescent="0.3">
      <c r="B85" s="34"/>
      <c r="C85">
        <v>11</v>
      </c>
      <c r="D85">
        <v>95202490</v>
      </c>
      <c r="E85">
        <v>95224017</v>
      </c>
      <c r="F85" t="s">
        <v>1055</v>
      </c>
    </row>
    <row r="86" spans="2:6" x14ac:dyDescent="0.3">
      <c r="B86" s="34"/>
      <c r="C86">
        <v>13</v>
      </c>
      <c r="D86">
        <v>82584198</v>
      </c>
      <c r="E86">
        <v>82589728</v>
      </c>
      <c r="F86" t="s">
        <v>1066</v>
      </c>
    </row>
    <row r="87" spans="2:6" x14ac:dyDescent="0.3">
      <c r="B87" s="34"/>
      <c r="C87">
        <v>14</v>
      </c>
      <c r="D87">
        <v>35788161</v>
      </c>
      <c r="E87">
        <v>35794316</v>
      </c>
      <c r="F87" t="s">
        <v>1056</v>
      </c>
    </row>
    <row r="88" spans="2:6" x14ac:dyDescent="0.3">
      <c r="B88" s="34"/>
      <c r="C88">
        <v>15</v>
      </c>
      <c r="D88">
        <v>25032410</v>
      </c>
      <c r="E88">
        <v>25037421</v>
      </c>
      <c r="F88" t="s">
        <v>1067</v>
      </c>
    </row>
    <row r="89" spans="2:6" x14ac:dyDescent="0.3">
      <c r="B89" s="34"/>
      <c r="C89">
        <v>18</v>
      </c>
      <c r="D89">
        <v>1211018</v>
      </c>
      <c r="E89">
        <v>1217756</v>
      </c>
      <c r="F89" t="s">
        <v>1059</v>
      </c>
    </row>
    <row r="90" spans="2:6" x14ac:dyDescent="0.3">
      <c r="B90" s="34"/>
      <c r="C90">
        <v>18</v>
      </c>
      <c r="D90">
        <v>19539319</v>
      </c>
      <c r="E90">
        <v>19562193</v>
      </c>
      <c r="F90" t="s">
        <v>1060</v>
      </c>
    </row>
    <row r="91" spans="2:6" x14ac:dyDescent="0.3">
      <c r="B91" s="34" t="s">
        <v>6</v>
      </c>
      <c r="C91">
        <v>1</v>
      </c>
      <c r="D91">
        <v>158444989</v>
      </c>
      <c r="E91">
        <v>158457288</v>
      </c>
      <c r="F91" t="s">
        <v>1050</v>
      </c>
    </row>
    <row r="92" spans="2:6" x14ac:dyDescent="0.3">
      <c r="B92" s="34"/>
      <c r="C92">
        <v>3</v>
      </c>
      <c r="D92">
        <v>41668169</v>
      </c>
      <c r="E92">
        <v>41673734</v>
      </c>
      <c r="F92" t="s">
        <v>1052</v>
      </c>
    </row>
    <row r="93" spans="2:6" x14ac:dyDescent="0.3">
      <c r="B93" s="34"/>
      <c r="C93">
        <v>11</v>
      </c>
      <c r="D93">
        <v>37870874</v>
      </c>
      <c r="E93">
        <v>37878925</v>
      </c>
      <c r="F93" t="s">
        <v>1053</v>
      </c>
    </row>
    <row r="94" spans="2:6" x14ac:dyDescent="0.3">
      <c r="B94" s="34"/>
      <c r="C94">
        <v>11</v>
      </c>
      <c r="D94">
        <v>95202490</v>
      </c>
      <c r="E94">
        <v>95224017</v>
      </c>
      <c r="F94" t="s">
        <v>1055</v>
      </c>
    </row>
    <row r="95" spans="2:6" x14ac:dyDescent="0.3">
      <c r="B95" s="34"/>
      <c r="C95">
        <v>13</v>
      </c>
      <c r="D95">
        <v>82584198</v>
      </c>
      <c r="E95">
        <v>82589728</v>
      </c>
      <c r="F95" t="s">
        <v>1066</v>
      </c>
    </row>
    <row r="96" spans="2:6" x14ac:dyDescent="0.3">
      <c r="B96" s="34"/>
      <c r="C96">
        <v>16</v>
      </c>
      <c r="D96">
        <v>1158001</v>
      </c>
      <c r="E96">
        <v>1163719</v>
      </c>
      <c r="F96" t="s">
        <v>1058</v>
      </c>
    </row>
    <row r="97" spans="2:6" x14ac:dyDescent="0.3">
      <c r="B97" s="34"/>
      <c r="C97">
        <v>18</v>
      </c>
      <c r="D97">
        <v>19539319</v>
      </c>
      <c r="E97">
        <v>19562193</v>
      </c>
      <c r="F97" t="s">
        <v>1060</v>
      </c>
    </row>
  </sheetData>
  <mergeCells count="8">
    <mergeCell ref="H3:O3"/>
    <mergeCell ref="B3:F3"/>
    <mergeCell ref="B91:B97"/>
    <mergeCell ref="B6:B18"/>
    <mergeCell ref="B19:B34"/>
    <mergeCell ref="B35:B74"/>
    <mergeCell ref="B75:B81"/>
    <mergeCell ref="B82:B90"/>
  </mergeCells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870954-23A2-411E-BA57-A0365C31C9FA}">
  <dimension ref="C2:J251"/>
  <sheetViews>
    <sheetView workbookViewId="0">
      <selection activeCell="C2" sqref="C2:J2"/>
    </sheetView>
  </sheetViews>
  <sheetFormatPr defaultRowHeight="14.4" x14ac:dyDescent="0.3"/>
  <cols>
    <col min="3" max="3" width="11.5546875" bestFit="1" customWidth="1"/>
    <col min="4" max="4" width="8" bestFit="1" customWidth="1"/>
    <col min="8" max="8" width="46" bestFit="1" customWidth="1"/>
    <col min="9" max="9" width="21.77734375" bestFit="1" customWidth="1"/>
    <col min="13" max="13" width="13" bestFit="1" customWidth="1"/>
    <col min="14" max="14" width="10.44140625" bestFit="1" customWidth="1"/>
  </cols>
  <sheetData>
    <row r="2" spans="3:10" x14ac:dyDescent="0.3">
      <c r="C2" s="32" t="s">
        <v>1545</v>
      </c>
      <c r="D2" s="32"/>
      <c r="E2" s="32"/>
      <c r="F2" s="32"/>
      <c r="G2" s="32"/>
      <c r="H2" s="32"/>
      <c r="I2" s="32"/>
      <c r="J2" s="32"/>
    </row>
    <row r="4" spans="3:10" s="6" customFormat="1" x14ac:dyDescent="0.3">
      <c r="C4" s="6" t="s">
        <v>0</v>
      </c>
      <c r="D4" s="6" t="s">
        <v>1402</v>
      </c>
      <c r="E4" s="6" t="s">
        <v>1403</v>
      </c>
      <c r="F4" s="6" t="s">
        <v>1404</v>
      </c>
      <c r="G4" s="6" t="s">
        <v>957</v>
      </c>
      <c r="H4" s="6" t="s">
        <v>958</v>
      </c>
      <c r="I4" s="6" t="s">
        <v>959</v>
      </c>
    </row>
    <row r="5" spans="3:10" x14ac:dyDescent="0.3">
      <c r="C5" t="s">
        <v>1</v>
      </c>
      <c r="D5">
        <v>5</v>
      </c>
      <c r="E5">
        <v>45630488</v>
      </c>
      <c r="F5">
        <v>48419390</v>
      </c>
      <c r="G5">
        <v>313278</v>
      </c>
      <c r="H5" t="s">
        <v>1405</v>
      </c>
      <c r="I5" t="s">
        <v>985</v>
      </c>
    </row>
    <row r="6" spans="3:10" x14ac:dyDescent="0.3">
      <c r="C6" t="s">
        <v>1</v>
      </c>
      <c r="D6">
        <v>5</v>
      </c>
      <c r="E6">
        <v>45630488</v>
      </c>
      <c r="F6">
        <v>48419390</v>
      </c>
      <c r="G6">
        <v>137189</v>
      </c>
      <c r="H6" t="s">
        <v>996</v>
      </c>
      <c r="I6" t="s">
        <v>985</v>
      </c>
    </row>
    <row r="7" spans="3:10" x14ac:dyDescent="0.3">
      <c r="C7" t="s">
        <v>1</v>
      </c>
      <c r="D7">
        <v>5</v>
      </c>
      <c r="E7">
        <v>45630488</v>
      </c>
      <c r="F7">
        <v>48419390</v>
      </c>
      <c r="G7">
        <v>16277</v>
      </c>
      <c r="H7" t="s">
        <v>994</v>
      </c>
      <c r="I7" t="s">
        <v>985</v>
      </c>
    </row>
    <row r="8" spans="3:10" x14ac:dyDescent="0.3">
      <c r="C8" t="s">
        <v>1</v>
      </c>
      <c r="D8">
        <v>5</v>
      </c>
      <c r="E8">
        <v>45630488</v>
      </c>
      <c r="F8">
        <v>48419390</v>
      </c>
      <c r="G8">
        <v>71270</v>
      </c>
      <c r="H8" t="s">
        <v>1406</v>
      </c>
      <c r="I8" t="s">
        <v>970</v>
      </c>
    </row>
    <row r="9" spans="3:10" x14ac:dyDescent="0.3">
      <c r="C9" t="s">
        <v>1</v>
      </c>
      <c r="D9">
        <v>5</v>
      </c>
      <c r="E9">
        <v>45630488</v>
      </c>
      <c r="F9">
        <v>48419390</v>
      </c>
      <c r="G9">
        <v>180619</v>
      </c>
      <c r="H9" t="s">
        <v>993</v>
      </c>
      <c r="I9" t="s">
        <v>970</v>
      </c>
    </row>
    <row r="10" spans="3:10" x14ac:dyDescent="0.3">
      <c r="C10" t="s">
        <v>1</v>
      </c>
      <c r="D10">
        <v>5</v>
      </c>
      <c r="E10">
        <v>45630488</v>
      </c>
      <c r="F10">
        <v>48419390</v>
      </c>
      <c r="G10">
        <v>71549</v>
      </c>
      <c r="H10" t="s">
        <v>1407</v>
      </c>
      <c r="I10" t="s">
        <v>970</v>
      </c>
    </row>
    <row r="11" spans="3:10" x14ac:dyDescent="0.3">
      <c r="C11" t="s">
        <v>1</v>
      </c>
      <c r="D11">
        <v>5</v>
      </c>
      <c r="E11">
        <v>45630488</v>
      </c>
      <c r="F11">
        <v>48419390</v>
      </c>
      <c r="G11">
        <v>151922</v>
      </c>
      <c r="H11" t="s">
        <v>1408</v>
      </c>
      <c r="I11" t="s">
        <v>963</v>
      </c>
    </row>
    <row r="12" spans="3:10" x14ac:dyDescent="0.3">
      <c r="C12" t="s">
        <v>1</v>
      </c>
      <c r="D12">
        <v>5</v>
      </c>
      <c r="E12">
        <v>45630488</v>
      </c>
      <c r="F12">
        <v>48419390</v>
      </c>
      <c r="G12">
        <v>67148</v>
      </c>
      <c r="H12" t="s">
        <v>998</v>
      </c>
      <c r="I12" t="s">
        <v>963</v>
      </c>
    </row>
    <row r="13" spans="3:10" x14ac:dyDescent="0.3">
      <c r="C13" t="s">
        <v>1</v>
      </c>
      <c r="D13">
        <v>5</v>
      </c>
      <c r="E13">
        <v>45630488</v>
      </c>
      <c r="F13">
        <v>48419390</v>
      </c>
      <c r="G13">
        <v>67149</v>
      </c>
      <c r="H13" t="s">
        <v>999</v>
      </c>
      <c r="I13" t="s">
        <v>963</v>
      </c>
    </row>
    <row r="14" spans="3:10" x14ac:dyDescent="0.3">
      <c r="C14" t="s">
        <v>1</v>
      </c>
      <c r="D14">
        <v>5</v>
      </c>
      <c r="E14">
        <v>45630488</v>
      </c>
      <c r="F14">
        <v>48419390</v>
      </c>
      <c r="G14">
        <v>37070</v>
      </c>
      <c r="H14" t="s">
        <v>1409</v>
      </c>
      <c r="I14" t="s">
        <v>963</v>
      </c>
    </row>
    <row r="15" spans="3:10" x14ac:dyDescent="0.3">
      <c r="C15" t="s">
        <v>1</v>
      </c>
      <c r="D15">
        <v>5</v>
      </c>
      <c r="E15">
        <v>45630488</v>
      </c>
      <c r="F15">
        <v>48419390</v>
      </c>
      <c r="G15">
        <v>233539</v>
      </c>
      <c r="H15" t="s">
        <v>1020</v>
      </c>
      <c r="I15" t="s">
        <v>963</v>
      </c>
    </row>
    <row r="16" spans="3:10" x14ac:dyDescent="0.3">
      <c r="C16" t="s">
        <v>1</v>
      </c>
      <c r="D16">
        <v>5</v>
      </c>
      <c r="E16">
        <v>45630488</v>
      </c>
      <c r="F16">
        <v>48419390</v>
      </c>
      <c r="G16">
        <v>225734</v>
      </c>
      <c r="H16" t="s">
        <v>1024</v>
      </c>
      <c r="I16" t="s">
        <v>963</v>
      </c>
    </row>
    <row r="17" spans="3:9" x14ac:dyDescent="0.3">
      <c r="C17" t="s">
        <v>1</v>
      </c>
      <c r="D17">
        <v>5</v>
      </c>
      <c r="E17">
        <v>45630488</v>
      </c>
      <c r="F17">
        <v>48419390</v>
      </c>
      <c r="G17">
        <v>172329</v>
      </c>
      <c r="H17" t="s">
        <v>962</v>
      </c>
      <c r="I17" t="s">
        <v>963</v>
      </c>
    </row>
    <row r="18" spans="3:9" x14ac:dyDescent="0.3">
      <c r="C18" t="s">
        <v>1</v>
      </c>
      <c r="D18">
        <v>5</v>
      </c>
      <c r="E18">
        <v>45630488</v>
      </c>
      <c r="F18">
        <v>48419390</v>
      </c>
      <c r="G18">
        <v>137195</v>
      </c>
      <c r="H18" t="s">
        <v>1410</v>
      </c>
      <c r="I18" t="s">
        <v>963</v>
      </c>
    </row>
    <row r="19" spans="3:9" x14ac:dyDescent="0.3">
      <c r="C19" t="s">
        <v>1</v>
      </c>
      <c r="D19">
        <v>5</v>
      </c>
      <c r="E19">
        <v>45630488</v>
      </c>
      <c r="F19">
        <v>48419390</v>
      </c>
      <c r="G19">
        <v>20386</v>
      </c>
      <c r="H19" t="s">
        <v>1014</v>
      </c>
      <c r="I19" t="s">
        <v>963</v>
      </c>
    </row>
    <row r="20" spans="3:9" x14ac:dyDescent="0.3">
      <c r="C20" t="s">
        <v>1</v>
      </c>
      <c r="D20">
        <v>5</v>
      </c>
      <c r="E20">
        <v>45630488</v>
      </c>
      <c r="F20">
        <v>48419390</v>
      </c>
      <c r="G20">
        <v>228231</v>
      </c>
      <c r="H20" t="s">
        <v>1019</v>
      </c>
      <c r="I20" t="s">
        <v>963</v>
      </c>
    </row>
    <row r="21" spans="3:9" x14ac:dyDescent="0.3">
      <c r="C21" t="s">
        <v>1</v>
      </c>
      <c r="D21">
        <v>5</v>
      </c>
      <c r="E21">
        <v>45630488</v>
      </c>
      <c r="F21">
        <v>48419390</v>
      </c>
      <c r="G21">
        <v>20418</v>
      </c>
      <c r="H21" t="s">
        <v>1411</v>
      </c>
      <c r="I21" t="s">
        <v>963</v>
      </c>
    </row>
    <row r="22" spans="3:9" x14ac:dyDescent="0.3">
      <c r="C22" t="s">
        <v>1</v>
      </c>
      <c r="D22">
        <v>5</v>
      </c>
      <c r="E22">
        <v>45630488</v>
      </c>
      <c r="F22">
        <v>48419390</v>
      </c>
      <c r="G22">
        <v>26176</v>
      </c>
      <c r="H22" t="s">
        <v>960</v>
      </c>
      <c r="I22" t="s">
        <v>961</v>
      </c>
    </row>
    <row r="23" spans="3:9" x14ac:dyDescent="0.3">
      <c r="C23" t="s">
        <v>1</v>
      </c>
      <c r="D23">
        <v>5</v>
      </c>
      <c r="E23">
        <v>45630488</v>
      </c>
      <c r="F23">
        <v>48419390</v>
      </c>
      <c r="G23">
        <v>119477</v>
      </c>
      <c r="H23" t="s">
        <v>977</v>
      </c>
      <c r="I23" t="s">
        <v>961</v>
      </c>
    </row>
    <row r="24" spans="3:9" x14ac:dyDescent="0.3">
      <c r="C24" t="s">
        <v>1</v>
      </c>
      <c r="D24">
        <v>5</v>
      </c>
      <c r="E24">
        <v>45630488</v>
      </c>
      <c r="F24">
        <v>48419390</v>
      </c>
      <c r="G24">
        <v>175900</v>
      </c>
      <c r="H24" t="s">
        <v>1004</v>
      </c>
      <c r="I24" t="s">
        <v>961</v>
      </c>
    </row>
    <row r="25" spans="3:9" x14ac:dyDescent="0.3">
      <c r="C25" t="s">
        <v>1</v>
      </c>
      <c r="D25">
        <v>5</v>
      </c>
      <c r="E25">
        <v>45630488</v>
      </c>
      <c r="F25">
        <v>48419390</v>
      </c>
      <c r="G25">
        <v>175992</v>
      </c>
      <c r="H25" t="s">
        <v>1031</v>
      </c>
      <c r="I25" t="s">
        <v>961</v>
      </c>
    </row>
    <row r="26" spans="3:9" x14ac:dyDescent="0.3">
      <c r="C26" t="s">
        <v>1</v>
      </c>
      <c r="D26">
        <v>5</v>
      </c>
      <c r="E26">
        <v>45630488</v>
      </c>
      <c r="F26">
        <v>48419390</v>
      </c>
      <c r="G26">
        <v>250288</v>
      </c>
      <c r="H26" t="s">
        <v>966</v>
      </c>
      <c r="I26" t="s">
        <v>961</v>
      </c>
    </row>
    <row r="27" spans="3:9" x14ac:dyDescent="0.3">
      <c r="C27" t="s">
        <v>1</v>
      </c>
      <c r="D27">
        <v>5</v>
      </c>
      <c r="E27">
        <v>45630488</v>
      </c>
      <c r="F27">
        <v>48419390</v>
      </c>
      <c r="G27">
        <v>138975</v>
      </c>
      <c r="H27" t="s">
        <v>1412</v>
      </c>
      <c r="I27" t="s">
        <v>974</v>
      </c>
    </row>
    <row r="28" spans="3:9" x14ac:dyDescent="0.3">
      <c r="C28" t="s">
        <v>1</v>
      </c>
      <c r="D28">
        <v>5</v>
      </c>
      <c r="E28">
        <v>45630488</v>
      </c>
      <c r="F28">
        <v>48419390</v>
      </c>
      <c r="G28">
        <v>313261</v>
      </c>
      <c r="H28" t="s">
        <v>1413</v>
      </c>
      <c r="I28" t="s">
        <v>974</v>
      </c>
    </row>
    <row r="29" spans="3:9" x14ac:dyDescent="0.3">
      <c r="C29" t="s">
        <v>1</v>
      </c>
      <c r="D29">
        <v>5</v>
      </c>
      <c r="E29">
        <v>45630488</v>
      </c>
      <c r="F29">
        <v>48419390</v>
      </c>
      <c r="G29">
        <v>313292</v>
      </c>
      <c r="H29" t="s">
        <v>1414</v>
      </c>
      <c r="I29" t="s">
        <v>974</v>
      </c>
    </row>
    <row r="30" spans="3:9" x14ac:dyDescent="0.3">
      <c r="C30" t="s">
        <v>1</v>
      </c>
      <c r="D30">
        <v>5</v>
      </c>
      <c r="E30">
        <v>45630488</v>
      </c>
      <c r="F30">
        <v>48419390</v>
      </c>
      <c r="G30">
        <v>277211</v>
      </c>
      <c r="H30" t="s">
        <v>1415</v>
      </c>
      <c r="I30" t="s">
        <v>974</v>
      </c>
    </row>
    <row r="31" spans="3:9" x14ac:dyDescent="0.3">
      <c r="C31" t="s">
        <v>1</v>
      </c>
      <c r="D31">
        <v>5</v>
      </c>
      <c r="E31">
        <v>45630488</v>
      </c>
      <c r="F31">
        <v>48419390</v>
      </c>
      <c r="G31">
        <v>30097</v>
      </c>
      <c r="H31" t="s">
        <v>1018</v>
      </c>
      <c r="I31" t="s">
        <v>968</v>
      </c>
    </row>
    <row r="32" spans="3:9" x14ac:dyDescent="0.3">
      <c r="C32" t="s">
        <v>1</v>
      </c>
      <c r="D32">
        <v>5</v>
      </c>
      <c r="E32">
        <v>45630488</v>
      </c>
      <c r="F32">
        <v>48419390</v>
      </c>
      <c r="G32">
        <v>181210</v>
      </c>
      <c r="H32" t="s">
        <v>1416</v>
      </c>
      <c r="I32" t="s">
        <v>968</v>
      </c>
    </row>
    <row r="33" spans="3:9" x14ac:dyDescent="0.3">
      <c r="C33" t="s">
        <v>1</v>
      </c>
      <c r="D33">
        <v>5</v>
      </c>
      <c r="E33">
        <v>45630488</v>
      </c>
      <c r="F33">
        <v>48419390</v>
      </c>
      <c r="G33">
        <v>212553</v>
      </c>
      <c r="H33" t="s">
        <v>1417</v>
      </c>
      <c r="I33" t="s">
        <v>968</v>
      </c>
    </row>
    <row r="34" spans="3:9" x14ac:dyDescent="0.3">
      <c r="C34" t="s">
        <v>1</v>
      </c>
      <c r="D34">
        <v>5</v>
      </c>
      <c r="E34">
        <v>45630488</v>
      </c>
      <c r="F34">
        <v>48419390</v>
      </c>
      <c r="G34">
        <v>15808</v>
      </c>
      <c r="H34" t="s">
        <v>1418</v>
      </c>
      <c r="I34" t="s">
        <v>968</v>
      </c>
    </row>
    <row r="35" spans="3:9" x14ac:dyDescent="0.3">
      <c r="C35" t="s">
        <v>1</v>
      </c>
      <c r="D35">
        <v>5</v>
      </c>
      <c r="E35">
        <v>45630488</v>
      </c>
      <c r="F35">
        <v>48419390</v>
      </c>
      <c r="G35">
        <v>61987</v>
      </c>
      <c r="H35" t="s">
        <v>982</v>
      </c>
      <c r="I35" t="s">
        <v>968</v>
      </c>
    </row>
    <row r="36" spans="3:9" x14ac:dyDescent="0.3">
      <c r="C36" t="s">
        <v>1</v>
      </c>
      <c r="D36">
        <v>5</v>
      </c>
      <c r="E36">
        <v>45630488</v>
      </c>
      <c r="F36">
        <v>48419390</v>
      </c>
      <c r="G36">
        <v>212140</v>
      </c>
      <c r="H36" t="s">
        <v>1419</v>
      </c>
      <c r="I36" t="s">
        <v>968</v>
      </c>
    </row>
    <row r="37" spans="3:9" x14ac:dyDescent="0.3">
      <c r="C37" t="s">
        <v>1</v>
      </c>
      <c r="D37">
        <v>5</v>
      </c>
      <c r="E37">
        <v>45630488</v>
      </c>
      <c r="F37">
        <v>48419390</v>
      </c>
      <c r="G37">
        <v>15393</v>
      </c>
      <c r="H37" t="s">
        <v>1016</v>
      </c>
      <c r="I37" t="s">
        <v>968</v>
      </c>
    </row>
    <row r="38" spans="3:9" x14ac:dyDescent="0.3">
      <c r="C38" t="s">
        <v>1</v>
      </c>
      <c r="D38">
        <v>5</v>
      </c>
      <c r="E38">
        <v>45630488</v>
      </c>
      <c r="F38">
        <v>48419390</v>
      </c>
      <c r="G38">
        <v>24565</v>
      </c>
      <c r="H38" t="s">
        <v>981</v>
      </c>
      <c r="I38" t="s">
        <v>968</v>
      </c>
    </row>
    <row r="39" spans="3:9" x14ac:dyDescent="0.3">
      <c r="C39" t="s">
        <v>2</v>
      </c>
      <c r="D39">
        <v>23</v>
      </c>
      <c r="E39">
        <v>78560</v>
      </c>
      <c r="F39">
        <v>1011214</v>
      </c>
      <c r="G39">
        <v>51868</v>
      </c>
      <c r="H39" t="s">
        <v>1037</v>
      </c>
      <c r="I39" t="s">
        <v>985</v>
      </c>
    </row>
    <row r="40" spans="3:9" x14ac:dyDescent="0.3">
      <c r="C40" t="s">
        <v>2</v>
      </c>
      <c r="D40">
        <v>23</v>
      </c>
      <c r="E40">
        <v>78560</v>
      </c>
      <c r="F40">
        <v>1011214</v>
      </c>
      <c r="G40">
        <v>51870</v>
      </c>
      <c r="H40" t="s">
        <v>984</v>
      </c>
      <c r="I40" t="s">
        <v>985</v>
      </c>
    </row>
    <row r="41" spans="3:9" x14ac:dyDescent="0.3">
      <c r="C41" t="s">
        <v>2</v>
      </c>
      <c r="D41">
        <v>23</v>
      </c>
      <c r="E41">
        <v>78560</v>
      </c>
      <c r="F41">
        <v>1011214</v>
      </c>
      <c r="G41">
        <v>51876</v>
      </c>
      <c r="H41" t="s">
        <v>1039</v>
      </c>
      <c r="I41" t="s">
        <v>985</v>
      </c>
    </row>
    <row r="42" spans="3:9" x14ac:dyDescent="0.3">
      <c r="C42" t="s">
        <v>2</v>
      </c>
      <c r="D42">
        <v>23</v>
      </c>
      <c r="E42">
        <v>78560</v>
      </c>
      <c r="F42">
        <v>1011214</v>
      </c>
      <c r="G42">
        <v>51880</v>
      </c>
      <c r="H42" t="s">
        <v>995</v>
      </c>
      <c r="I42" t="s">
        <v>985</v>
      </c>
    </row>
    <row r="43" spans="3:9" x14ac:dyDescent="0.3">
      <c r="C43" t="s">
        <v>2</v>
      </c>
      <c r="D43">
        <v>23</v>
      </c>
      <c r="E43">
        <v>78560</v>
      </c>
      <c r="F43">
        <v>1011214</v>
      </c>
      <c r="G43">
        <v>51881</v>
      </c>
      <c r="H43" t="s">
        <v>1420</v>
      </c>
      <c r="I43" t="s">
        <v>985</v>
      </c>
    </row>
    <row r="44" spans="3:9" x14ac:dyDescent="0.3">
      <c r="C44" t="s">
        <v>2</v>
      </c>
      <c r="D44">
        <v>23</v>
      </c>
      <c r="E44">
        <v>78560</v>
      </c>
      <c r="F44">
        <v>1011214</v>
      </c>
      <c r="G44">
        <v>51878</v>
      </c>
      <c r="H44" t="s">
        <v>993</v>
      </c>
      <c r="I44" t="s">
        <v>970</v>
      </c>
    </row>
    <row r="45" spans="3:9" x14ac:dyDescent="0.3">
      <c r="C45" t="s">
        <v>2</v>
      </c>
      <c r="D45">
        <v>23</v>
      </c>
      <c r="E45">
        <v>78560</v>
      </c>
      <c r="F45">
        <v>1011214</v>
      </c>
      <c r="G45">
        <v>226959</v>
      </c>
      <c r="H45" t="s">
        <v>1024</v>
      </c>
      <c r="I45" t="s">
        <v>963</v>
      </c>
    </row>
    <row r="46" spans="3:9" x14ac:dyDescent="0.3">
      <c r="C46" t="s">
        <v>2</v>
      </c>
      <c r="D46">
        <v>23</v>
      </c>
      <c r="E46">
        <v>78560</v>
      </c>
      <c r="F46">
        <v>1011214</v>
      </c>
      <c r="G46">
        <v>51871</v>
      </c>
      <c r="H46" t="s">
        <v>1008</v>
      </c>
      <c r="I46" t="s">
        <v>961</v>
      </c>
    </row>
    <row r="47" spans="3:9" x14ac:dyDescent="0.3">
      <c r="C47" t="s">
        <v>2</v>
      </c>
      <c r="D47">
        <v>23</v>
      </c>
      <c r="E47">
        <v>78560</v>
      </c>
      <c r="F47">
        <v>1011214</v>
      </c>
      <c r="G47">
        <v>51872</v>
      </c>
      <c r="H47" t="s">
        <v>1004</v>
      </c>
      <c r="I47" t="s">
        <v>961</v>
      </c>
    </row>
    <row r="48" spans="3:9" x14ac:dyDescent="0.3">
      <c r="C48" t="s">
        <v>2</v>
      </c>
      <c r="D48">
        <v>23</v>
      </c>
      <c r="E48">
        <v>78560</v>
      </c>
      <c r="F48">
        <v>1011214</v>
      </c>
      <c r="G48">
        <v>51875</v>
      </c>
      <c r="H48" t="s">
        <v>966</v>
      </c>
      <c r="I48" t="s">
        <v>961</v>
      </c>
    </row>
    <row r="49" spans="3:9" x14ac:dyDescent="0.3">
      <c r="C49" t="s">
        <v>2</v>
      </c>
      <c r="D49">
        <v>23</v>
      </c>
      <c r="E49">
        <v>78560</v>
      </c>
      <c r="F49">
        <v>1011214</v>
      </c>
      <c r="G49">
        <v>51873</v>
      </c>
      <c r="H49" t="s">
        <v>990</v>
      </c>
      <c r="I49" t="s">
        <v>974</v>
      </c>
    </row>
    <row r="50" spans="3:9" x14ac:dyDescent="0.3">
      <c r="C50" t="s">
        <v>2</v>
      </c>
      <c r="D50">
        <v>23</v>
      </c>
      <c r="E50">
        <v>78560</v>
      </c>
      <c r="F50">
        <v>1011214</v>
      </c>
      <c r="G50">
        <v>51874</v>
      </c>
      <c r="H50" t="s">
        <v>973</v>
      </c>
      <c r="I50" t="s">
        <v>974</v>
      </c>
    </row>
    <row r="51" spans="3:9" x14ac:dyDescent="0.3">
      <c r="C51" t="s">
        <v>2</v>
      </c>
      <c r="D51">
        <v>23</v>
      </c>
      <c r="E51">
        <v>78560</v>
      </c>
      <c r="F51">
        <v>1011214</v>
      </c>
      <c r="G51">
        <v>223425</v>
      </c>
      <c r="H51" t="s">
        <v>1424</v>
      </c>
      <c r="I51" t="s">
        <v>974</v>
      </c>
    </row>
    <row r="52" spans="3:9" x14ac:dyDescent="0.3">
      <c r="C52" t="s">
        <v>2</v>
      </c>
      <c r="D52">
        <v>23</v>
      </c>
      <c r="E52">
        <v>78560</v>
      </c>
      <c r="F52">
        <v>1011214</v>
      </c>
      <c r="G52">
        <v>51867</v>
      </c>
      <c r="H52" t="s">
        <v>981</v>
      </c>
      <c r="I52" t="s">
        <v>968</v>
      </c>
    </row>
    <row r="53" spans="3:9" x14ac:dyDescent="0.3">
      <c r="C53" t="s">
        <v>2</v>
      </c>
      <c r="D53">
        <v>23</v>
      </c>
      <c r="E53">
        <v>78560</v>
      </c>
      <c r="F53">
        <v>1011214</v>
      </c>
      <c r="G53">
        <v>51869</v>
      </c>
      <c r="H53" t="s">
        <v>982</v>
      </c>
      <c r="I53" t="s">
        <v>968</v>
      </c>
    </row>
    <row r="54" spans="3:9" x14ac:dyDescent="0.3">
      <c r="C54" t="s">
        <v>2</v>
      </c>
      <c r="D54">
        <v>23</v>
      </c>
      <c r="E54">
        <v>78560</v>
      </c>
      <c r="F54">
        <v>1011214</v>
      </c>
      <c r="G54">
        <v>51879</v>
      </c>
      <c r="H54" t="s">
        <v>983</v>
      </c>
      <c r="I54" t="s">
        <v>968</v>
      </c>
    </row>
    <row r="55" spans="3:9" x14ac:dyDescent="0.3">
      <c r="C55" t="s">
        <v>3</v>
      </c>
      <c r="D55">
        <v>6</v>
      </c>
      <c r="E55">
        <v>13404163</v>
      </c>
      <c r="F55">
        <v>14774564</v>
      </c>
      <c r="G55">
        <v>41887</v>
      </c>
      <c r="H55" t="s">
        <v>984</v>
      </c>
      <c r="I55" t="s">
        <v>985</v>
      </c>
    </row>
    <row r="56" spans="3:9" x14ac:dyDescent="0.3">
      <c r="C56" t="s">
        <v>3</v>
      </c>
      <c r="D56">
        <v>6</v>
      </c>
      <c r="E56">
        <v>13404163</v>
      </c>
      <c r="F56">
        <v>14774564</v>
      </c>
      <c r="G56">
        <v>41888</v>
      </c>
      <c r="H56" t="s">
        <v>986</v>
      </c>
      <c r="I56" t="s">
        <v>985</v>
      </c>
    </row>
    <row r="57" spans="3:9" x14ac:dyDescent="0.3">
      <c r="C57" t="s">
        <v>3</v>
      </c>
      <c r="D57">
        <v>6</v>
      </c>
      <c r="E57">
        <v>13404163</v>
      </c>
      <c r="F57">
        <v>14774564</v>
      </c>
      <c r="G57">
        <v>41891</v>
      </c>
      <c r="H57" t="s">
        <v>989</v>
      </c>
      <c r="I57" t="s">
        <v>985</v>
      </c>
    </row>
    <row r="58" spans="3:9" x14ac:dyDescent="0.3">
      <c r="C58" t="s">
        <v>3</v>
      </c>
      <c r="D58">
        <v>6</v>
      </c>
      <c r="E58">
        <v>13404163</v>
      </c>
      <c r="F58">
        <v>14774564</v>
      </c>
      <c r="G58">
        <v>41899</v>
      </c>
      <c r="H58" t="s">
        <v>994</v>
      </c>
      <c r="I58" t="s">
        <v>985</v>
      </c>
    </row>
    <row r="59" spans="3:9" x14ac:dyDescent="0.3">
      <c r="C59" t="s">
        <v>3</v>
      </c>
      <c r="D59">
        <v>6</v>
      </c>
      <c r="E59">
        <v>13404163</v>
      </c>
      <c r="F59">
        <v>14774564</v>
      </c>
      <c r="G59">
        <v>41900</v>
      </c>
      <c r="H59" t="s">
        <v>995</v>
      </c>
      <c r="I59" t="s">
        <v>985</v>
      </c>
    </row>
    <row r="60" spans="3:9" x14ac:dyDescent="0.3">
      <c r="C60" t="s">
        <v>3</v>
      </c>
      <c r="D60">
        <v>6</v>
      </c>
      <c r="E60">
        <v>13404163</v>
      </c>
      <c r="F60">
        <v>14774564</v>
      </c>
      <c r="G60">
        <v>41901</v>
      </c>
      <c r="H60" t="s">
        <v>997</v>
      </c>
      <c r="I60" t="s">
        <v>985</v>
      </c>
    </row>
    <row r="61" spans="3:9" x14ac:dyDescent="0.3">
      <c r="C61" t="s">
        <v>3</v>
      </c>
      <c r="D61">
        <v>11</v>
      </c>
      <c r="E61">
        <v>80193004</v>
      </c>
      <c r="F61">
        <v>81482242</v>
      </c>
      <c r="G61">
        <v>45649</v>
      </c>
      <c r="H61" t="s">
        <v>1037</v>
      </c>
      <c r="I61" t="s">
        <v>985</v>
      </c>
    </row>
    <row r="62" spans="3:9" x14ac:dyDescent="0.3">
      <c r="C62" t="s">
        <v>3</v>
      </c>
      <c r="D62">
        <v>11</v>
      </c>
      <c r="E62">
        <v>80193004</v>
      </c>
      <c r="F62">
        <v>81482242</v>
      </c>
      <c r="G62">
        <v>45654</v>
      </c>
      <c r="H62" t="s">
        <v>1038</v>
      </c>
      <c r="I62" t="s">
        <v>985</v>
      </c>
    </row>
    <row r="63" spans="3:9" x14ac:dyDescent="0.3">
      <c r="C63" t="s">
        <v>3</v>
      </c>
      <c r="D63">
        <v>11</v>
      </c>
      <c r="E63">
        <v>80193004</v>
      </c>
      <c r="F63">
        <v>81482242</v>
      </c>
      <c r="G63">
        <v>45655</v>
      </c>
      <c r="H63" t="s">
        <v>988</v>
      </c>
      <c r="I63" t="s">
        <v>985</v>
      </c>
    </row>
    <row r="64" spans="3:9" x14ac:dyDescent="0.3">
      <c r="C64" t="s">
        <v>3</v>
      </c>
      <c r="D64">
        <v>11</v>
      </c>
      <c r="E64">
        <v>80193004</v>
      </c>
      <c r="F64">
        <v>81482242</v>
      </c>
      <c r="G64">
        <v>45659</v>
      </c>
      <c r="H64" t="s">
        <v>996</v>
      </c>
      <c r="I64" t="s">
        <v>985</v>
      </c>
    </row>
    <row r="65" spans="3:9" x14ac:dyDescent="0.3">
      <c r="C65" t="s">
        <v>3</v>
      </c>
      <c r="D65">
        <v>11</v>
      </c>
      <c r="E65">
        <v>80193004</v>
      </c>
      <c r="F65">
        <v>81482242</v>
      </c>
      <c r="G65">
        <v>173289</v>
      </c>
      <c r="H65" t="s">
        <v>1003</v>
      </c>
      <c r="I65" t="s">
        <v>985</v>
      </c>
    </row>
    <row r="66" spans="3:9" x14ac:dyDescent="0.3">
      <c r="C66" t="s">
        <v>3</v>
      </c>
      <c r="D66">
        <v>24</v>
      </c>
      <c r="E66">
        <v>15188622</v>
      </c>
      <c r="F66">
        <v>16949131</v>
      </c>
      <c r="G66">
        <v>52315</v>
      </c>
      <c r="H66" t="s">
        <v>1039</v>
      </c>
      <c r="I66" t="s">
        <v>985</v>
      </c>
    </row>
    <row r="67" spans="3:9" x14ac:dyDescent="0.3">
      <c r="C67" t="s">
        <v>3</v>
      </c>
      <c r="D67">
        <v>24</v>
      </c>
      <c r="E67">
        <v>15188622</v>
      </c>
      <c r="F67">
        <v>16949131</v>
      </c>
      <c r="G67">
        <v>52319</v>
      </c>
      <c r="H67" t="s">
        <v>1420</v>
      </c>
      <c r="I67" t="s">
        <v>985</v>
      </c>
    </row>
    <row r="68" spans="3:9" x14ac:dyDescent="0.3">
      <c r="C68" t="s">
        <v>3</v>
      </c>
      <c r="D68">
        <v>6</v>
      </c>
      <c r="E68">
        <v>13404163</v>
      </c>
      <c r="F68">
        <v>14774564</v>
      </c>
      <c r="G68">
        <v>167881</v>
      </c>
      <c r="H68" t="s">
        <v>1033</v>
      </c>
      <c r="I68" t="s">
        <v>970</v>
      </c>
    </row>
    <row r="69" spans="3:9" x14ac:dyDescent="0.3">
      <c r="C69" t="s">
        <v>3</v>
      </c>
      <c r="D69">
        <v>11</v>
      </c>
      <c r="E69">
        <v>80193004</v>
      </c>
      <c r="F69">
        <v>81482242</v>
      </c>
      <c r="G69">
        <v>157083</v>
      </c>
      <c r="H69" t="s">
        <v>1426</v>
      </c>
      <c r="I69" t="s">
        <v>970</v>
      </c>
    </row>
    <row r="70" spans="3:9" x14ac:dyDescent="0.3">
      <c r="C70" t="s">
        <v>3</v>
      </c>
      <c r="D70">
        <v>11</v>
      </c>
      <c r="E70">
        <v>80193004</v>
      </c>
      <c r="F70">
        <v>81482242</v>
      </c>
      <c r="G70">
        <v>301120</v>
      </c>
      <c r="H70" t="s">
        <v>1427</v>
      </c>
      <c r="I70" t="s">
        <v>970</v>
      </c>
    </row>
    <row r="71" spans="3:9" x14ac:dyDescent="0.3">
      <c r="C71" t="s">
        <v>3</v>
      </c>
      <c r="D71">
        <v>20</v>
      </c>
      <c r="E71">
        <v>58245425</v>
      </c>
      <c r="F71">
        <v>58961559</v>
      </c>
      <c r="G71">
        <v>179669</v>
      </c>
      <c r="H71" t="s">
        <v>972</v>
      </c>
      <c r="I71" t="s">
        <v>970</v>
      </c>
    </row>
    <row r="72" spans="3:9" x14ac:dyDescent="0.3">
      <c r="C72" t="s">
        <v>3</v>
      </c>
      <c r="D72">
        <v>20</v>
      </c>
      <c r="E72">
        <v>58245425</v>
      </c>
      <c r="F72">
        <v>58961559</v>
      </c>
      <c r="G72">
        <v>50933</v>
      </c>
      <c r="H72" t="s">
        <v>993</v>
      </c>
      <c r="I72" t="s">
        <v>970</v>
      </c>
    </row>
    <row r="73" spans="3:9" x14ac:dyDescent="0.3">
      <c r="C73" t="s">
        <v>3</v>
      </c>
      <c r="D73">
        <v>24</v>
      </c>
      <c r="E73">
        <v>15188622</v>
      </c>
      <c r="F73">
        <v>16949131</v>
      </c>
      <c r="G73">
        <v>170370</v>
      </c>
      <c r="H73" t="s">
        <v>1463</v>
      </c>
      <c r="I73" t="s">
        <v>970</v>
      </c>
    </row>
    <row r="74" spans="3:9" x14ac:dyDescent="0.3">
      <c r="C74" t="s">
        <v>3</v>
      </c>
      <c r="D74">
        <v>6</v>
      </c>
      <c r="E74">
        <v>13404163</v>
      </c>
      <c r="F74">
        <v>14774564</v>
      </c>
      <c r="G74">
        <v>67455</v>
      </c>
      <c r="H74" t="s">
        <v>998</v>
      </c>
      <c r="I74" t="s">
        <v>963</v>
      </c>
    </row>
    <row r="75" spans="3:9" x14ac:dyDescent="0.3">
      <c r="C75" t="s">
        <v>3</v>
      </c>
      <c r="D75">
        <v>6</v>
      </c>
      <c r="E75">
        <v>13404163</v>
      </c>
      <c r="F75">
        <v>14774564</v>
      </c>
      <c r="G75">
        <v>67308</v>
      </c>
      <c r="H75" t="s">
        <v>999</v>
      </c>
      <c r="I75" t="s">
        <v>963</v>
      </c>
    </row>
    <row r="76" spans="3:9" x14ac:dyDescent="0.3">
      <c r="C76" t="s">
        <v>3</v>
      </c>
      <c r="D76">
        <v>6</v>
      </c>
      <c r="E76">
        <v>13404163</v>
      </c>
      <c r="F76">
        <v>14774564</v>
      </c>
      <c r="G76">
        <v>231668</v>
      </c>
      <c r="H76" t="s">
        <v>962</v>
      </c>
      <c r="I76" t="s">
        <v>963</v>
      </c>
    </row>
    <row r="77" spans="3:9" x14ac:dyDescent="0.3">
      <c r="C77" t="s">
        <v>3</v>
      </c>
      <c r="D77">
        <v>11</v>
      </c>
      <c r="E77">
        <v>80193004</v>
      </c>
      <c r="F77">
        <v>81482242</v>
      </c>
      <c r="G77">
        <v>152473</v>
      </c>
      <c r="H77" t="s">
        <v>1019</v>
      </c>
      <c r="I77" t="s">
        <v>963</v>
      </c>
    </row>
    <row r="78" spans="3:9" x14ac:dyDescent="0.3">
      <c r="C78" t="s">
        <v>3</v>
      </c>
      <c r="D78">
        <v>11</v>
      </c>
      <c r="E78">
        <v>80193004</v>
      </c>
      <c r="F78">
        <v>81482242</v>
      </c>
      <c r="G78">
        <v>15290</v>
      </c>
      <c r="H78" t="s">
        <v>1005</v>
      </c>
      <c r="I78" t="s">
        <v>963</v>
      </c>
    </row>
    <row r="79" spans="3:9" x14ac:dyDescent="0.3">
      <c r="C79" t="s">
        <v>3</v>
      </c>
      <c r="D79">
        <v>11</v>
      </c>
      <c r="E79">
        <v>80193004</v>
      </c>
      <c r="F79">
        <v>81482242</v>
      </c>
      <c r="G79">
        <v>234030</v>
      </c>
      <c r="H79" t="s">
        <v>1020</v>
      </c>
      <c r="I79" t="s">
        <v>963</v>
      </c>
    </row>
    <row r="80" spans="3:9" x14ac:dyDescent="0.3">
      <c r="C80" t="s">
        <v>3</v>
      </c>
      <c r="D80">
        <v>20</v>
      </c>
      <c r="E80">
        <v>58245425</v>
      </c>
      <c r="F80">
        <v>58961559</v>
      </c>
      <c r="G80">
        <v>226789</v>
      </c>
      <c r="H80" t="s">
        <v>1024</v>
      </c>
      <c r="I80" t="s">
        <v>963</v>
      </c>
    </row>
    <row r="81" spans="3:9" x14ac:dyDescent="0.3">
      <c r="C81" t="s">
        <v>3</v>
      </c>
      <c r="D81">
        <v>6</v>
      </c>
      <c r="E81">
        <v>13404163</v>
      </c>
      <c r="F81">
        <v>14774564</v>
      </c>
      <c r="G81">
        <v>41889</v>
      </c>
      <c r="H81" t="s">
        <v>1008</v>
      </c>
      <c r="I81" t="s">
        <v>961</v>
      </c>
    </row>
    <row r="82" spans="3:9" x14ac:dyDescent="0.3">
      <c r="C82" t="s">
        <v>3</v>
      </c>
      <c r="D82">
        <v>6</v>
      </c>
      <c r="E82">
        <v>13404163</v>
      </c>
      <c r="F82">
        <v>14774564</v>
      </c>
      <c r="G82">
        <v>41892</v>
      </c>
      <c r="H82" t="s">
        <v>1004</v>
      </c>
      <c r="I82" t="s">
        <v>961</v>
      </c>
    </row>
    <row r="83" spans="3:9" x14ac:dyDescent="0.3">
      <c r="C83" t="s">
        <v>3</v>
      </c>
      <c r="D83">
        <v>6</v>
      </c>
      <c r="E83">
        <v>13404163</v>
      </c>
      <c r="F83">
        <v>14774564</v>
      </c>
      <c r="G83">
        <v>41895</v>
      </c>
      <c r="H83" t="s">
        <v>966</v>
      </c>
      <c r="I83" t="s">
        <v>961</v>
      </c>
    </row>
    <row r="84" spans="3:9" x14ac:dyDescent="0.3">
      <c r="C84" t="s">
        <v>3</v>
      </c>
      <c r="D84">
        <v>6</v>
      </c>
      <c r="E84">
        <v>13404163</v>
      </c>
      <c r="F84">
        <v>14774564</v>
      </c>
      <c r="G84">
        <v>41896</v>
      </c>
      <c r="H84" t="s">
        <v>960</v>
      </c>
      <c r="I84" t="s">
        <v>961</v>
      </c>
    </row>
    <row r="85" spans="3:9" x14ac:dyDescent="0.3">
      <c r="C85" t="s">
        <v>3</v>
      </c>
      <c r="D85">
        <v>11</v>
      </c>
      <c r="E85">
        <v>80193004</v>
      </c>
      <c r="F85">
        <v>81482242</v>
      </c>
      <c r="G85">
        <v>157905</v>
      </c>
      <c r="H85" t="s">
        <v>1012</v>
      </c>
      <c r="I85" t="s">
        <v>961</v>
      </c>
    </row>
    <row r="86" spans="3:9" x14ac:dyDescent="0.3">
      <c r="C86" t="s">
        <v>3</v>
      </c>
      <c r="D86">
        <v>20</v>
      </c>
      <c r="E86">
        <v>58245425</v>
      </c>
      <c r="F86">
        <v>58961559</v>
      </c>
      <c r="G86">
        <v>180297</v>
      </c>
      <c r="H86" t="s">
        <v>1445</v>
      </c>
      <c r="I86" t="s">
        <v>961</v>
      </c>
    </row>
    <row r="87" spans="3:9" x14ac:dyDescent="0.3">
      <c r="C87" t="s">
        <v>3</v>
      </c>
      <c r="D87">
        <v>20</v>
      </c>
      <c r="E87">
        <v>58245425</v>
      </c>
      <c r="F87">
        <v>58961559</v>
      </c>
      <c r="G87">
        <v>180298</v>
      </c>
      <c r="H87" t="s">
        <v>1440</v>
      </c>
      <c r="I87" t="s">
        <v>961</v>
      </c>
    </row>
    <row r="88" spans="3:9" x14ac:dyDescent="0.3">
      <c r="C88" t="s">
        <v>3</v>
      </c>
      <c r="D88">
        <v>20</v>
      </c>
      <c r="E88">
        <v>58245425</v>
      </c>
      <c r="F88">
        <v>58961559</v>
      </c>
      <c r="G88">
        <v>180299</v>
      </c>
      <c r="H88" t="s">
        <v>1048</v>
      </c>
      <c r="I88" t="s">
        <v>961</v>
      </c>
    </row>
    <row r="89" spans="3:9" x14ac:dyDescent="0.3">
      <c r="C89" t="s">
        <v>3</v>
      </c>
      <c r="D89">
        <v>20</v>
      </c>
      <c r="E89">
        <v>58245425</v>
      </c>
      <c r="F89">
        <v>58961559</v>
      </c>
      <c r="G89">
        <v>180300</v>
      </c>
      <c r="H89" t="s">
        <v>1441</v>
      </c>
      <c r="I89" t="s">
        <v>961</v>
      </c>
    </row>
    <row r="90" spans="3:9" x14ac:dyDescent="0.3">
      <c r="C90" t="s">
        <v>3</v>
      </c>
      <c r="D90">
        <v>20</v>
      </c>
      <c r="E90">
        <v>58245425</v>
      </c>
      <c r="F90">
        <v>58961559</v>
      </c>
      <c r="G90">
        <v>180301</v>
      </c>
      <c r="H90" t="s">
        <v>975</v>
      </c>
      <c r="I90" t="s">
        <v>961</v>
      </c>
    </row>
    <row r="91" spans="3:9" x14ac:dyDescent="0.3">
      <c r="C91" t="s">
        <v>3</v>
      </c>
      <c r="D91">
        <v>20</v>
      </c>
      <c r="E91">
        <v>58245425</v>
      </c>
      <c r="F91">
        <v>58961559</v>
      </c>
      <c r="G91">
        <v>180302</v>
      </c>
      <c r="H91" t="s">
        <v>1446</v>
      </c>
      <c r="I91" t="s">
        <v>961</v>
      </c>
    </row>
    <row r="92" spans="3:9" x14ac:dyDescent="0.3">
      <c r="C92" t="s">
        <v>3</v>
      </c>
      <c r="D92">
        <v>20</v>
      </c>
      <c r="E92">
        <v>58245425</v>
      </c>
      <c r="F92">
        <v>58961559</v>
      </c>
      <c r="G92">
        <v>180303</v>
      </c>
      <c r="H92" t="s">
        <v>978</v>
      </c>
      <c r="I92" t="s">
        <v>961</v>
      </c>
    </row>
    <row r="93" spans="3:9" x14ac:dyDescent="0.3">
      <c r="C93" t="s">
        <v>3</v>
      </c>
      <c r="D93">
        <v>20</v>
      </c>
      <c r="E93">
        <v>58245425</v>
      </c>
      <c r="F93">
        <v>58961559</v>
      </c>
      <c r="G93">
        <v>180304</v>
      </c>
      <c r="H93" t="s">
        <v>1435</v>
      </c>
      <c r="I93" t="s">
        <v>961</v>
      </c>
    </row>
    <row r="94" spans="3:9" x14ac:dyDescent="0.3">
      <c r="C94" t="s">
        <v>3</v>
      </c>
      <c r="D94">
        <v>20</v>
      </c>
      <c r="E94">
        <v>58245425</v>
      </c>
      <c r="F94">
        <v>58961559</v>
      </c>
      <c r="G94">
        <v>180305</v>
      </c>
      <c r="H94" t="s">
        <v>1442</v>
      </c>
      <c r="I94" t="s">
        <v>961</v>
      </c>
    </row>
    <row r="95" spans="3:9" x14ac:dyDescent="0.3">
      <c r="C95" t="s">
        <v>3</v>
      </c>
      <c r="D95">
        <v>20</v>
      </c>
      <c r="E95">
        <v>58245425</v>
      </c>
      <c r="F95">
        <v>58961559</v>
      </c>
      <c r="G95">
        <v>180306</v>
      </c>
      <c r="H95" t="s">
        <v>1443</v>
      </c>
      <c r="I95" t="s">
        <v>961</v>
      </c>
    </row>
    <row r="96" spans="3:9" x14ac:dyDescent="0.3">
      <c r="C96" t="s">
        <v>3</v>
      </c>
      <c r="D96">
        <v>20</v>
      </c>
      <c r="E96">
        <v>58245425</v>
      </c>
      <c r="F96">
        <v>58961559</v>
      </c>
      <c r="G96">
        <v>180307</v>
      </c>
      <c r="H96" t="s">
        <v>1447</v>
      </c>
      <c r="I96" t="s">
        <v>961</v>
      </c>
    </row>
    <row r="97" spans="3:9" x14ac:dyDescent="0.3">
      <c r="C97" t="s">
        <v>3</v>
      </c>
      <c r="D97">
        <v>20</v>
      </c>
      <c r="E97">
        <v>58245425</v>
      </c>
      <c r="F97">
        <v>58961559</v>
      </c>
      <c r="G97">
        <v>180308</v>
      </c>
      <c r="H97" t="s">
        <v>1444</v>
      </c>
      <c r="I97" t="s">
        <v>961</v>
      </c>
    </row>
    <row r="98" spans="3:9" x14ac:dyDescent="0.3">
      <c r="C98" t="s">
        <v>3</v>
      </c>
      <c r="D98">
        <v>20</v>
      </c>
      <c r="E98">
        <v>58245425</v>
      </c>
      <c r="F98">
        <v>58961559</v>
      </c>
      <c r="G98">
        <v>147659</v>
      </c>
      <c r="H98" t="s">
        <v>1439</v>
      </c>
      <c r="I98" t="s">
        <v>961</v>
      </c>
    </row>
    <row r="99" spans="3:9" x14ac:dyDescent="0.3">
      <c r="C99" t="s">
        <v>3</v>
      </c>
      <c r="D99">
        <v>20</v>
      </c>
      <c r="E99">
        <v>58245425</v>
      </c>
      <c r="F99">
        <v>58961559</v>
      </c>
      <c r="G99">
        <v>156019</v>
      </c>
      <c r="H99" t="s">
        <v>1422</v>
      </c>
      <c r="I99" t="s">
        <v>961</v>
      </c>
    </row>
    <row r="100" spans="3:9" x14ac:dyDescent="0.3">
      <c r="C100" t="s">
        <v>3</v>
      </c>
      <c r="D100">
        <v>24</v>
      </c>
      <c r="E100">
        <v>15188622</v>
      </c>
      <c r="F100">
        <v>16949131</v>
      </c>
      <c r="G100">
        <v>52309</v>
      </c>
      <c r="H100" t="s">
        <v>1031</v>
      </c>
      <c r="I100" t="s">
        <v>961</v>
      </c>
    </row>
    <row r="101" spans="3:9" x14ac:dyDescent="0.3">
      <c r="C101" t="s">
        <v>3</v>
      </c>
      <c r="D101">
        <v>6</v>
      </c>
      <c r="E101">
        <v>13404163</v>
      </c>
      <c r="F101">
        <v>14774564</v>
      </c>
      <c r="G101">
        <v>41884</v>
      </c>
      <c r="H101" t="s">
        <v>980</v>
      </c>
      <c r="I101" t="s">
        <v>974</v>
      </c>
    </row>
    <row r="102" spans="3:9" x14ac:dyDescent="0.3">
      <c r="C102" t="s">
        <v>3</v>
      </c>
      <c r="D102">
        <v>6</v>
      </c>
      <c r="E102">
        <v>13404163</v>
      </c>
      <c r="F102">
        <v>14774564</v>
      </c>
      <c r="G102">
        <v>41890</v>
      </c>
      <c r="H102" t="s">
        <v>987</v>
      </c>
      <c r="I102" t="s">
        <v>974</v>
      </c>
    </row>
    <row r="103" spans="3:9" x14ac:dyDescent="0.3">
      <c r="C103" t="s">
        <v>3</v>
      </c>
      <c r="D103">
        <v>6</v>
      </c>
      <c r="E103">
        <v>13404163</v>
      </c>
      <c r="F103">
        <v>14774564</v>
      </c>
      <c r="G103">
        <v>41893</v>
      </c>
      <c r="H103" t="s">
        <v>990</v>
      </c>
      <c r="I103" t="s">
        <v>974</v>
      </c>
    </row>
    <row r="104" spans="3:9" x14ac:dyDescent="0.3">
      <c r="C104" t="s">
        <v>3</v>
      </c>
      <c r="D104">
        <v>6</v>
      </c>
      <c r="E104">
        <v>13404163</v>
      </c>
      <c r="F104">
        <v>14774564</v>
      </c>
      <c r="G104">
        <v>41894</v>
      </c>
      <c r="H104" t="s">
        <v>973</v>
      </c>
      <c r="I104" t="s">
        <v>974</v>
      </c>
    </row>
    <row r="105" spans="3:9" x14ac:dyDescent="0.3">
      <c r="C105" t="s">
        <v>3</v>
      </c>
      <c r="D105">
        <v>6</v>
      </c>
      <c r="E105">
        <v>13404163</v>
      </c>
      <c r="F105">
        <v>14774564</v>
      </c>
      <c r="G105">
        <v>41897</v>
      </c>
      <c r="H105" t="s">
        <v>992</v>
      </c>
      <c r="I105" t="s">
        <v>974</v>
      </c>
    </row>
    <row r="106" spans="3:9" x14ac:dyDescent="0.3">
      <c r="C106" t="s">
        <v>3</v>
      </c>
      <c r="D106">
        <v>11</v>
      </c>
      <c r="E106">
        <v>80193004</v>
      </c>
      <c r="F106">
        <v>81482242</v>
      </c>
      <c r="G106">
        <v>45656</v>
      </c>
      <c r="H106" t="s">
        <v>991</v>
      </c>
      <c r="I106" t="s">
        <v>974</v>
      </c>
    </row>
    <row r="107" spans="3:9" x14ac:dyDescent="0.3">
      <c r="C107" t="s">
        <v>3</v>
      </c>
      <c r="D107">
        <v>11</v>
      </c>
      <c r="E107">
        <v>80193004</v>
      </c>
      <c r="F107">
        <v>81482242</v>
      </c>
      <c r="G107">
        <v>173282</v>
      </c>
      <c r="H107" t="s">
        <v>1423</v>
      </c>
      <c r="I107" t="s">
        <v>974</v>
      </c>
    </row>
    <row r="108" spans="3:9" x14ac:dyDescent="0.3">
      <c r="C108" t="s">
        <v>3</v>
      </c>
      <c r="D108">
        <v>24</v>
      </c>
      <c r="E108">
        <v>15188622</v>
      </c>
      <c r="F108">
        <v>16949131</v>
      </c>
      <c r="G108">
        <v>52314</v>
      </c>
      <c r="H108" t="s">
        <v>1451</v>
      </c>
      <c r="I108" t="s">
        <v>974</v>
      </c>
    </row>
    <row r="109" spans="3:9" x14ac:dyDescent="0.3">
      <c r="C109" t="s">
        <v>3</v>
      </c>
      <c r="D109">
        <v>6</v>
      </c>
      <c r="E109">
        <v>13404163</v>
      </c>
      <c r="F109">
        <v>14774564</v>
      </c>
      <c r="G109">
        <v>41885</v>
      </c>
      <c r="H109" t="s">
        <v>981</v>
      </c>
      <c r="I109" t="s">
        <v>968</v>
      </c>
    </row>
    <row r="110" spans="3:9" x14ac:dyDescent="0.3">
      <c r="C110" t="s">
        <v>3</v>
      </c>
      <c r="D110">
        <v>6</v>
      </c>
      <c r="E110">
        <v>13404163</v>
      </c>
      <c r="F110">
        <v>14774564</v>
      </c>
      <c r="G110">
        <v>41886</v>
      </c>
      <c r="H110" t="s">
        <v>982</v>
      </c>
      <c r="I110" t="s">
        <v>968</v>
      </c>
    </row>
    <row r="111" spans="3:9" x14ac:dyDescent="0.3">
      <c r="C111" t="s">
        <v>3</v>
      </c>
      <c r="D111">
        <v>6</v>
      </c>
      <c r="E111">
        <v>13404163</v>
      </c>
      <c r="F111">
        <v>14774564</v>
      </c>
      <c r="G111">
        <v>125261</v>
      </c>
      <c r="H111" t="s">
        <v>1464</v>
      </c>
      <c r="I111" t="s">
        <v>968</v>
      </c>
    </row>
    <row r="112" spans="3:9" x14ac:dyDescent="0.3">
      <c r="C112" t="s">
        <v>3</v>
      </c>
      <c r="D112">
        <v>6</v>
      </c>
      <c r="E112">
        <v>13404163</v>
      </c>
      <c r="F112">
        <v>14774564</v>
      </c>
      <c r="G112">
        <v>223143</v>
      </c>
      <c r="H112" t="s">
        <v>1022</v>
      </c>
      <c r="I112" t="s">
        <v>968</v>
      </c>
    </row>
    <row r="113" spans="3:9" x14ac:dyDescent="0.3">
      <c r="C113" t="s">
        <v>3</v>
      </c>
      <c r="D113">
        <v>6</v>
      </c>
      <c r="E113">
        <v>13404163</v>
      </c>
      <c r="F113">
        <v>14774564</v>
      </c>
      <c r="G113">
        <v>30182</v>
      </c>
      <c r="H113" t="s">
        <v>1018</v>
      </c>
      <c r="I113" t="s">
        <v>968</v>
      </c>
    </row>
    <row r="114" spans="3:9" x14ac:dyDescent="0.3">
      <c r="C114" t="s">
        <v>3</v>
      </c>
      <c r="D114">
        <v>6</v>
      </c>
      <c r="E114">
        <v>13404163</v>
      </c>
      <c r="F114">
        <v>14774564</v>
      </c>
      <c r="G114">
        <v>29901</v>
      </c>
      <c r="H114" t="s">
        <v>1011</v>
      </c>
      <c r="I114" t="s">
        <v>968</v>
      </c>
    </row>
    <row r="115" spans="3:9" x14ac:dyDescent="0.3">
      <c r="C115" t="s">
        <v>3</v>
      </c>
      <c r="D115">
        <v>11</v>
      </c>
      <c r="E115">
        <v>80193004</v>
      </c>
      <c r="F115">
        <v>81482242</v>
      </c>
      <c r="G115">
        <v>45662</v>
      </c>
      <c r="H115" t="s">
        <v>983</v>
      </c>
      <c r="I115" t="s">
        <v>968</v>
      </c>
    </row>
    <row r="116" spans="3:9" x14ac:dyDescent="0.3">
      <c r="C116" t="s">
        <v>3</v>
      </c>
      <c r="D116">
        <v>20</v>
      </c>
      <c r="E116">
        <v>58245425</v>
      </c>
      <c r="F116">
        <v>58961559</v>
      </c>
      <c r="G116">
        <v>212897</v>
      </c>
      <c r="H116" t="s">
        <v>1417</v>
      </c>
      <c r="I116" t="s">
        <v>968</v>
      </c>
    </row>
    <row r="117" spans="3:9" x14ac:dyDescent="0.3">
      <c r="C117" t="s">
        <v>3</v>
      </c>
      <c r="D117">
        <v>24</v>
      </c>
      <c r="E117">
        <v>15188622</v>
      </c>
      <c r="F117">
        <v>16949131</v>
      </c>
      <c r="G117">
        <v>263387</v>
      </c>
      <c r="H117" t="s">
        <v>1465</v>
      </c>
      <c r="I117" t="s">
        <v>968</v>
      </c>
    </row>
    <row r="118" spans="3:9" x14ac:dyDescent="0.3">
      <c r="C118" t="s">
        <v>3</v>
      </c>
      <c r="D118">
        <v>24</v>
      </c>
      <c r="E118">
        <v>15188622</v>
      </c>
      <c r="F118">
        <v>16949131</v>
      </c>
      <c r="G118">
        <v>176856</v>
      </c>
      <c r="H118" t="s">
        <v>1419</v>
      </c>
      <c r="I118" t="s">
        <v>968</v>
      </c>
    </row>
    <row r="119" spans="3:9" x14ac:dyDescent="0.3">
      <c r="C119" t="s">
        <v>3</v>
      </c>
      <c r="D119">
        <v>24</v>
      </c>
      <c r="E119">
        <v>15188622</v>
      </c>
      <c r="F119">
        <v>16949131</v>
      </c>
      <c r="G119">
        <v>177268</v>
      </c>
      <c r="H119" t="s">
        <v>1416</v>
      </c>
      <c r="I119" t="s">
        <v>968</v>
      </c>
    </row>
    <row r="120" spans="3:9" x14ac:dyDescent="0.3">
      <c r="C120" t="s">
        <v>4</v>
      </c>
      <c r="D120">
        <v>12</v>
      </c>
      <c r="E120">
        <v>23510704</v>
      </c>
      <c r="F120">
        <v>28688204</v>
      </c>
      <c r="G120">
        <v>46225</v>
      </c>
      <c r="H120" t="s">
        <v>1037</v>
      </c>
      <c r="I120" t="s">
        <v>985</v>
      </c>
    </row>
    <row r="121" spans="3:9" x14ac:dyDescent="0.3">
      <c r="C121" t="s">
        <v>4</v>
      </c>
      <c r="D121">
        <v>12</v>
      </c>
      <c r="E121">
        <v>23510704</v>
      </c>
      <c r="F121">
        <v>28688204</v>
      </c>
      <c r="G121">
        <v>46230</v>
      </c>
      <c r="H121" t="s">
        <v>1039</v>
      </c>
      <c r="I121" t="s">
        <v>985</v>
      </c>
    </row>
    <row r="122" spans="3:9" x14ac:dyDescent="0.3">
      <c r="C122" t="s">
        <v>4</v>
      </c>
      <c r="D122">
        <v>12</v>
      </c>
      <c r="E122">
        <v>23510704</v>
      </c>
      <c r="F122">
        <v>28688204</v>
      </c>
      <c r="G122">
        <v>46234</v>
      </c>
      <c r="H122" t="s">
        <v>1420</v>
      </c>
      <c r="I122" t="s">
        <v>985</v>
      </c>
    </row>
    <row r="123" spans="3:9" x14ac:dyDescent="0.3">
      <c r="C123" t="s">
        <v>4</v>
      </c>
      <c r="D123">
        <v>12</v>
      </c>
      <c r="E123">
        <v>23510704</v>
      </c>
      <c r="F123">
        <v>28688204</v>
      </c>
      <c r="G123">
        <v>46237</v>
      </c>
      <c r="H123" t="s">
        <v>984</v>
      </c>
      <c r="I123" t="s">
        <v>985</v>
      </c>
    </row>
    <row r="124" spans="3:9" x14ac:dyDescent="0.3">
      <c r="C124" t="s">
        <v>4</v>
      </c>
      <c r="D124">
        <v>12</v>
      </c>
      <c r="E124">
        <v>23510704</v>
      </c>
      <c r="F124">
        <v>28688204</v>
      </c>
      <c r="G124">
        <v>46232</v>
      </c>
      <c r="H124" t="s">
        <v>993</v>
      </c>
      <c r="I124" t="s">
        <v>970</v>
      </c>
    </row>
    <row r="125" spans="3:9" x14ac:dyDescent="0.3">
      <c r="C125" t="s">
        <v>4</v>
      </c>
      <c r="D125">
        <v>12</v>
      </c>
      <c r="E125">
        <v>23510704</v>
      </c>
      <c r="F125">
        <v>28688204</v>
      </c>
      <c r="G125">
        <v>238501</v>
      </c>
      <c r="H125" t="s">
        <v>1466</v>
      </c>
      <c r="I125" t="s">
        <v>970</v>
      </c>
    </row>
    <row r="126" spans="3:9" x14ac:dyDescent="0.3">
      <c r="C126" t="s">
        <v>4</v>
      </c>
      <c r="D126">
        <v>12</v>
      </c>
      <c r="E126">
        <v>23510704</v>
      </c>
      <c r="F126">
        <v>28688204</v>
      </c>
      <c r="G126">
        <v>300964</v>
      </c>
      <c r="H126" t="s">
        <v>1428</v>
      </c>
      <c r="I126" t="s">
        <v>970</v>
      </c>
    </row>
    <row r="127" spans="3:9" x14ac:dyDescent="0.3">
      <c r="C127" t="s">
        <v>4</v>
      </c>
      <c r="D127">
        <v>12</v>
      </c>
      <c r="E127">
        <v>23510704</v>
      </c>
      <c r="F127">
        <v>28688204</v>
      </c>
      <c r="G127">
        <v>68513</v>
      </c>
      <c r="H127" t="s">
        <v>998</v>
      </c>
      <c r="I127" t="s">
        <v>963</v>
      </c>
    </row>
    <row r="128" spans="3:9" x14ac:dyDescent="0.3">
      <c r="C128" t="s">
        <v>4</v>
      </c>
      <c r="D128">
        <v>12</v>
      </c>
      <c r="E128">
        <v>23510704</v>
      </c>
      <c r="F128">
        <v>28688204</v>
      </c>
      <c r="G128">
        <v>226340</v>
      </c>
      <c r="H128" t="s">
        <v>1024</v>
      </c>
      <c r="I128" t="s">
        <v>963</v>
      </c>
    </row>
    <row r="129" spans="3:9" x14ac:dyDescent="0.3">
      <c r="C129" t="s">
        <v>4</v>
      </c>
      <c r="D129">
        <v>12</v>
      </c>
      <c r="E129">
        <v>23510704</v>
      </c>
      <c r="F129">
        <v>28688204</v>
      </c>
      <c r="G129">
        <v>68520</v>
      </c>
      <c r="H129" t="s">
        <v>999</v>
      </c>
      <c r="I129" t="s">
        <v>963</v>
      </c>
    </row>
    <row r="130" spans="3:9" x14ac:dyDescent="0.3">
      <c r="C130" t="s">
        <v>4</v>
      </c>
      <c r="D130">
        <v>12</v>
      </c>
      <c r="E130">
        <v>23510704</v>
      </c>
      <c r="F130">
        <v>28688204</v>
      </c>
      <c r="G130">
        <v>152058</v>
      </c>
      <c r="H130" t="s">
        <v>1453</v>
      </c>
      <c r="I130" t="s">
        <v>963</v>
      </c>
    </row>
    <row r="131" spans="3:9" x14ac:dyDescent="0.3">
      <c r="C131" t="s">
        <v>4</v>
      </c>
      <c r="D131">
        <v>12</v>
      </c>
      <c r="E131">
        <v>23510704</v>
      </c>
      <c r="F131">
        <v>28688204</v>
      </c>
      <c r="G131">
        <v>36428</v>
      </c>
      <c r="H131" t="s">
        <v>1043</v>
      </c>
      <c r="I131" t="s">
        <v>963</v>
      </c>
    </row>
    <row r="132" spans="3:9" x14ac:dyDescent="0.3">
      <c r="C132" t="s">
        <v>4</v>
      </c>
      <c r="D132">
        <v>12</v>
      </c>
      <c r="E132">
        <v>23510704</v>
      </c>
      <c r="F132">
        <v>28688204</v>
      </c>
      <c r="G132">
        <v>232380</v>
      </c>
      <c r="H132" t="s">
        <v>962</v>
      </c>
      <c r="I132" t="s">
        <v>963</v>
      </c>
    </row>
    <row r="133" spans="3:9" x14ac:dyDescent="0.3">
      <c r="C133" t="s">
        <v>4</v>
      </c>
      <c r="D133">
        <v>12</v>
      </c>
      <c r="E133">
        <v>23510704</v>
      </c>
      <c r="F133">
        <v>28688204</v>
      </c>
      <c r="G133">
        <v>36910</v>
      </c>
      <c r="H133" t="s">
        <v>1409</v>
      </c>
      <c r="I133" t="s">
        <v>963</v>
      </c>
    </row>
    <row r="134" spans="3:9" x14ac:dyDescent="0.3">
      <c r="C134" t="s">
        <v>4</v>
      </c>
      <c r="D134">
        <v>12</v>
      </c>
      <c r="E134">
        <v>23510704</v>
      </c>
      <c r="F134">
        <v>28688204</v>
      </c>
      <c r="G134">
        <v>228630</v>
      </c>
      <c r="H134" t="s">
        <v>1019</v>
      </c>
      <c r="I134" t="s">
        <v>963</v>
      </c>
    </row>
    <row r="135" spans="3:9" x14ac:dyDescent="0.3">
      <c r="C135" t="s">
        <v>4</v>
      </c>
      <c r="D135">
        <v>12</v>
      </c>
      <c r="E135">
        <v>23510704</v>
      </c>
      <c r="F135">
        <v>28688204</v>
      </c>
      <c r="G135">
        <v>15187</v>
      </c>
      <c r="H135" t="s">
        <v>1467</v>
      </c>
      <c r="I135" t="s">
        <v>963</v>
      </c>
    </row>
    <row r="136" spans="3:9" x14ac:dyDescent="0.3">
      <c r="C136" t="s">
        <v>4</v>
      </c>
      <c r="D136">
        <v>12</v>
      </c>
      <c r="E136">
        <v>23510704</v>
      </c>
      <c r="F136">
        <v>28688204</v>
      </c>
      <c r="G136">
        <v>172114</v>
      </c>
      <c r="H136" t="s">
        <v>1007</v>
      </c>
      <c r="I136" t="s">
        <v>961</v>
      </c>
    </row>
    <row r="137" spans="3:9" x14ac:dyDescent="0.3">
      <c r="C137" t="s">
        <v>4</v>
      </c>
      <c r="D137">
        <v>12</v>
      </c>
      <c r="E137">
        <v>23510704</v>
      </c>
      <c r="F137">
        <v>28688204</v>
      </c>
      <c r="G137">
        <v>224457</v>
      </c>
      <c r="H137" t="s">
        <v>1001</v>
      </c>
      <c r="I137" t="s">
        <v>961</v>
      </c>
    </row>
    <row r="138" spans="3:9" x14ac:dyDescent="0.3">
      <c r="C138" t="s">
        <v>4</v>
      </c>
      <c r="D138">
        <v>12</v>
      </c>
      <c r="E138">
        <v>23510704</v>
      </c>
      <c r="F138">
        <v>28688204</v>
      </c>
      <c r="G138">
        <v>25489</v>
      </c>
      <c r="H138" t="s">
        <v>1031</v>
      </c>
      <c r="I138" t="s">
        <v>961</v>
      </c>
    </row>
    <row r="139" spans="3:9" x14ac:dyDescent="0.3">
      <c r="C139" t="s">
        <v>4</v>
      </c>
      <c r="D139">
        <v>12</v>
      </c>
      <c r="E139">
        <v>23510704</v>
      </c>
      <c r="F139">
        <v>28688204</v>
      </c>
      <c r="G139">
        <v>26316</v>
      </c>
      <c r="H139" t="s">
        <v>960</v>
      </c>
      <c r="I139" t="s">
        <v>961</v>
      </c>
    </row>
    <row r="140" spans="3:9" x14ac:dyDescent="0.3">
      <c r="C140" t="s">
        <v>4</v>
      </c>
      <c r="D140">
        <v>12</v>
      </c>
      <c r="E140">
        <v>23510704</v>
      </c>
      <c r="F140">
        <v>28688204</v>
      </c>
      <c r="G140">
        <v>46238</v>
      </c>
      <c r="H140" t="s">
        <v>1004</v>
      </c>
      <c r="I140" t="s">
        <v>961</v>
      </c>
    </row>
    <row r="141" spans="3:9" x14ac:dyDescent="0.3">
      <c r="C141" t="s">
        <v>4</v>
      </c>
      <c r="D141">
        <v>12</v>
      </c>
      <c r="E141">
        <v>23510704</v>
      </c>
      <c r="F141">
        <v>28688204</v>
      </c>
      <c r="G141">
        <v>46242</v>
      </c>
      <c r="H141" t="s">
        <v>966</v>
      </c>
      <c r="I141" t="s">
        <v>961</v>
      </c>
    </row>
    <row r="142" spans="3:9" x14ac:dyDescent="0.3">
      <c r="C142" t="s">
        <v>4</v>
      </c>
      <c r="D142">
        <v>12</v>
      </c>
      <c r="E142">
        <v>23510704</v>
      </c>
      <c r="F142">
        <v>28688204</v>
      </c>
      <c r="G142">
        <v>155967</v>
      </c>
      <c r="H142" t="s">
        <v>1422</v>
      </c>
      <c r="I142" t="s">
        <v>961</v>
      </c>
    </row>
    <row r="143" spans="3:9" x14ac:dyDescent="0.3">
      <c r="C143" t="s">
        <v>4</v>
      </c>
      <c r="D143">
        <v>12</v>
      </c>
      <c r="E143">
        <v>23510704</v>
      </c>
      <c r="F143">
        <v>28688204</v>
      </c>
      <c r="G143">
        <v>224514</v>
      </c>
      <c r="H143" t="s">
        <v>1435</v>
      </c>
      <c r="I143" t="s">
        <v>961</v>
      </c>
    </row>
    <row r="144" spans="3:9" x14ac:dyDescent="0.3">
      <c r="C144" t="s">
        <v>4</v>
      </c>
      <c r="D144">
        <v>12</v>
      </c>
      <c r="E144">
        <v>23510704</v>
      </c>
      <c r="F144">
        <v>28688204</v>
      </c>
      <c r="G144">
        <v>32340</v>
      </c>
      <c r="H144" t="s">
        <v>1468</v>
      </c>
      <c r="I144" t="s">
        <v>961</v>
      </c>
    </row>
    <row r="145" spans="3:9" x14ac:dyDescent="0.3">
      <c r="C145" t="s">
        <v>4</v>
      </c>
      <c r="D145">
        <v>12</v>
      </c>
      <c r="E145">
        <v>23510704</v>
      </c>
      <c r="F145">
        <v>28688204</v>
      </c>
      <c r="G145">
        <v>168487</v>
      </c>
      <c r="H145" t="s">
        <v>1440</v>
      </c>
      <c r="I145" t="s">
        <v>961</v>
      </c>
    </row>
    <row r="146" spans="3:9" x14ac:dyDescent="0.3">
      <c r="C146" t="s">
        <v>4</v>
      </c>
      <c r="D146">
        <v>12</v>
      </c>
      <c r="E146">
        <v>23510704</v>
      </c>
      <c r="F146">
        <v>28688204</v>
      </c>
      <c r="G146">
        <v>64209</v>
      </c>
      <c r="H146" t="s">
        <v>1047</v>
      </c>
      <c r="I146" t="s">
        <v>961</v>
      </c>
    </row>
    <row r="147" spans="3:9" x14ac:dyDescent="0.3">
      <c r="C147" t="s">
        <v>4</v>
      </c>
      <c r="D147">
        <v>12</v>
      </c>
      <c r="E147">
        <v>23510704</v>
      </c>
      <c r="F147">
        <v>28688204</v>
      </c>
      <c r="G147">
        <v>155479</v>
      </c>
      <c r="H147" t="s">
        <v>1002</v>
      </c>
      <c r="I147" t="s">
        <v>961</v>
      </c>
    </row>
    <row r="148" spans="3:9" x14ac:dyDescent="0.3">
      <c r="C148" t="s">
        <v>4</v>
      </c>
      <c r="D148">
        <v>12</v>
      </c>
      <c r="E148">
        <v>23510704</v>
      </c>
      <c r="F148">
        <v>28688204</v>
      </c>
      <c r="G148">
        <v>46227</v>
      </c>
      <c r="H148" t="s">
        <v>990</v>
      </c>
      <c r="I148" t="s">
        <v>974</v>
      </c>
    </row>
    <row r="149" spans="3:9" x14ac:dyDescent="0.3">
      <c r="C149" t="s">
        <v>4</v>
      </c>
      <c r="D149">
        <v>12</v>
      </c>
      <c r="E149">
        <v>23510704</v>
      </c>
      <c r="F149">
        <v>28688204</v>
      </c>
      <c r="G149">
        <v>46228</v>
      </c>
      <c r="H149" t="s">
        <v>973</v>
      </c>
      <c r="I149" t="s">
        <v>974</v>
      </c>
    </row>
    <row r="150" spans="3:9" x14ac:dyDescent="0.3">
      <c r="C150" t="s">
        <v>4</v>
      </c>
      <c r="D150">
        <v>12</v>
      </c>
      <c r="E150">
        <v>23510704</v>
      </c>
      <c r="F150">
        <v>28688204</v>
      </c>
      <c r="G150">
        <v>46229</v>
      </c>
      <c r="H150" t="s">
        <v>1451</v>
      </c>
      <c r="I150" t="s">
        <v>974</v>
      </c>
    </row>
    <row r="151" spans="3:9" x14ac:dyDescent="0.3">
      <c r="C151" t="s">
        <v>4</v>
      </c>
      <c r="D151">
        <v>12</v>
      </c>
      <c r="E151">
        <v>23510704</v>
      </c>
      <c r="F151">
        <v>28688204</v>
      </c>
      <c r="G151">
        <v>21004</v>
      </c>
      <c r="H151" t="s">
        <v>1469</v>
      </c>
      <c r="I151" t="s">
        <v>974</v>
      </c>
    </row>
    <row r="152" spans="3:9" x14ac:dyDescent="0.3">
      <c r="C152" t="s">
        <v>4</v>
      </c>
      <c r="D152">
        <v>12</v>
      </c>
      <c r="E152">
        <v>23510704</v>
      </c>
      <c r="F152">
        <v>28688204</v>
      </c>
      <c r="G152">
        <v>65500</v>
      </c>
      <c r="H152" t="s">
        <v>1452</v>
      </c>
      <c r="I152" t="s">
        <v>974</v>
      </c>
    </row>
    <row r="153" spans="3:9" x14ac:dyDescent="0.3">
      <c r="C153" t="s">
        <v>4</v>
      </c>
      <c r="D153">
        <v>12</v>
      </c>
      <c r="E153">
        <v>23510704</v>
      </c>
      <c r="F153">
        <v>28688204</v>
      </c>
      <c r="G153">
        <v>20947</v>
      </c>
      <c r="H153" t="s">
        <v>1025</v>
      </c>
      <c r="I153" t="s">
        <v>974</v>
      </c>
    </row>
    <row r="154" spans="3:9" x14ac:dyDescent="0.3">
      <c r="C154" t="s">
        <v>4</v>
      </c>
      <c r="D154">
        <v>12</v>
      </c>
      <c r="E154">
        <v>23510704</v>
      </c>
      <c r="F154">
        <v>28688204</v>
      </c>
      <c r="G154">
        <v>15186</v>
      </c>
      <c r="H154" t="s">
        <v>1470</v>
      </c>
      <c r="I154" t="s">
        <v>974</v>
      </c>
    </row>
    <row r="155" spans="3:9" x14ac:dyDescent="0.3">
      <c r="C155" t="s">
        <v>4</v>
      </c>
      <c r="D155">
        <v>12</v>
      </c>
      <c r="E155">
        <v>23510704</v>
      </c>
      <c r="F155">
        <v>28688204</v>
      </c>
      <c r="G155">
        <v>46224</v>
      </c>
      <c r="H155" t="s">
        <v>981</v>
      </c>
      <c r="I155" t="s">
        <v>968</v>
      </c>
    </row>
    <row r="156" spans="3:9" x14ac:dyDescent="0.3">
      <c r="C156" t="s">
        <v>4</v>
      </c>
      <c r="D156">
        <v>12</v>
      </c>
      <c r="E156">
        <v>23510704</v>
      </c>
      <c r="F156">
        <v>28688204</v>
      </c>
      <c r="G156">
        <v>46226</v>
      </c>
      <c r="H156" t="s">
        <v>982</v>
      </c>
      <c r="I156" t="s">
        <v>968</v>
      </c>
    </row>
    <row r="157" spans="3:9" x14ac:dyDescent="0.3">
      <c r="C157" t="s">
        <v>4</v>
      </c>
      <c r="D157">
        <v>12</v>
      </c>
      <c r="E157">
        <v>23510704</v>
      </c>
      <c r="F157">
        <v>28688204</v>
      </c>
      <c r="G157">
        <v>46233</v>
      </c>
      <c r="H157" t="s">
        <v>983</v>
      </c>
      <c r="I157" t="s">
        <v>968</v>
      </c>
    </row>
    <row r="158" spans="3:9" x14ac:dyDescent="0.3">
      <c r="C158" t="s">
        <v>4</v>
      </c>
      <c r="D158">
        <v>12</v>
      </c>
      <c r="E158">
        <v>23510704</v>
      </c>
      <c r="F158">
        <v>28688204</v>
      </c>
      <c r="G158">
        <v>15275</v>
      </c>
      <c r="H158" t="s">
        <v>967</v>
      </c>
      <c r="I158" t="s">
        <v>968</v>
      </c>
    </row>
    <row r="159" spans="3:9" x14ac:dyDescent="0.3">
      <c r="C159" t="s">
        <v>4</v>
      </c>
      <c r="D159">
        <v>12</v>
      </c>
      <c r="E159">
        <v>23510704</v>
      </c>
      <c r="F159">
        <v>28688204</v>
      </c>
      <c r="G159">
        <v>14710</v>
      </c>
      <c r="H159" t="s">
        <v>1425</v>
      </c>
      <c r="I159" t="s">
        <v>968</v>
      </c>
    </row>
    <row r="160" spans="3:9" x14ac:dyDescent="0.3">
      <c r="C160" t="s">
        <v>4</v>
      </c>
      <c r="D160">
        <v>12</v>
      </c>
      <c r="E160">
        <v>23510704</v>
      </c>
      <c r="F160">
        <v>28688204</v>
      </c>
      <c r="G160">
        <v>107139</v>
      </c>
      <c r="H160" t="s">
        <v>1416</v>
      </c>
      <c r="I160" t="s">
        <v>968</v>
      </c>
    </row>
    <row r="161" spans="3:9" x14ac:dyDescent="0.3">
      <c r="C161" t="s">
        <v>4</v>
      </c>
      <c r="D161">
        <v>12</v>
      </c>
      <c r="E161">
        <v>23510704</v>
      </c>
      <c r="F161">
        <v>28688204</v>
      </c>
      <c r="G161">
        <v>176789</v>
      </c>
      <c r="H161" t="s">
        <v>1419</v>
      </c>
      <c r="I161" t="s">
        <v>968</v>
      </c>
    </row>
    <row r="162" spans="3:9" x14ac:dyDescent="0.3">
      <c r="C162" t="s">
        <v>4</v>
      </c>
      <c r="D162">
        <v>12</v>
      </c>
      <c r="E162">
        <v>23510704</v>
      </c>
      <c r="F162">
        <v>28688204</v>
      </c>
      <c r="G162">
        <v>28621</v>
      </c>
      <c r="H162" t="s">
        <v>1018</v>
      </c>
      <c r="I162" t="s">
        <v>968</v>
      </c>
    </row>
    <row r="163" spans="3:9" x14ac:dyDescent="0.3">
      <c r="C163" t="s">
        <v>5</v>
      </c>
      <c r="D163">
        <v>7</v>
      </c>
      <c r="E163">
        <v>46525038</v>
      </c>
      <c r="F163">
        <v>57165138</v>
      </c>
      <c r="G163">
        <v>42999</v>
      </c>
      <c r="H163" t="s">
        <v>989</v>
      </c>
      <c r="I163" t="s">
        <v>985</v>
      </c>
    </row>
    <row r="164" spans="3:9" x14ac:dyDescent="0.3">
      <c r="C164" t="s">
        <v>5</v>
      </c>
      <c r="D164">
        <v>7</v>
      </c>
      <c r="E164">
        <v>46525038</v>
      </c>
      <c r="F164">
        <v>57165138</v>
      </c>
      <c r="G164">
        <v>43003</v>
      </c>
      <c r="H164" t="s">
        <v>997</v>
      </c>
      <c r="I164" t="s">
        <v>985</v>
      </c>
    </row>
    <row r="165" spans="3:9" x14ac:dyDescent="0.3">
      <c r="C165" t="s">
        <v>5</v>
      </c>
      <c r="D165">
        <v>7</v>
      </c>
      <c r="E165">
        <v>46525038</v>
      </c>
      <c r="F165">
        <v>57165138</v>
      </c>
      <c r="G165">
        <v>43006</v>
      </c>
      <c r="H165" t="s">
        <v>984</v>
      </c>
      <c r="I165" t="s">
        <v>985</v>
      </c>
    </row>
    <row r="166" spans="3:9" x14ac:dyDescent="0.3">
      <c r="C166" t="s">
        <v>5</v>
      </c>
      <c r="D166">
        <v>7</v>
      </c>
      <c r="E166">
        <v>46525038</v>
      </c>
      <c r="F166">
        <v>57165138</v>
      </c>
      <c r="G166">
        <v>43007</v>
      </c>
      <c r="H166" t="s">
        <v>986</v>
      </c>
      <c r="I166" t="s">
        <v>985</v>
      </c>
    </row>
    <row r="167" spans="3:9" x14ac:dyDescent="0.3">
      <c r="C167" t="s">
        <v>5</v>
      </c>
      <c r="D167">
        <v>7</v>
      </c>
      <c r="E167">
        <v>46525038</v>
      </c>
      <c r="F167">
        <v>57165138</v>
      </c>
      <c r="G167">
        <v>43017</v>
      </c>
      <c r="H167" t="s">
        <v>1038</v>
      </c>
      <c r="I167" t="s">
        <v>985</v>
      </c>
    </row>
    <row r="168" spans="3:9" x14ac:dyDescent="0.3">
      <c r="C168" t="s">
        <v>5</v>
      </c>
      <c r="D168">
        <v>7</v>
      </c>
      <c r="E168">
        <v>46525038</v>
      </c>
      <c r="F168">
        <v>57165138</v>
      </c>
      <c r="G168">
        <v>43021</v>
      </c>
      <c r="H168" t="s">
        <v>994</v>
      </c>
      <c r="I168" t="s">
        <v>985</v>
      </c>
    </row>
    <row r="169" spans="3:9" x14ac:dyDescent="0.3">
      <c r="C169" t="s">
        <v>5</v>
      </c>
      <c r="D169">
        <v>7</v>
      </c>
      <c r="E169">
        <v>46525038</v>
      </c>
      <c r="F169">
        <v>57165138</v>
      </c>
      <c r="G169">
        <v>43022</v>
      </c>
      <c r="H169" t="s">
        <v>995</v>
      </c>
      <c r="I169" t="s">
        <v>985</v>
      </c>
    </row>
    <row r="170" spans="3:9" x14ac:dyDescent="0.3">
      <c r="C170" t="s">
        <v>5</v>
      </c>
      <c r="D170">
        <v>7</v>
      </c>
      <c r="E170">
        <v>46525038</v>
      </c>
      <c r="F170">
        <v>57165138</v>
      </c>
      <c r="G170">
        <v>220977</v>
      </c>
      <c r="H170" t="s">
        <v>1454</v>
      </c>
      <c r="I170" t="s">
        <v>985</v>
      </c>
    </row>
    <row r="171" spans="3:9" x14ac:dyDescent="0.3">
      <c r="C171" t="s">
        <v>5</v>
      </c>
      <c r="D171">
        <v>7</v>
      </c>
      <c r="E171">
        <v>46525038</v>
      </c>
      <c r="F171">
        <v>57165138</v>
      </c>
      <c r="G171">
        <v>173303</v>
      </c>
      <c r="H171" t="s">
        <v>1455</v>
      </c>
      <c r="I171" t="s">
        <v>985</v>
      </c>
    </row>
    <row r="172" spans="3:9" x14ac:dyDescent="0.3">
      <c r="C172" t="s">
        <v>5</v>
      </c>
      <c r="D172">
        <v>7</v>
      </c>
      <c r="E172">
        <v>46525038</v>
      </c>
      <c r="F172">
        <v>57165138</v>
      </c>
      <c r="G172">
        <v>125976</v>
      </c>
      <c r="H172" t="s">
        <v>1456</v>
      </c>
      <c r="I172" t="s">
        <v>985</v>
      </c>
    </row>
    <row r="173" spans="3:9" x14ac:dyDescent="0.3">
      <c r="C173" t="s">
        <v>5</v>
      </c>
      <c r="D173">
        <v>7</v>
      </c>
      <c r="E173">
        <v>46525038</v>
      </c>
      <c r="F173">
        <v>57165138</v>
      </c>
      <c r="G173">
        <v>43093</v>
      </c>
      <c r="H173" t="s">
        <v>988</v>
      </c>
      <c r="I173" t="s">
        <v>985</v>
      </c>
    </row>
    <row r="174" spans="3:9" x14ac:dyDescent="0.3">
      <c r="C174" t="s">
        <v>5</v>
      </c>
      <c r="D174">
        <v>7</v>
      </c>
      <c r="E174">
        <v>46525038</v>
      </c>
      <c r="F174">
        <v>57165138</v>
      </c>
      <c r="G174">
        <v>43098</v>
      </c>
      <c r="H174" t="s">
        <v>996</v>
      </c>
      <c r="I174" t="s">
        <v>985</v>
      </c>
    </row>
    <row r="175" spans="3:9" x14ac:dyDescent="0.3">
      <c r="C175" t="s">
        <v>5</v>
      </c>
      <c r="D175">
        <v>7</v>
      </c>
      <c r="E175">
        <v>46525038</v>
      </c>
      <c r="F175">
        <v>57165138</v>
      </c>
      <c r="G175">
        <v>43001</v>
      </c>
      <c r="H175" t="s">
        <v>993</v>
      </c>
      <c r="I175" t="s">
        <v>970</v>
      </c>
    </row>
    <row r="176" spans="3:9" x14ac:dyDescent="0.3">
      <c r="C176" t="s">
        <v>5</v>
      </c>
      <c r="D176">
        <v>7</v>
      </c>
      <c r="E176">
        <v>46525038</v>
      </c>
      <c r="F176">
        <v>57165138</v>
      </c>
      <c r="G176">
        <v>14717</v>
      </c>
      <c r="H176" t="s">
        <v>1036</v>
      </c>
      <c r="I176" t="s">
        <v>970</v>
      </c>
    </row>
    <row r="177" spans="3:9" x14ac:dyDescent="0.3">
      <c r="C177" t="s">
        <v>5</v>
      </c>
      <c r="D177">
        <v>7</v>
      </c>
      <c r="E177">
        <v>46525038</v>
      </c>
      <c r="F177">
        <v>57165138</v>
      </c>
      <c r="G177">
        <v>160112</v>
      </c>
      <c r="H177" t="s">
        <v>969</v>
      </c>
      <c r="I177" t="s">
        <v>970</v>
      </c>
    </row>
    <row r="178" spans="3:9" x14ac:dyDescent="0.3">
      <c r="C178" t="s">
        <v>5</v>
      </c>
      <c r="D178">
        <v>7</v>
      </c>
      <c r="E178">
        <v>46525038</v>
      </c>
      <c r="F178">
        <v>57165138</v>
      </c>
      <c r="G178">
        <v>221782</v>
      </c>
      <c r="H178" t="s">
        <v>1471</v>
      </c>
      <c r="I178" t="s">
        <v>970</v>
      </c>
    </row>
    <row r="179" spans="3:9" x14ac:dyDescent="0.3">
      <c r="C179" t="s">
        <v>5</v>
      </c>
      <c r="D179">
        <v>7</v>
      </c>
      <c r="E179">
        <v>46525038</v>
      </c>
      <c r="F179">
        <v>57165138</v>
      </c>
      <c r="G179">
        <v>179910</v>
      </c>
      <c r="H179" t="s">
        <v>972</v>
      </c>
      <c r="I179" t="s">
        <v>970</v>
      </c>
    </row>
    <row r="180" spans="3:9" x14ac:dyDescent="0.3">
      <c r="C180" t="s">
        <v>5</v>
      </c>
      <c r="D180">
        <v>7</v>
      </c>
      <c r="E180">
        <v>46525038</v>
      </c>
      <c r="F180">
        <v>57165138</v>
      </c>
      <c r="G180">
        <v>161590</v>
      </c>
      <c r="H180" t="s">
        <v>1030</v>
      </c>
      <c r="I180" t="s">
        <v>970</v>
      </c>
    </row>
    <row r="181" spans="3:9" x14ac:dyDescent="0.3">
      <c r="C181" t="s">
        <v>5</v>
      </c>
      <c r="D181">
        <v>7</v>
      </c>
      <c r="E181">
        <v>46525038</v>
      </c>
      <c r="F181">
        <v>57165138</v>
      </c>
      <c r="G181">
        <v>101143</v>
      </c>
      <c r="H181" t="s">
        <v>971</v>
      </c>
      <c r="I181" t="s">
        <v>970</v>
      </c>
    </row>
    <row r="182" spans="3:9" x14ac:dyDescent="0.3">
      <c r="C182" t="s">
        <v>5</v>
      </c>
      <c r="D182">
        <v>7</v>
      </c>
      <c r="E182">
        <v>46525038</v>
      </c>
      <c r="F182">
        <v>57165138</v>
      </c>
      <c r="G182">
        <v>67914</v>
      </c>
      <c r="H182" t="s">
        <v>998</v>
      </c>
      <c r="I182" t="s">
        <v>963</v>
      </c>
    </row>
    <row r="183" spans="3:9" x14ac:dyDescent="0.3">
      <c r="C183" t="s">
        <v>5</v>
      </c>
      <c r="D183">
        <v>7</v>
      </c>
      <c r="E183">
        <v>46525038</v>
      </c>
      <c r="F183">
        <v>57165138</v>
      </c>
      <c r="G183">
        <v>225910</v>
      </c>
      <c r="H183" t="s">
        <v>1024</v>
      </c>
      <c r="I183" t="s">
        <v>963</v>
      </c>
    </row>
    <row r="184" spans="3:9" x14ac:dyDescent="0.3">
      <c r="C184" t="s">
        <v>5</v>
      </c>
      <c r="D184">
        <v>7</v>
      </c>
      <c r="E184">
        <v>46525038</v>
      </c>
      <c r="F184">
        <v>57165138</v>
      </c>
      <c r="G184">
        <v>152093</v>
      </c>
      <c r="H184" t="s">
        <v>962</v>
      </c>
      <c r="I184" t="s">
        <v>963</v>
      </c>
    </row>
    <row r="185" spans="3:9" x14ac:dyDescent="0.3">
      <c r="C185" t="s">
        <v>5</v>
      </c>
      <c r="D185">
        <v>7</v>
      </c>
      <c r="E185">
        <v>46525038</v>
      </c>
      <c r="F185">
        <v>57165138</v>
      </c>
      <c r="G185">
        <v>23771</v>
      </c>
      <c r="H185" t="s">
        <v>1026</v>
      </c>
      <c r="I185" t="s">
        <v>963</v>
      </c>
    </row>
    <row r="186" spans="3:9" x14ac:dyDescent="0.3">
      <c r="C186" t="s">
        <v>5</v>
      </c>
      <c r="D186">
        <v>7</v>
      </c>
      <c r="E186">
        <v>46525038</v>
      </c>
      <c r="F186">
        <v>57165138</v>
      </c>
      <c r="G186">
        <v>67853</v>
      </c>
      <c r="H186" t="s">
        <v>999</v>
      </c>
      <c r="I186" t="s">
        <v>963</v>
      </c>
    </row>
    <row r="187" spans="3:9" x14ac:dyDescent="0.3">
      <c r="C187" t="s">
        <v>5</v>
      </c>
      <c r="D187">
        <v>7</v>
      </c>
      <c r="E187">
        <v>46525038</v>
      </c>
      <c r="F187">
        <v>57165138</v>
      </c>
      <c r="G187">
        <v>228394</v>
      </c>
      <c r="H187" t="s">
        <v>1019</v>
      </c>
      <c r="I187" t="s">
        <v>963</v>
      </c>
    </row>
    <row r="188" spans="3:9" x14ac:dyDescent="0.3">
      <c r="C188" t="s">
        <v>5</v>
      </c>
      <c r="D188">
        <v>7</v>
      </c>
      <c r="E188">
        <v>46525038</v>
      </c>
      <c r="F188">
        <v>57165138</v>
      </c>
      <c r="G188">
        <v>233779</v>
      </c>
      <c r="H188" t="s">
        <v>1020</v>
      </c>
      <c r="I188" t="s">
        <v>963</v>
      </c>
    </row>
    <row r="189" spans="3:9" x14ac:dyDescent="0.3">
      <c r="C189" t="s">
        <v>5</v>
      </c>
      <c r="D189">
        <v>7</v>
      </c>
      <c r="E189">
        <v>46525038</v>
      </c>
      <c r="F189">
        <v>57165138</v>
      </c>
      <c r="G189">
        <v>125894</v>
      </c>
      <c r="H189" t="s">
        <v>1457</v>
      </c>
      <c r="I189" t="s">
        <v>963</v>
      </c>
    </row>
    <row r="190" spans="3:9" x14ac:dyDescent="0.3">
      <c r="C190" t="s">
        <v>5</v>
      </c>
      <c r="D190">
        <v>7</v>
      </c>
      <c r="E190">
        <v>46525038</v>
      </c>
      <c r="F190">
        <v>57165138</v>
      </c>
      <c r="G190">
        <v>20449</v>
      </c>
      <c r="H190" t="s">
        <v>1005</v>
      </c>
      <c r="I190" t="s">
        <v>963</v>
      </c>
    </row>
    <row r="191" spans="3:9" x14ac:dyDescent="0.3">
      <c r="C191" t="s">
        <v>5</v>
      </c>
      <c r="D191">
        <v>7</v>
      </c>
      <c r="E191">
        <v>46525038</v>
      </c>
      <c r="F191">
        <v>57165138</v>
      </c>
      <c r="G191">
        <v>36912</v>
      </c>
      <c r="H191" t="s">
        <v>1409</v>
      </c>
      <c r="I191" t="s">
        <v>963</v>
      </c>
    </row>
    <row r="192" spans="3:9" x14ac:dyDescent="0.3">
      <c r="C192" t="s">
        <v>5</v>
      </c>
      <c r="D192">
        <v>7</v>
      </c>
      <c r="E192">
        <v>46525038</v>
      </c>
      <c r="F192">
        <v>57165138</v>
      </c>
      <c r="G192">
        <v>157554</v>
      </c>
      <c r="H192" t="s">
        <v>1012</v>
      </c>
      <c r="I192" t="s">
        <v>961</v>
      </c>
    </row>
    <row r="193" spans="3:9" x14ac:dyDescent="0.3">
      <c r="C193" t="s">
        <v>5</v>
      </c>
      <c r="D193">
        <v>7</v>
      </c>
      <c r="E193">
        <v>46525038</v>
      </c>
      <c r="F193">
        <v>57165138</v>
      </c>
      <c r="G193">
        <v>25847</v>
      </c>
      <c r="H193" t="s">
        <v>1004</v>
      </c>
      <c r="I193" t="s">
        <v>961</v>
      </c>
    </row>
    <row r="194" spans="3:9" x14ac:dyDescent="0.3">
      <c r="C194" t="s">
        <v>5</v>
      </c>
      <c r="D194">
        <v>7</v>
      </c>
      <c r="E194">
        <v>46525038</v>
      </c>
      <c r="F194">
        <v>57165138</v>
      </c>
      <c r="G194">
        <v>64053</v>
      </c>
      <c r="H194" t="s">
        <v>1047</v>
      </c>
      <c r="I194" t="s">
        <v>961</v>
      </c>
    </row>
    <row r="195" spans="3:9" x14ac:dyDescent="0.3">
      <c r="C195" t="s">
        <v>5</v>
      </c>
      <c r="D195">
        <v>7</v>
      </c>
      <c r="E195">
        <v>46525038</v>
      </c>
      <c r="F195">
        <v>57165138</v>
      </c>
      <c r="G195">
        <v>155726</v>
      </c>
      <c r="H195" t="s">
        <v>1422</v>
      </c>
      <c r="I195" t="s">
        <v>961</v>
      </c>
    </row>
    <row r="196" spans="3:9" x14ac:dyDescent="0.3">
      <c r="C196" t="s">
        <v>5</v>
      </c>
      <c r="D196">
        <v>7</v>
      </c>
      <c r="E196">
        <v>46525038</v>
      </c>
      <c r="F196">
        <v>57165138</v>
      </c>
      <c r="G196">
        <v>156300</v>
      </c>
      <c r="H196" t="s">
        <v>1472</v>
      </c>
      <c r="I196" t="s">
        <v>961</v>
      </c>
    </row>
    <row r="197" spans="3:9" x14ac:dyDescent="0.3">
      <c r="C197" t="s">
        <v>5</v>
      </c>
      <c r="D197">
        <v>7</v>
      </c>
      <c r="E197">
        <v>46525038</v>
      </c>
      <c r="F197">
        <v>57165138</v>
      </c>
      <c r="G197">
        <v>113767</v>
      </c>
      <c r="H197" t="s">
        <v>975</v>
      </c>
      <c r="I197" t="s">
        <v>961</v>
      </c>
    </row>
    <row r="198" spans="3:9" x14ac:dyDescent="0.3">
      <c r="C198" t="s">
        <v>5</v>
      </c>
      <c r="D198">
        <v>7</v>
      </c>
      <c r="E198">
        <v>46525038</v>
      </c>
      <c r="F198">
        <v>57165138</v>
      </c>
      <c r="G198">
        <v>33996</v>
      </c>
      <c r="H198" t="s">
        <v>1008</v>
      </c>
      <c r="I198" t="s">
        <v>961</v>
      </c>
    </row>
    <row r="199" spans="3:9" x14ac:dyDescent="0.3">
      <c r="C199" t="s">
        <v>5</v>
      </c>
      <c r="D199">
        <v>7</v>
      </c>
      <c r="E199">
        <v>46525038</v>
      </c>
      <c r="F199">
        <v>57165138</v>
      </c>
      <c r="G199">
        <v>43012</v>
      </c>
      <c r="H199" t="s">
        <v>1031</v>
      </c>
      <c r="I199" t="s">
        <v>961</v>
      </c>
    </row>
    <row r="200" spans="3:9" x14ac:dyDescent="0.3">
      <c r="C200" t="s">
        <v>5</v>
      </c>
      <c r="D200">
        <v>7</v>
      </c>
      <c r="E200">
        <v>46525038</v>
      </c>
      <c r="F200">
        <v>57165138</v>
      </c>
      <c r="G200">
        <v>43015</v>
      </c>
      <c r="H200" t="s">
        <v>966</v>
      </c>
      <c r="I200" t="s">
        <v>961</v>
      </c>
    </row>
    <row r="201" spans="3:9" x14ac:dyDescent="0.3">
      <c r="C201" t="s">
        <v>5</v>
      </c>
      <c r="D201">
        <v>7</v>
      </c>
      <c r="E201">
        <v>46525038</v>
      </c>
      <c r="F201">
        <v>57165138</v>
      </c>
      <c r="G201">
        <v>43016</v>
      </c>
      <c r="H201" t="s">
        <v>960</v>
      </c>
      <c r="I201" t="s">
        <v>961</v>
      </c>
    </row>
    <row r="202" spans="3:9" x14ac:dyDescent="0.3">
      <c r="C202" t="s">
        <v>5</v>
      </c>
      <c r="D202">
        <v>7</v>
      </c>
      <c r="E202">
        <v>46525038</v>
      </c>
      <c r="F202">
        <v>57165138</v>
      </c>
      <c r="G202">
        <v>224498</v>
      </c>
      <c r="H202" t="s">
        <v>965</v>
      </c>
      <c r="I202" t="s">
        <v>961</v>
      </c>
    </row>
    <row r="203" spans="3:9" x14ac:dyDescent="0.3">
      <c r="C203" t="s">
        <v>5</v>
      </c>
      <c r="D203">
        <v>7</v>
      </c>
      <c r="E203">
        <v>46525038</v>
      </c>
      <c r="F203">
        <v>57165138</v>
      </c>
      <c r="G203">
        <v>224531</v>
      </c>
      <c r="H203" t="s">
        <v>978</v>
      </c>
      <c r="I203" t="s">
        <v>961</v>
      </c>
    </row>
    <row r="204" spans="3:9" x14ac:dyDescent="0.3">
      <c r="C204" t="s">
        <v>5</v>
      </c>
      <c r="D204">
        <v>7</v>
      </c>
      <c r="E204">
        <v>46525038</v>
      </c>
      <c r="F204">
        <v>57165138</v>
      </c>
      <c r="G204">
        <v>283543</v>
      </c>
      <c r="H204" t="s">
        <v>1437</v>
      </c>
      <c r="I204" t="s">
        <v>961</v>
      </c>
    </row>
    <row r="205" spans="3:9" x14ac:dyDescent="0.3">
      <c r="C205" t="s">
        <v>5</v>
      </c>
      <c r="D205">
        <v>7</v>
      </c>
      <c r="E205">
        <v>46525038</v>
      </c>
      <c r="F205">
        <v>57165138</v>
      </c>
      <c r="G205">
        <v>155066</v>
      </c>
      <c r="H205" t="s">
        <v>1458</v>
      </c>
      <c r="I205" t="s">
        <v>961</v>
      </c>
    </row>
    <row r="206" spans="3:9" x14ac:dyDescent="0.3">
      <c r="C206" t="s">
        <v>5</v>
      </c>
      <c r="D206">
        <v>7</v>
      </c>
      <c r="E206">
        <v>46525038</v>
      </c>
      <c r="F206">
        <v>57165138</v>
      </c>
      <c r="G206">
        <v>155075</v>
      </c>
      <c r="H206" t="s">
        <v>1459</v>
      </c>
      <c r="I206" t="s">
        <v>961</v>
      </c>
    </row>
    <row r="207" spans="3:9" x14ac:dyDescent="0.3">
      <c r="C207" t="s">
        <v>5</v>
      </c>
      <c r="D207">
        <v>7</v>
      </c>
      <c r="E207">
        <v>46525038</v>
      </c>
      <c r="F207">
        <v>57165138</v>
      </c>
      <c r="G207">
        <v>118995</v>
      </c>
      <c r="H207" t="s">
        <v>977</v>
      </c>
      <c r="I207" t="s">
        <v>961</v>
      </c>
    </row>
    <row r="208" spans="3:9" x14ac:dyDescent="0.3">
      <c r="C208" t="s">
        <v>5</v>
      </c>
      <c r="D208">
        <v>7</v>
      </c>
      <c r="E208">
        <v>46525038</v>
      </c>
      <c r="F208">
        <v>57165138</v>
      </c>
      <c r="G208">
        <v>20148</v>
      </c>
      <c r="H208" t="s">
        <v>1473</v>
      </c>
      <c r="I208" t="s">
        <v>961</v>
      </c>
    </row>
    <row r="209" spans="3:9" x14ac:dyDescent="0.3">
      <c r="C209" t="s">
        <v>5</v>
      </c>
      <c r="D209">
        <v>7</v>
      </c>
      <c r="E209">
        <v>46525038</v>
      </c>
      <c r="F209">
        <v>57165138</v>
      </c>
      <c r="G209">
        <v>296818</v>
      </c>
      <c r="H209" t="s">
        <v>1042</v>
      </c>
      <c r="I209" t="s">
        <v>974</v>
      </c>
    </row>
    <row r="210" spans="3:9" x14ac:dyDescent="0.3">
      <c r="C210" t="s">
        <v>5</v>
      </c>
      <c r="D210">
        <v>7</v>
      </c>
      <c r="E210">
        <v>46525038</v>
      </c>
      <c r="F210">
        <v>57165138</v>
      </c>
      <c r="G210">
        <v>313320</v>
      </c>
      <c r="H210" t="s">
        <v>980</v>
      </c>
      <c r="I210" t="s">
        <v>974</v>
      </c>
    </row>
    <row r="211" spans="3:9" x14ac:dyDescent="0.3">
      <c r="C211" t="s">
        <v>5</v>
      </c>
      <c r="D211">
        <v>7</v>
      </c>
      <c r="E211">
        <v>46525038</v>
      </c>
      <c r="F211">
        <v>57165138</v>
      </c>
      <c r="G211">
        <v>43000</v>
      </c>
      <c r="H211" t="s">
        <v>973</v>
      </c>
      <c r="I211" t="s">
        <v>974</v>
      </c>
    </row>
    <row r="212" spans="3:9" x14ac:dyDescent="0.3">
      <c r="C212" t="s">
        <v>5</v>
      </c>
      <c r="D212">
        <v>7</v>
      </c>
      <c r="E212">
        <v>46525038</v>
      </c>
      <c r="F212">
        <v>57165138</v>
      </c>
      <c r="G212">
        <v>43009</v>
      </c>
      <c r="H212" t="s">
        <v>987</v>
      </c>
      <c r="I212" t="s">
        <v>974</v>
      </c>
    </row>
    <row r="213" spans="3:9" x14ac:dyDescent="0.3">
      <c r="C213" t="s">
        <v>5</v>
      </c>
      <c r="D213">
        <v>7</v>
      </c>
      <c r="E213">
        <v>46525038</v>
      </c>
      <c r="F213">
        <v>57165138</v>
      </c>
      <c r="G213">
        <v>43013</v>
      </c>
      <c r="H213" t="s">
        <v>990</v>
      </c>
      <c r="I213" t="s">
        <v>974</v>
      </c>
    </row>
    <row r="214" spans="3:9" x14ac:dyDescent="0.3">
      <c r="C214" t="s">
        <v>5</v>
      </c>
      <c r="D214">
        <v>7</v>
      </c>
      <c r="E214">
        <v>46525038</v>
      </c>
      <c r="F214">
        <v>57165138</v>
      </c>
      <c r="G214">
        <v>43018</v>
      </c>
      <c r="H214" t="s">
        <v>992</v>
      </c>
      <c r="I214" t="s">
        <v>974</v>
      </c>
    </row>
    <row r="215" spans="3:9" x14ac:dyDescent="0.3">
      <c r="C215" t="s">
        <v>5</v>
      </c>
      <c r="D215">
        <v>7</v>
      </c>
      <c r="E215">
        <v>46525038</v>
      </c>
      <c r="F215">
        <v>57165138</v>
      </c>
      <c r="G215">
        <v>313125</v>
      </c>
      <c r="H215" t="s">
        <v>1413</v>
      </c>
      <c r="I215" t="s">
        <v>974</v>
      </c>
    </row>
    <row r="216" spans="3:9" x14ac:dyDescent="0.3">
      <c r="C216" t="s">
        <v>5</v>
      </c>
      <c r="D216">
        <v>7</v>
      </c>
      <c r="E216">
        <v>46525038</v>
      </c>
      <c r="F216">
        <v>57165138</v>
      </c>
      <c r="G216">
        <v>28140</v>
      </c>
      <c r="H216" t="s">
        <v>1451</v>
      </c>
      <c r="I216" t="s">
        <v>974</v>
      </c>
    </row>
    <row r="217" spans="3:9" x14ac:dyDescent="0.3">
      <c r="C217" t="s">
        <v>5</v>
      </c>
      <c r="D217">
        <v>7</v>
      </c>
      <c r="E217">
        <v>46525038</v>
      </c>
      <c r="F217">
        <v>57165138</v>
      </c>
      <c r="G217">
        <v>15429</v>
      </c>
      <c r="H217" t="s">
        <v>1016</v>
      </c>
      <c r="I217" t="s">
        <v>968</v>
      </c>
    </row>
    <row r="218" spans="3:9" x14ac:dyDescent="0.3">
      <c r="C218" t="s">
        <v>5</v>
      </c>
      <c r="D218">
        <v>7</v>
      </c>
      <c r="E218">
        <v>46525038</v>
      </c>
      <c r="F218">
        <v>57165138</v>
      </c>
      <c r="G218">
        <v>176456</v>
      </c>
      <c r="H218" t="s">
        <v>1416</v>
      </c>
      <c r="I218" t="s">
        <v>968</v>
      </c>
    </row>
    <row r="219" spans="3:9" x14ac:dyDescent="0.3">
      <c r="C219" t="s">
        <v>5</v>
      </c>
      <c r="D219">
        <v>7</v>
      </c>
      <c r="E219">
        <v>46525038</v>
      </c>
      <c r="F219">
        <v>57165138</v>
      </c>
      <c r="G219">
        <v>42998</v>
      </c>
      <c r="H219" t="s">
        <v>982</v>
      </c>
      <c r="I219" t="s">
        <v>968</v>
      </c>
    </row>
    <row r="220" spans="3:9" x14ac:dyDescent="0.3">
      <c r="C220" t="s">
        <v>5</v>
      </c>
      <c r="D220">
        <v>7</v>
      </c>
      <c r="E220">
        <v>46525038</v>
      </c>
      <c r="F220">
        <v>57165138</v>
      </c>
      <c r="G220">
        <v>43002</v>
      </c>
      <c r="H220" t="s">
        <v>983</v>
      </c>
      <c r="I220" t="s">
        <v>968</v>
      </c>
    </row>
    <row r="221" spans="3:9" x14ac:dyDescent="0.3">
      <c r="C221" t="s">
        <v>5</v>
      </c>
      <c r="D221">
        <v>7</v>
      </c>
      <c r="E221">
        <v>46525038</v>
      </c>
      <c r="F221">
        <v>57165138</v>
      </c>
      <c r="G221">
        <v>43005</v>
      </c>
      <c r="H221" t="s">
        <v>981</v>
      </c>
      <c r="I221" t="s">
        <v>968</v>
      </c>
    </row>
    <row r="222" spans="3:9" x14ac:dyDescent="0.3">
      <c r="C222" t="s">
        <v>5</v>
      </c>
      <c r="D222">
        <v>7</v>
      </c>
      <c r="E222">
        <v>46525038</v>
      </c>
      <c r="F222">
        <v>57165138</v>
      </c>
      <c r="G222">
        <v>212611</v>
      </c>
      <c r="H222" t="s">
        <v>1417</v>
      </c>
      <c r="I222" t="s">
        <v>968</v>
      </c>
    </row>
    <row r="223" spans="3:9" x14ac:dyDescent="0.3">
      <c r="C223" t="s">
        <v>5</v>
      </c>
      <c r="D223">
        <v>7</v>
      </c>
      <c r="E223">
        <v>46525038</v>
      </c>
      <c r="F223">
        <v>57165138</v>
      </c>
      <c r="G223">
        <v>101390</v>
      </c>
      <c r="H223" t="s">
        <v>1460</v>
      </c>
      <c r="I223" t="s">
        <v>968</v>
      </c>
    </row>
    <row r="224" spans="3:9" x14ac:dyDescent="0.3">
      <c r="C224" t="s">
        <v>5</v>
      </c>
      <c r="D224">
        <v>7</v>
      </c>
      <c r="E224">
        <v>46525038</v>
      </c>
      <c r="F224">
        <v>57165138</v>
      </c>
      <c r="G224">
        <v>127048</v>
      </c>
      <c r="H224" t="s">
        <v>1461</v>
      </c>
      <c r="I224" t="s">
        <v>968</v>
      </c>
    </row>
    <row r="225" spans="3:9" x14ac:dyDescent="0.3">
      <c r="C225" t="s">
        <v>5</v>
      </c>
      <c r="D225">
        <v>7</v>
      </c>
      <c r="E225">
        <v>46525038</v>
      </c>
      <c r="F225">
        <v>57165138</v>
      </c>
      <c r="G225">
        <v>212171</v>
      </c>
      <c r="H225" t="s">
        <v>1419</v>
      </c>
      <c r="I225" t="s">
        <v>968</v>
      </c>
    </row>
    <row r="226" spans="3:9" x14ac:dyDescent="0.3">
      <c r="C226" t="s">
        <v>5</v>
      </c>
      <c r="D226">
        <v>7</v>
      </c>
      <c r="E226">
        <v>46525038</v>
      </c>
      <c r="F226">
        <v>57165138</v>
      </c>
      <c r="G226">
        <v>283255</v>
      </c>
      <c r="H226" t="s">
        <v>1462</v>
      </c>
      <c r="I226" t="s">
        <v>968</v>
      </c>
    </row>
    <row r="227" spans="3:9" x14ac:dyDescent="0.3">
      <c r="C227" t="s">
        <v>6</v>
      </c>
      <c r="D227">
        <v>16</v>
      </c>
      <c r="E227">
        <v>8081027</v>
      </c>
      <c r="F227">
        <v>9612082</v>
      </c>
      <c r="G227">
        <v>48136</v>
      </c>
      <c r="H227" t="s">
        <v>989</v>
      </c>
      <c r="I227" t="s">
        <v>985</v>
      </c>
    </row>
    <row r="228" spans="3:9" x14ac:dyDescent="0.3">
      <c r="C228" t="s">
        <v>6</v>
      </c>
      <c r="D228">
        <v>16</v>
      </c>
      <c r="E228">
        <v>8081027</v>
      </c>
      <c r="F228">
        <v>9612082</v>
      </c>
      <c r="G228">
        <v>48139</v>
      </c>
      <c r="H228" t="s">
        <v>994</v>
      </c>
      <c r="I228" t="s">
        <v>985</v>
      </c>
    </row>
    <row r="229" spans="3:9" x14ac:dyDescent="0.3">
      <c r="C229" t="s">
        <v>6</v>
      </c>
      <c r="D229">
        <v>16</v>
      </c>
      <c r="E229">
        <v>8081027</v>
      </c>
      <c r="F229">
        <v>9612082</v>
      </c>
      <c r="G229">
        <v>48140</v>
      </c>
      <c r="H229" t="s">
        <v>995</v>
      </c>
      <c r="I229" t="s">
        <v>985</v>
      </c>
    </row>
    <row r="230" spans="3:9" x14ac:dyDescent="0.3">
      <c r="C230" t="s">
        <v>6</v>
      </c>
      <c r="D230">
        <v>16</v>
      </c>
      <c r="E230">
        <v>8081027</v>
      </c>
      <c r="F230">
        <v>9612082</v>
      </c>
      <c r="G230">
        <v>48141</v>
      </c>
      <c r="H230" t="s">
        <v>997</v>
      </c>
      <c r="I230" t="s">
        <v>985</v>
      </c>
    </row>
    <row r="231" spans="3:9" x14ac:dyDescent="0.3">
      <c r="C231" t="s">
        <v>6</v>
      </c>
      <c r="D231">
        <v>7</v>
      </c>
      <c r="E231">
        <v>50313959</v>
      </c>
      <c r="F231">
        <v>50976034</v>
      </c>
      <c r="G231">
        <v>15241</v>
      </c>
      <c r="H231" t="s">
        <v>1024</v>
      </c>
      <c r="I231" t="s">
        <v>963</v>
      </c>
    </row>
    <row r="232" spans="3:9" x14ac:dyDescent="0.3">
      <c r="C232" t="s">
        <v>6</v>
      </c>
      <c r="D232">
        <v>7</v>
      </c>
      <c r="E232">
        <v>50313959</v>
      </c>
      <c r="F232">
        <v>50976034</v>
      </c>
      <c r="G232">
        <v>67904</v>
      </c>
      <c r="H232" t="s">
        <v>998</v>
      </c>
      <c r="I232" t="s">
        <v>963</v>
      </c>
    </row>
    <row r="233" spans="3:9" x14ac:dyDescent="0.3">
      <c r="C233" t="s">
        <v>6</v>
      </c>
      <c r="D233">
        <v>7</v>
      </c>
      <c r="E233">
        <v>50313959</v>
      </c>
      <c r="F233">
        <v>50976034</v>
      </c>
      <c r="G233">
        <v>228394</v>
      </c>
      <c r="H233" t="s">
        <v>1019</v>
      </c>
      <c r="I233" t="s">
        <v>963</v>
      </c>
    </row>
    <row r="234" spans="3:9" x14ac:dyDescent="0.3">
      <c r="C234" t="s">
        <v>6</v>
      </c>
      <c r="D234">
        <v>16</v>
      </c>
      <c r="E234">
        <v>7206983</v>
      </c>
      <c r="F234">
        <v>8463561</v>
      </c>
      <c r="G234">
        <v>152350</v>
      </c>
      <c r="H234" t="s">
        <v>1014</v>
      </c>
      <c r="I234" t="s">
        <v>963</v>
      </c>
    </row>
    <row r="235" spans="3:9" x14ac:dyDescent="0.3">
      <c r="C235" t="s">
        <v>6</v>
      </c>
      <c r="D235">
        <v>16</v>
      </c>
      <c r="E235">
        <v>7206983</v>
      </c>
      <c r="F235">
        <v>8463561</v>
      </c>
      <c r="G235">
        <v>234182</v>
      </c>
      <c r="H235" t="s">
        <v>1020</v>
      </c>
      <c r="I235" t="s">
        <v>963</v>
      </c>
    </row>
    <row r="236" spans="3:9" x14ac:dyDescent="0.3">
      <c r="C236" t="s">
        <v>6</v>
      </c>
      <c r="D236">
        <v>16</v>
      </c>
      <c r="E236">
        <v>7206983</v>
      </c>
      <c r="F236">
        <v>8463561</v>
      </c>
      <c r="G236">
        <v>68822</v>
      </c>
      <c r="H236" t="s">
        <v>999</v>
      </c>
      <c r="I236" t="s">
        <v>963</v>
      </c>
    </row>
    <row r="237" spans="3:9" x14ac:dyDescent="0.3">
      <c r="C237" t="s">
        <v>6</v>
      </c>
      <c r="D237">
        <v>16</v>
      </c>
      <c r="E237">
        <v>7206983</v>
      </c>
      <c r="F237">
        <v>8463561</v>
      </c>
      <c r="G237">
        <v>232559</v>
      </c>
      <c r="H237" t="s">
        <v>962</v>
      </c>
      <c r="I237" t="s">
        <v>963</v>
      </c>
    </row>
    <row r="238" spans="3:9" x14ac:dyDescent="0.3">
      <c r="C238" t="s">
        <v>6</v>
      </c>
      <c r="D238">
        <v>16</v>
      </c>
      <c r="E238">
        <v>8081027</v>
      </c>
      <c r="F238">
        <v>9612082</v>
      </c>
      <c r="G238">
        <v>37065</v>
      </c>
      <c r="H238" t="s">
        <v>1409</v>
      </c>
      <c r="I238" t="s">
        <v>963</v>
      </c>
    </row>
    <row r="239" spans="3:9" x14ac:dyDescent="0.3">
      <c r="C239" t="s">
        <v>6</v>
      </c>
      <c r="D239">
        <v>7</v>
      </c>
      <c r="E239">
        <v>50313959</v>
      </c>
      <c r="F239">
        <v>50976034</v>
      </c>
      <c r="G239">
        <v>157571</v>
      </c>
      <c r="H239" t="s">
        <v>1012</v>
      </c>
      <c r="I239" t="s">
        <v>961</v>
      </c>
    </row>
    <row r="240" spans="3:9" x14ac:dyDescent="0.3">
      <c r="C240" t="s">
        <v>6</v>
      </c>
      <c r="D240">
        <v>16</v>
      </c>
      <c r="E240">
        <v>7206983</v>
      </c>
      <c r="F240">
        <v>8463561</v>
      </c>
      <c r="G240">
        <v>34518</v>
      </c>
      <c r="H240" t="s">
        <v>1008</v>
      </c>
      <c r="I240" t="s">
        <v>961</v>
      </c>
    </row>
    <row r="241" spans="3:9" x14ac:dyDescent="0.3">
      <c r="C241" t="s">
        <v>6</v>
      </c>
      <c r="D241">
        <v>16</v>
      </c>
      <c r="E241">
        <v>7206983</v>
      </c>
      <c r="F241">
        <v>8463561</v>
      </c>
      <c r="G241">
        <v>25631</v>
      </c>
      <c r="H241" t="s">
        <v>1031</v>
      </c>
      <c r="I241" t="s">
        <v>961</v>
      </c>
    </row>
    <row r="242" spans="3:9" x14ac:dyDescent="0.3">
      <c r="C242" t="s">
        <v>6</v>
      </c>
      <c r="D242">
        <v>16</v>
      </c>
      <c r="E242">
        <v>7206983</v>
      </c>
      <c r="F242">
        <v>8463561</v>
      </c>
      <c r="G242">
        <v>26007</v>
      </c>
      <c r="H242" t="s">
        <v>1004</v>
      </c>
      <c r="I242" t="s">
        <v>961</v>
      </c>
    </row>
    <row r="243" spans="3:9" x14ac:dyDescent="0.3">
      <c r="C243" t="s">
        <v>6</v>
      </c>
      <c r="D243">
        <v>16</v>
      </c>
      <c r="E243">
        <v>7206983</v>
      </c>
      <c r="F243">
        <v>8463561</v>
      </c>
      <c r="G243">
        <v>26369</v>
      </c>
      <c r="H243" t="s">
        <v>960</v>
      </c>
      <c r="I243" t="s">
        <v>961</v>
      </c>
    </row>
    <row r="244" spans="3:9" x14ac:dyDescent="0.3">
      <c r="C244" t="s">
        <v>6</v>
      </c>
      <c r="D244">
        <v>16</v>
      </c>
      <c r="E244">
        <v>8081027</v>
      </c>
      <c r="F244">
        <v>9612082</v>
      </c>
      <c r="G244">
        <v>20954</v>
      </c>
      <c r="H244" t="s">
        <v>1025</v>
      </c>
      <c r="I244" t="s">
        <v>974</v>
      </c>
    </row>
    <row r="245" spans="3:9" x14ac:dyDescent="0.3">
      <c r="C245" t="s">
        <v>6</v>
      </c>
      <c r="D245">
        <v>16</v>
      </c>
      <c r="E245">
        <v>8081027</v>
      </c>
      <c r="F245">
        <v>9612082</v>
      </c>
      <c r="G245">
        <v>48134</v>
      </c>
      <c r="H245" t="s">
        <v>980</v>
      </c>
      <c r="I245" t="s">
        <v>974</v>
      </c>
    </row>
    <row r="246" spans="3:9" x14ac:dyDescent="0.3">
      <c r="C246" t="s">
        <v>6</v>
      </c>
      <c r="D246">
        <v>16</v>
      </c>
      <c r="E246">
        <v>8081027</v>
      </c>
      <c r="F246">
        <v>9612082</v>
      </c>
      <c r="G246">
        <v>48135</v>
      </c>
      <c r="H246" t="s">
        <v>987</v>
      </c>
      <c r="I246" t="s">
        <v>974</v>
      </c>
    </row>
    <row r="247" spans="3:9" x14ac:dyDescent="0.3">
      <c r="C247" t="s">
        <v>6</v>
      </c>
      <c r="D247">
        <v>16</v>
      </c>
      <c r="E247">
        <v>8081027</v>
      </c>
      <c r="F247">
        <v>9612082</v>
      </c>
      <c r="G247">
        <v>48137</v>
      </c>
      <c r="H247" t="s">
        <v>991</v>
      </c>
      <c r="I247" t="s">
        <v>974</v>
      </c>
    </row>
    <row r="248" spans="3:9" x14ac:dyDescent="0.3">
      <c r="C248" t="s">
        <v>6</v>
      </c>
      <c r="D248">
        <v>16</v>
      </c>
      <c r="E248">
        <v>8081027</v>
      </c>
      <c r="F248">
        <v>9612082</v>
      </c>
      <c r="G248">
        <v>48138</v>
      </c>
      <c r="H248" t="s">
        <v>992</v>
      </c>
      <c r="I248" t="s">
        <v>974</v>
      </c>
    </row>
    <row r="249" spans="3:9" x14ac:dyDescent="0.3">
      <c r="C249" t="s">
        <v>6</v>
      </c>
      <c r="D249">
        <v>7</v>
      </c>
      <c r="E249">
        <v>50313959</v>
      </c>
      <c r="F249">
        <v>50976034</v>
      </c>
      <c r="G249">
        <v>212611</v>
      </c>
      <c r="H249" t="s">
        <v>1417</v>
      </c>
      <c r="I249" t="s">
        <v>968</v>
      </c>
    </row>
    <row r="250" spans="3:9" x14ac:dyDescent="0.3">
      <c r="C250" t="s">
        <v>6</v>
      </c>
      <c r="D250">
        <v>7</v>
      </c>
      <c r="E250">
        <v>50313959</v>
      </c>
      <c r="F250">
        <v>50976034</v>
      </c>
      <c r="G250">
        <v>15433</v>
      </c>
      <c r="H250" t="s">
        <v>1016</v>
      </c>
      <c r="I250" t="s">
        <v>968</v>
      </c>
    </row>
    <row r="251" spans="3:9" x14ac:dyDescent="0.3">
      <c r="C251" t="s">
        <v>6</v>
      </c>
      <c r="D251">
        <v>7</v>
      </c>
      <c r="E251">
        <v>50313959</v>
      </c>
      <c r="F251">
        <v>50976034</v>
      </c>
      <c r="G251">
        <v>177037</v>
      </c>
      <c r="H251" t="s">
        <v>1416</v>
      </c>
      <c r="I251" t="s">
        <v>968</v>
      </c>
    </row>
  </sheetData>
  <mergeCells count="1">
    <mergeCell ref="C2:J2"/>
  </mergeCell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8914FA0733A7BD4E86D04AD6F6D1918B" ma:contentTypeVersion="4" ma:contentTypeDescription="Create a new document." ma:contentTypeScope="" ma:versionID="90243c3d03f33f08469252340e4c4498">
  <xsd:schema xmlns:xsd="http://www.w3.org/2001/XMLSchema" xmlns:xs="http://www.w3.org/2001/XMLSchema" xmlns:p="http://schemas.microsoft.com/office/2006/metadata/properties" xmlns:ns2="d2798190-bc0a-4d94-9561-847978b2ee18" targetNamespace="http://schemas.microsoft.com/office/2006/metadata/properties" ma:root="true" ma:fieldsID="446294fe083415ae13274d0e2df375df" ns2:_="">
    <xsd:import namespace="d2798190-bc0a-4d94-9561-847978b2ee18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SearchProperties" minOccurs="0"/>
                <xsd:element ref="ns2:MediaServiceObjectDetectorVersion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d2798190-bc0a-4d94-9561-847978b2ee18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SearchProperties" ma:index="10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ObjectDetectorVersions" ma:index="11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9276E040-419A-44CE-B589-ED116D6C962D}">
  <ds:schemaRefs>
    <ds:schemaRef ds:uri="http://schemas.microsoft.com/office/2006/metadata/properties"/>
    <ds:schemaRef ds:uri="http://schemas.microsoft.com/office/infopath/2007/PartnerControls"/>
  </ds:schemaRefs>
</ds:datastoreItem>
</file>

<file path=customXml/itemProps2.xml><?xml version="1.0" encoding="utf-8"?>
<ds:datastoreItem xmlns:ds="http://schemas.openxmlformats.org/officeDocument/2006/customXml" ds:itemID="{61AF3875-619F-4371-8947-254587CBEC47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d2798190-bc0a-4d94-9561-847978b2ee18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1AAD0907-D155-4FF2-A370-8D64A4C63A75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Supplementary Table 1</vt:lpstr>
      <vt:lpstr>Supplementary Table 2</vt:lpstr>
      <vt:lpstr>Supplementary Table 3</vt:lpstr>
      <vt:lpstr>Supplementary Table 4</vt:lpstr>
      <vt:lpstr>Supplementary Table 5</vt:lpstr>
      <vt:lpstr>Supplementary Table 6</vt:lpstr>
      <vt:lpstr>Supplementary Table 7</vt:lpstr>
      <vt:lpstr>Supplementary Table 8 </vt:lpstr>
      <vt:lpstr>Supplementary Table 9</vt:lpstr>
    </vt:vector>
  </TitlesOfParts>
  <Manager/>
  <Company>University of Helsinki</Company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Okwasiimire, Rodney</dc:creator>
  <cp:keywords/>
  <dc:description/>
  <cp:lastModifiedBy>Okwasiimire, Rodney</cp:lastModifiedBy>
  <cp:revision/>
  <dcterms:created xsi:type="dcterms:W3CDTF">2025-06-04T11:56:09Z</dcterms:created>
  <dcterms:modified xsi:type="dcterms:W3CDTF">2025-12-02T11:05:12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8914FA0733A7BD4E86D04AD6F6D1918B</vt:lpwstr>
  </property>
</Properties>
</file>